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702"/>
  <workbookPr/>
  <mc:AlternateContent xmlns:mc="http://schemas.openxmlformats.org/markup-compatibility/2006">
    <mc:Choice Requires="x15">
      <x15ac:absPath xmlns:x15ac="http://schemas.microsoft.com/office/spreadsheetml/2010/11/ac" url="/Volumes/lzp-share/Bontemps-Gallo S/Research/Research/Acetylation/Figure paper/"/>
    </mc:Choice>
  </mc:AlternateContent>
  <bookViews>
    <workbookView xWindow="0" yWindow="820" windowWidth="31000" windowHeight="24260"/>
  </bookViews>
  <sheets>
    <sheet name="Sheet1" sheetId="1" r:id="rId1"/>
  </sheets>
  <definedNames>
    <definedName name="_xlnm._FilterDatabase" localSheetId="0" hidden="1">Sheet1!$A$1:$F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2" i="1"/>
</calcChain>
</file>

<file path=xl/sharedStrings.xml><?xml version="1.0" encoding="utf-8"?>
<sst xmlns="http://schemas.openxmlformats.org/spreadsheetml/2006/main" count="6567" uniqueCount="4865">
  <si>
    <t>protien</t>
  </si>
  <si>
    <t>length</t>
  </si>
  <si>
    <t>seq</t>
  </si>
  <si>
    <t>RBB00744</t>
  </si>
  <si>
    <t>NC001318</t>
  </si>
  <si>
    <t>BB0001</t>
  </si>
  <si>
    <t>MILMKYSAILLICSVNLFCFQNKLTTSRWEFPKEDLIKKKIKIGIIYHNYINSIFYNENYKYIAFIGILTSYNEWIEIQFSPINFFTIPTNKDFISNTYFNLAFTIYITKYSILTDTLAIKFFIGTQIDLTLRTTIFTGKTTHAFLYPILPIITFKFEIDFIPNNYSIYYKLSTSFKEFILLDLGISIFI</t>
  </si>
  <si>
    <t>RBB00731</t>
  </si>
  <si>
    <t>BB0002</t>
  </si>
  <si>
    <t>MDFLKTFSFLFFSFFCLNLIAIESLPEIDYEYFNKDKSDLVDLIKFLGELDFQTILKDRNLFIGIRNLTNFKNVQELNIDDINRIKKINPIGIILFRENLKDAEQTKGLINAIKSHIGHDIFIAIDEEGGIVSRASENKKMGVYNFPAMEHVGGVKDLHLIYKIGEVLAKQLRRLGINLNMAPVADIKFAPHTPLLNRTFGGYSAYNIGLMVEAFIDGMQNNGVFSAIKHFPGLGGTTTDTHKYLAFLPYSKSFL</t>
  </si>
  <si>
    <t>RBB00730</t>
  </si>
  <si>
    <t>BB0003</t>
  </si>
  <si>
    <t>MRYHENIFNISDEILRFKFNKGLVEDNLKKYFHDFSKFLQSEEGDCYIFSSCDLENLGLMLFPYLSFGILNGGSATSYFDLAKNRALNEDLYMLYESKILEFKEKFGEFPKGITPAYINKDGSFGFSFLALKIRHLLMVAKRYESFCGKMIKPSIFQMTSCKTDEFISKSLDDLFADDLIKSVNFCNLKKEDVFTAVQPLVYCYEKLNSSNYQYFTLKDNKNANSILALPAGHGQNFKILKDIYLKLYESGKRFI</t>
  </si>
  <si>
    <t>RBB00729</t>
  </si>
  <si>
    <t>BB0004</t>
  </si>
  <si>
    <t>MLKQYSLNMKNFKKAFDEMIFSPSGFRKIFAKSKNEDSTENEINNKDKALIALIIFTISNYFKNESKPYIGLGLDSRPTGNIIAEITIKILITNKEKIRFFGILPITEILAYTKNSKDSKGFIYISASHNPIGYNGIKIGLNDGGVLNSAKANEIIQQIKKNSQNEKLISHLINTLNKFDEDKSNLEYYNKIIKLERKNKNQSYEAYKSLIHEIAYENDINNKNIEILKKRILKNPIGIIAEMNGSSRINSIDKE</t>
  </si>
  <si>
    <t>RBB00728</t>
  </si>
  <si>
    <t>BB0005</t>
  </si>
  <si>
    <t>MILKRKVMLTGDRPTGALHLGHYVGSVVNRLKFQEEYETYFIIADLHTLTTKPDLKSINTIPSNVREMVLDYLACGINPDKVSIYLQSAIPELFELHLIFSMIVTVARLQRIPSIKDMSIAAGLKEIPYGLLGYPVLMSADILMTKANLVPVGRDNESHIEFARELARRFNHLYKNNFFPIPESVFTDSRPLVGIYGKNKMSKSLDNAIFLNDDENLLEKKIMSMYTDPNRIRADIPGNVEGNPIFIYHSFFNSN</t>
  </si>
  <si>
    <t>RBB00727</t>
  </si>
  <si>
    <t>BB0006</t>
  </si>
  <si>
    <t>MIKAVKKRKEGNMLKDLNTNQGLKPWRVESVFYCIVIVLIFIGAFKIAEAVFKPLAISIVLGFLVYPVYTFLARFKVPKFLIVFIIFFLLFSFSYLIFSFVYYSVTVLMKQLPYYQNQLAFIMKDVLSRYKVDSSVINDVNFSGYIYPFLTRAYNEIIGFTSSLVVVFLLLYFLLSEIHVFEMKLDKAFKKPISTRFIGALDTINNQIGKYLGIKILVSCLTGILVFIGLTLFGQDFPLVWAVLSFVFNFIPSIG</t>
  </si>
  <si>
    <t>RBB00726</t>
  </si>
  <si>
    <t>BB0007</t>
  </si>
  <si>
    <t>MNERENIIALIFDFDNTLIYGNMQQVLFDEYCVDSCSFWREVEGLEYVYKQNGYNIISNEMIYLSHFLTYVREGFFESLDNRALFNLGAKLRFFEGVIGLFDEISEINKKLENSKSQIKIYIVSSGFRQMILGSKIAPYVSKVWACEFIDSYLMPFYELRDDKFSKNKILSSVCYFVDHTIKTRVIFEINKGSYEKINERVPKSKRQIPFKNIFYIADGFSDVPAFEILNNILKHCRNTLTVYHGNDKNAKKLFY</t>
  </si>
  <si>
    <t>RBB00724</t>
  </si>
  <si>
    <t>BB0008</t>
  </si>
  <si>
    <t>MSRKFMIDINDLNQIKDTFSRILDLSLISILVYYIYKNVINSYSTNLLKGMLIIISVGIISYYLNLYTISWLLNYIANILPIAIVILFNQEIKKIIMQIGNFNLAFKLSNKKEETLKVISEILKAVKHLSENKSGSLICIEKKIQLEQIINKGTKIDALISSELLISLFERETPLHDGAVIISKNKLKYAGSFLPLSNVDSISKAFGTRHRAGLGISENSDAITIITSEETGSISITINAKLEYNLSLSEIRNKL</t>
  </si>
  <si>
    <t>RBB00723</t>
  </si>
  <si>
    <t>BB0009</t>
  </si>
  <si>
    <t>MEIGKKIINIIKLLFDDWQNKAISILIAILMFVAFNFNKIESITTEKEFKIILNDQIALGKIPDFSKIKITIKVNKDDLKYLDLNKIILFIEASSIKIPGSYKLPIKIKNLNSIHIAEYKLSKTNVLLNLDNKVSKLVKIEPKFKLIEKDGKGEYFIAKYNILPENLLVYGPEQELKKINTIQTNVKEFDTRTLFVSDYLEVVPPNPLVMFEKSHVVVNIYLNKKYSNTTIKSPNLIFNNLKNGLEIKDKEKIIN</t>
  </si>
  <si>
    <t>RBB00745</t>
  </si>
  <si>
    <t>BB0010</t>
  </si>
  <si>
    <t>MKSIGCDIIKVERFKNFLENKKKMERFFTHKEIENFKLKGGSIIESLAGKFAAKESLIKALSPLLQYKINYTLKDIEVIKSLKGNAEFCLHNEVEKFAIKMNLKLYLTISHEKEYAIAFVIVEN</t>
  </si>
  <si>
    <t>RBB00722</t>
  </si>
  <si>
    <t>BB0011</t>
  </si>
  <si>
    <t>MKKISYFTKEKIECPVCSFKFQKEEFLTGSSRLIAGELKIDLKREYIKNDKYGNIYPRIYSITVCPKCYFAAFPSEFNSIPKNKKEILQNKKYERKKINTIFDNMLNFSKPRTLKEGAASYILAMLSYEHLEKNYNPTLNQAKSAIRAAWTFEDLEKEEPNKNYNYLQKIFYHKAAYLYKLVIEKDKDNSEPVSASTMFGPDTDKNYGYDSVLYLSGLLEYFYGNKDNKEYRYKQLNDIKTTLSKIAGMGKFSKE</t>
  </si>
  <si>
    <t>RBB00721</t>
  </si>
  <si>
    <t>BB0012</t>
  </si>
  <si>
    <t>MKKILAEIAYDGSIYHGFQIQPTKPTVQGEIEKALMKINKKKVKIHSSGRTDKGVHAKKQIITFDIKINIQLNNLKKALNAILLKNSIKILKLRYVKNSFHPRFSAQKRKYSYCILNSDNYYPWEGYQAHYVNKKLSISNLNQMAKTLIGKHDFTTFSCIKDKSKSKFRHIYFAKFKKRGKYIIFEIIGSSFLWKMVRSIIGTMLDIEIKNESISTFETILKSKNRNLARTTAPANALFLERVYYE</t>
  </si>
  <si>
    <t>RBB00720</t>
  </si>
  <si>
    <t>BB0013</t>
  </si>
  <si>
    <t>MNNSVLTKKLFLLKILTNNIEGKITENFEEIDNEIKQKIEKAKNTKIYQKNENSKEPAKLPLENQNSKNILLNNSLQEKGINDQIIIYVNKNYLNEPSRDIITKWCKSINIYNYKIIDTIESLNLEISNKNPKAILSCEEIDFFLNQPLRIHIVRGIELRFKGIPLVFTYLPTNQIKNPELKKEIWQDLKIIKGIIKYG</t>
  </si>
  <si>
    <t>RBB00718</t>
  </si>
  <si>
    <t>BB0014</t>
  </si>
  <si>
    <t>MVEHYHSTYYYEIAINIPLNKLFFYKFNLNLEIGIRVMVNFNGSNKIGIIIKKYFENEFKEKFEFKIKEIIKIIDTTKIITEHNIDLAHWISKKTFSGFGETLFFGLPQNSKAKKNQTLPSINEHPDHKKCLELNNEQQNIYKEIIGSEKTNVFYLFGIPGSGKTEIFIKLCEYYLALEQQVLFLIPEISLGYQIIKRIKYALNMHHKIYEYNSKVPNSDKNLIWNKVKNGESLVVIGIKSVLMLPFTKLKLIIM</t>
  </si>
  <si>
    <t>RBB00719</t>
  </si>
  <si>
    <t>BB0015</t>
  </si>
  <si>
    <t>MMAKIIGISGGSGSGKTTVVSKISEFIPEFVLISQDNYYKSVGDYEHEFSKVNFDHPDAFDNNLFYEHLKNLKKNSPIDMPLYDFINHKRQLKTVLVVPTPVVIVEGIMIFVEERVRNLIDLKIYIDTPNDIRFIRRLRRDISKRGRTVESVIDQYLNTTRWGYYRFIEPTKEYADLIIPEGGHNDKALYVLSTFLKSLSKEGLDFT</t>
  </si>
  <si>
    <t>RBB00717</t>
  </si>
  <si>
    <t>BB0016</t>
  </si>
  <si>
    <t>MAMNYARFAVLIVLLFFYIWFFIILRMKRTNLFLLEKIQNGAKILDIRSPKEYSKSHYLKSINIPFNNLFAKKDKLGDFESPIIVYGKSFNKSYEAKKVLKSMGFKNVFVAGTLKDMPQAKKEVG</t>
  </si>
  <si>
    <t>RBB00714</t>
  </si>
  <si>
    <t>BB0017</t>
  </si>
  <si>
    <t>MKKKKKIRCRRIKKKLKLLLLILIKKLKTITKNPKLIFDSTIQITLGSALMAISTNVLYIPHGLLSGGIGGISLMLHYLLSFNLGWTIFALNIPLFLIGIKFLNLTFIIQSWISMGLYSIIINHSQFLQNKIHLNDMMLVSILAGLISGLGLGLIFKGKGSSGGSDIIAMIIKEKYSISIGTTNFVVNLVVLILATFFFNIEIALYTLIASFVTSIMTDKTSTGFGNQKAILIISDKGKEIAYLLTNKLKLAATL</t>
  </si>
  <si>
    <t>RBB00713</t>
  </si>
  <si>
    <t>BB0018</t>
  </si>
  <si>
    <t>MPCLIIFFNDMIRVKREFTVKENALRLDLYLSGNFEVFTRSQIKRRNVEAFKKSNGKFLKIKLSKPVFKDDEILIEFDEESSQIDCLRPSNIPIAIIYEDSNVIVLNKPQGILSHPGISHWDDTVVNFLLYHIKSLKINFNEEKIRPGIVHRLDKDTSGVLICAKNISTLRFLAQQFKDKRTNKVYIAIVKGNFNSFFGSIESFIDRDKHNRKKFSVSKDRGKKALTEYRLLLNFGEYSLLALKPKTGRTHQLRV</t>
  </si>
  <si>
    <t>RBB00712</t>
  </si>
  <si>
    <t>BB0019</t>
  </si>
  <si>
    <t>MFIVSLLLLFSVLNVYSNSLDYFKSNFNYLKLSDAKSLPLQDKSTSSGNFVSHKKNNNMSVADNDDSFLYKNIQENKALNLENDLESKSAKDFFRFSAISIGSFPIVLFLSLFFFDVSYYFYSGMNANYVPYPFSNGPSFSKDEIYKKFIVSASIGAIVALTIALLDYFL</t>
  </si>
  <si>
    <t>RBB00711</t>
  </si>
  <si>
    <t>BB0020</t>
  </si>
  <si>
    <t>MNTSLFKQERQKYIPKLPNILKKDFNNISLVYGENTEAIQDRQALKEFFKNTYGLPIISFTEGESSLSFSKALNIGIILSGGPAPGGHNVISGVFDAIKKFNPNSKLFGFKGGPLGLLENDKIELTESLINSYRNTGGFDIVSSGRTKIETEEHYNKALFVAKENNLNAIIIIGGDDSNTNAAILAEYFKKNGENIQVIGVPKTIDADLRNDHIEISFGFDSATKIYSELIGNLCRDAMSTKKYWHFVKLMGRSA</t>
  </si>
  <si>
    <t>RBB00709</t>
  </si>
  <si>
    <t>BB0021</t>
  </si>
  <si>
    <t>MVLMKTKEFHFNLSHSLIEQYPSEKRGSSRLIVLDPQLQKIYHKNSVNNILKYINSNIFNNSKARKSRIYAESEMSSNVEFLILDRIDTNLFTALVSKSKKQIIGNFYKFPEGLMDEILSKNSSEVVLKFNNNVGEDYFEKHCFVPLPSYIKRDYDKIDEDRYQTIYSKYVGSTASATAGLHFSRDLFSAFENNNIEYDFITLHVGAWDFSSCKI</t>
  </si>
  <si>
    <t>RBB00708</t>
  </si>
  <si>
    <t>BB0022</t>
  </si>
  <si>
    <t>MKDENSISFLSSNENYLYDKSENELRPKVFEDFKGQVNVKETLSIFIRASKERDEALDHVFLSGPPGLGKTTLASIIAFEMNASIKITSAPAFDKPKDIIGILTGLDEKSVLFIDEIHRLRPIIEEMLCIAMEDYELDWVIGQGANARTVRMPLPKFTLIGATTKPGKVTSPLYARFGITARFELYSEIELVEIIKRNSLILNIEIEEDAAFLLARSSRGTPRIANRLLRRIRDIAQVTGSLVITSDIVSIGLEM</t>
  </si>
  <si>
    <t>RBB00707</t>
  </si>
  <si>
    <t>BB0023</t>
  </si>
  <si>
    <t>MINKIHGKVIEKKESSLVLMTTVFEFELLVSAFCLANFNLSDKVELFTYLYTRENELKLFGFLNSDEREIFKELIGVSGVGPRAALRVLSNIRYNEFKEAIDKEDIELVSKIKGIGKKMAGKMFLHLQGKLLINSELESTGLFRFKELEESIVSMGFDRKIVNSKIREAFNLAEFANLKDSEKEQFLFKEVLKRISN</t>
  </si>
  <si>
    <t>RBB00706</t>
  </si>
  <si>
    <t>BB0024</t>
  </si>
  <si>
    <t>MKNQFLNSYFQLITTIFLISSITIAAEEITSTLKVPNGFKVEIFLNNTIEKPRGITSDQDGNIFIGSGSTFAYFVTKNRKIYTIAKTLQKPIGIDYWDNKLYISSVDKIYVVKNVKEEINKSIKSHKDYTWKMQIFALLPKNNSQMHSGRYIKVDSKNNKLIVNIGSQHNVKIPPKKEAVILSINLKTKKEEIVAFGVRNSVGFDFHPISNEIYFSDNGQDGLGDNIPPDEINVITEYKEHFGFPYVFGKNQKNY</t>
  </si>
  <si>
    <t>RBB00705</t>
  </si>
  <si>
    <t>BB0025</t>
  </si>
  <si>
    <t>MSGHSKWSTIKRKKGALDAKRNKIFTKLIREITIAAKIGGGDIESNPRLRVAVNKAKVANMPKDNIEKAIKKGIGGNEGVEYFEITYEAYAPYGVALMIKCLTDNKNRTSSDVKSVLAKGGGSLGTPGSVSYMFYRKGLIVYNLEKYLEDEIMEFALEVGAEDILVSNNEAEVITSPDDFDKVLSFLKTKFKEEVAEIALIPENKISLNKDQAEKIILLVEKLEDFDDVQEVIHNLEIPEELS</t>
  </si>
  <si>
    <t>RBB00704</t>
  </si>
  <si>
    <t>BB0026</t>
  </si>
  <si>
    <t>MGFKGYILSIVFNGKDFANKYYLMLKEFLKQHNLRDKIALKVVLANDEPASNLYVSIKSRVAKEIGLNVEVIKFSANSVQSDILEVIDRENKNLSTDGIIVQLPLLKGMDLNSILNSIVYSKDVDGLSFVNLGKMILGDKKGFIPCTALAVLKILRDEGIKTLGKTVVVVGRSPLVGRPISILLSSKPYDATVIVCHSKSIYLDVYLRQADIVISAVGKPRLIDKSMLCGKPYVIDIGISEIETDNGKILSGDTD</t>
  </si>
  <si>
    <t>RBB00703</t>
  </si>
  <si>
    <t>BB0027</t>
  </si>
  <si>
    <t>MRKYIFIILIAVLLIGVNIKKIAAAANIDRHTNSTLGIDLSVGIPIFYNDLSKAYPTNLYPGGIGAIKYQYHILNNLAIGLELRYMFNFDINHSFNILNPDSSVGKIFYSVPITFSINYIFDIGELFQIPVFTNIGFSLNTYGDRNNNITNLRTFDALPTISFGSGILWNFNYKWAFGATASWWMMFEFGNSAKMAHFALVSLSVTVNVNKL</t>
  </si>
  <si>
    <t>RBB00701</t>
  </si>
  <si>
    <t>BB0028</t>
  </si>
  <si>
    <t>MKQKYENYFKKRLILNLLIFLLLACSSESIFSQLGNLQKIKHEYNILGSSSPRGISLVGETLYIAAMHLFKKENGKIEKIDLSNSYEFINDIVNISGKTYLLAQNKEEELEVCELNGKDWTLKFKKPLKAYKFLKSVGRDGVKEAYILAIDKNNREKIFDLQGSDKTPPQATENDKFYQISNEENLITGNSLKIWQMNNNTYTNIDYQQAKEIMPIIKTSIRGSSEVLVMTGGYNNLDTKFKVYSNTNNYTTPIF</t>
  </si>
  <si>
    <t>RBB00746</t>
  </si>
  <si>
    <t>BB0029</t>
  </si>
  <si>
    <t>MLSKIFVDADSCNFKIIKFLQKFILHNKSKLIVVSNKFFSLEITENVALEVVDNVDSFILNLADRYSLVITRDIFFAKLLLDLGVKVMNDEGRIFDINNINYLYFRSKINFNLKIKIKKYYDEDFNKSRYEKFITNFYSLFFS</t>
  </si>
  <si>
    <t>RBB00700</t>
  </si>
  <si>
    <t>BB0030</t>
  </si>
  <si>
    <t>MAPYLTFEQRLLRKRQRKVFFKYFLTFLILNFFFTKFVLQIFMIKSNEMLPTITKNASLFFVATHITSFFIPLKMNDIVLYEDFRLSNNFLLTLIKDFFFLNKIFKRASYKVSRIAAVQGDSVYVRGLNVLVNKKDTNFFYLNGNLVSYYKLNDFFNTDEVIKCFTLKKNEFFLLNDNLSVLNDSRIFGPINKNAIVSFLVLKVVDYKIVK</t>
  </si>
  <si>
    <t>RBB00699</t>
  </si>
  <si>
    <t>BB0031</t>
  </si>
  <si>
    <t>MYLRRLDKFASFLVHIVEKYLTYRKRKKYFCKLRAKKRGFLLNFLFDFVAAAIFVLVINQYFVQAYKIPSGSMENTLQIGDFLFVDKFSYGPELLPGLFKINGFKAPEESDIIIFENPEYKSKGVFFDIFQRILYMLTLSFIDLDRDEYGNPNVRFLVKRGAFADGKIVRFNNGKAYIKREGEENFILEDSYWDLVDKNFKIKKIVANEDYGIYGDFAMFVALSQLNINLSSTPDFSFFDVRMIDRFEFERLEYK</t>
  </si>
  <si>
    <t>RBB00697</t>
  </si>
  <si>
    <t>BB0032</t>
  </si>
  <si>
    <t>MKEVDENSNVELFEVKLKPILGIEPKVYVFLTTIILLLSLISTLIIIPKFKNPGAYLKINSNIENTYIYLNEKYIGRTPLNKYINATEGVLRAKRMGFKTYEQRIKIHNKFFGNYSLQINLELVDPEKIIKQRQKELSIMVKIKNINENTKLIPVFSLISSELKEHPKYIKKFLKDSIPYLNSTEMFKDFLNSYKAIYSIDQDNSNQEEIWNSLKTNFDLENRAIFWFLENLDKDLKILTKNAPWVKTLAKTLDN</t>
  </si>
  <si>
    <t>RBB00747</t>
  </si>
  <si>
    <t>BB0033</t>
  </si>
  <si>
    <t>MNTNNLLLENKKAKFNYFIEEKISCGIVLKGTEVKSIKAKKLSFNNSFASIKKEELWLENLHVSKYKEGNIFNHDELRPRKLLIKKRELQRLKKFKEKEGYTLIPISFYLKKSIIKVEVGICKGKKLYDKREILKQKSIKKDLSREIKYK</t>
  </si>
  <si>
    <t>RBB00696</t>
  </si>
  <si>
    <t>BB0034</t>
  </si>
  <si>
    <t>MNKLLIFVLATFCVFSSFAQANDSKNGAFGMSAGEKLLVYETSKQDPIVPFLLNLFLGFGIGSFAQGDILGGSLILGFDAVGIGLILAGAYLDIKALDGITKKAAFQWTWGKGVMLAGVVTMAVTRLTEIILPFTFANSYNRKLKNSLNVALGGFEPSFDVAMGQSSALGFELSFKKSY</t>
  </si>
  <si>
    <t>RBB00695</t>
  </si>
  <si>
    <t>BB0035</t>
  </si>
  <si>
    <t>MDIRTVLKDNFLQYSSYVIKDRAIASVVDGFKPVQRRIIHSLFEMHDGNFHKVANVVGNTMKYHPHGDTSIYEALVNIANKDLFIEKQGNFGNLFTGDPASASRYIECRLTPLAFDVLYSKEITIYESSYDGRNNEPLLYPAKIPVILIQGSEGIAVGMAAKILPHNFNEILNAVKSELLGESYDIYPDFPTGGIVDVNEYADGNGKVLVRAKIETIDEKTIVIRELPFGETTESLISSIEKAIRKNYIKVSSIN</t>
  </si>
  <si>
    <t>RBB00694</t>
  </si>
  <si>
    <t>BB0036</t>
  </si>
  <si>
    <t>MKTQNYDESKIITLSSLEHIRLRSGMYIGRLGDGSNIDDGIYVLIKEIIDNSIDEFIMGYGNEIFIKKENNLISIRDYGRGIPLGKVIESVSVINTGAKYNDDVFQFSVGLNGVGTKAVNALSSKFLVRSTRNGKSFEALFSKGKLLESREIKSSDKDGTYVEFLADSEIFGKYSYSEDFLKRRFFHYACLNKGLIINYNDQIFESKNGLLDFLNSEIKSDDLLYDIVYYSSKTLEFAFSHTNNYGETYFSFVNG</t>
  </si>
  <si>
    <t>RBB00692</t>
  </si>
  <si>
    <t>BB0037</t>
  </si>
  <si>
    <t>MIIVFMKILRSIITYFNVLLFFLILIFFLFPFYLVCKIFLIERYVVRLSFIMMRACIKISLWLAGIKIIVTGSENIPKKSNVIIMGNHIAAMDPLIFIYTFACPFVILAKHSLLRIPFVNIVLIVMGVIFVNRRSIRSAAAAEVKAIKVMREGRSIGIFPEGTRNRGGDTRVFKKGSIKMALKTGTSILPVTLYNTNNFFIKNIIFNSGLSVYIHVHPLIDVLKLSEYEKENLTSIIRDQIVKKLETIKI</t>
  </si>
  <si>
    <t>RBB00691</t>
  </si>
  <si>
    <t>BB0038</t>
  </si>
  <si>
    <t>MTKVLVVSAIALLSKDKELIPFYKFLFLFFFFTLLACSKVSKDFIVFNKDVKTSSRIDNPNSNVLEVNKMEDFFGDIIDLKGYKILSVQQENLNLDVYFEQVVLAQNFSNLNAYLFIIGFDPKIKAGTILFKTQIDIDPKNSYNMYLEDITGDYDFNIVIQGFLKDKSVLYVFQKSVLNDVSSYRPIFFDKVNGTVLINKYARSSAYEENRSRESYPISLEKYEKVGEDLIISKIEKYEYSNVQGRYCLSSVSEK</t>
  </si>
  <si>
    <t>RBB00690</t>
  </si>
  <si>
    <t>BB0039</t>
  </si>
  <si>
    <t>MRKRSRKVKNDLVVLESKEKKVGMWGIFALILIVFGFIIAPLLPGIFDNAHSSGLKFGSYKGQPIYYKKDSKFAKYVNYYSNLYSRLQGNAKNINTDYNAWYLAFMKYVEDVAFLDLVKKYNFYISKEMLNKNLLKSPEYLDSSGNFSSKRYNKASDYQKVKIYDDMVENILFSNVKIFLNSNLIFPDSLFDMIKNMSTVERHISYLSLSYQDFSNKEVISYAEKNLNLFKRLSLASIRFKNMNDARTAHDKLLN</t>
  </si>
  <si>
    <t>RBB00689</t>
  </si>
  <si>
    <t>BB0040</t>
  </si>
  <si>
    <t>MNTNQNKFNLNINITKDELSRLIKIVYNNFGINLSEKKKLLIESRLSSLLKVKGFKNFTEYINFLEKSTGNIQLIELIDKISTNHTYFFRESKHFDFLNNKILPKLTEKILNSENSEIRIWSAGCSSGEEPYTIAMMLKEYMEHNRVNFKVKILATDISISVLNEAREGIYPEDRIINLPKYLKIKYLNQLQDDKFQVKEILKKMVYFKKLNLMDEKFPFSKKFDLIFCRNVMIYFDEKTRNNLANKFNSYLKKD</t>
  </si>
  <si>
    <t>RBB00748</t>
  </si>
  <si>
    <t>BB0041</t>
  </si>
  <si>
    <t>MLMRINSFYNKFSIMQNLFSLKGLKIILLS</t>
  </si>
  <si>
    <t>RBB00688</t>
  </si>
  <si>
    <t>BB0042</t>
  </si>
  <si>
    <t>MIRRKLTKQLEIIKDYLWDMKECVLKIIDDSLIALESKDKNLAKKIINEDEKIIDDYQYDIEDLCGRIIATEHPVATELREILAIIKIISSLERIADHATKIVKVVLLLESDLDDFDFLNLYFKPLREMADTAKEMLSDIFDAYFDGDFTKILKIVKYDNIIDKLFSKQKSIVIDAMKKNPENLDYLLNILFLNSFLERVGDHVATIGELLYFIRIGEKVNLT</t>
  </si>
  <si>
    <t>RBB00687</t>
  </si>
  <si>
    <t>BB0043</t>
  </si>
  <si>
    <t>MIRKYLIYISLLFIVFEVYSKPAFISQDDSYELDFSSGEVDISVNTNSKFNLSFKDESWIYIKSIENEAFIKLIGESYDNGAVFTFQTFKKEGKIKLVFTYQNVKDSSEFNKIIILKITKNFEVAIPQGVGGGSSRDNNIETGNNLELGGGSISGATSKEIIVRALNLSYINDYKGAIDLLNKYNFNDDKYILLKAEIHYKNGDYLKSYENYLKLKSKYFQSIVFDLIRLAIELNIKEEVLENARYLVEKNVDFS</t>
  </si>
  <si>
    <t>RBB00685</t>
  </si>
  <si>
    <t>BB0044</t>
  </si>
  <si>
    <t>MQDRKFSFRKYFLISVFLIFIVSGITYFYSTQMLEKSQKCVEDNLDAKVKLVDMEDFYFDLNECLNMDDFFIPRPDFLNENLNKNLVVDGLIKNKFLDENFFKDLWIKKENLFNVDIEKENEKLIDKILEISK</t>
  </si>
  <si>
    <t>RBB00684</t>
  </si>
  <si>
    <t>BB0045</t>
  </si>
  <si>
    <t>MGVSLVLKKIVLLGFKSFLNRQEFEIGENLSFIVGPNGCGKSNLIDAVRFCMGEDNLKFLRVEDISDLISVSKSGKSNFAEITLFFSNINSEKSTLKEFNEDFYIRRRLYKDGSSEYYFNNKILNFQDYNRLLNSFKFKKSPYMFITQGRVEDISLERNVNLKSLIEQASGIDILKMEEEEALKNFKQSSQNLSSLLSLQENLRQKYDNIKNVFLLRKKHQDLSQKLEALEKTITLKKLFNINFDLNVLKSELNL</t>
  </si>
  <si>
    <t>RBB00683</t>
  </si>
  <si>
    <t>BB0046</t>
  </si>
  <si>
    <t>MICGIDEVGRGCIFGPILSAAVVFKKKPSFIKELDDSKKLKKEKREYLSSLILENSYYAFAEISNITIEKINIHNASLLAMQTAYENLKLNCSLVLVDGKFVPKITAKNVKAIIKGDSIIDEIKAASIIAKVKRDKLMDKYDKIYPLYLLKKNKGYPTKEHKNAIKKYGVLSLHRKNFKLI</t>
  </si>
  <si>
    <t>RBB00682</t>
  </si>
  <si>
    <t>BB0047</t>
  </si>
  <si>
    <t>MWRKLMGERGEVYSEKLFTESERTYFFNVKENRKGDYFLNIVESKRSPSGDFERHSIFVYEENINEFESNLLKAIAVIKQKVSTGSVGSSARHNKGYGEYGERSKLDDSRFDKKSHLSGGRFKKKDY</t>
  </si>
  <si>
    <t>RBB00749</t>
  </si>
  <si>
    <t>BB0048</t>
  </si>
  <si>
    <t>MLNKILDKLVEAYSIIFRTRVQFPPSPFILFFFLSFKHNSYSQQALLSLENLLSLF</t>
  </si>
  <si>
    <t>RBB00750</t>
  </si>
  <si>
    <t>BB0049</t>
  </si>
  <si>
    <t>MDLTENVNIVSCRQRESLKTSKINAKNNNFTSSNLVMAA</t>
  </si>
  <si>
    <t>RBB00751</t>
  </si>
  <si>
    <t>BB0050</t>
  </si>
  <si>
    <t>MFNEFLWFGVLFTTYSFLIIVSIFFKKNGLFAWVAVAIIIANIQVLKQITIFGINATLGNIIYTSSYIATDMLSEFYGEKTSKKAVYIGFISFIIFAVLTNAQIHFMSNRTQENFKSLGNIFSSMPALLLASLVAYLISQLNDVYLYQLIKKKFPRFLFFRTNGSTLISGLIDTTIFVGIATYFKVFPKQAFLNIVIFTYVIKAVAGVLGTPFIYFAKYIKLEK</t>
  </si>
  <si>
    <t>RBB00752</t>
  </si>
  <si>
    <t>BB0051</t>
  </si>
  <si>
    <t>MNKDMFDLSLWTGMFLFIYTALGILYRFFGKSGLFCFNAIISTMSNIIILRNLKIFGMSLNLSGITFLSAAFSLNLMVEKYSKKEATKSVVLSLLLNITFTIMLYFTILFNHNKLDTADIHLKILFNNSTYILTILIGTYVFFLSQYTNILLYNYLKQIKIKSLWIIHPLSRLISGYLANFLVSISINTILKFYPETKNIELTKGSLIITLIIIAIDTIFYLFINSWKKIKEA</t>
  </si>
  <si>
    <t>RBB00680</t>
  </si>
  <si>
    <t>BB0052</t>
  </si>
  <si>
    <t>MDDDVLKRIGVLSKFITDEKKARIEKVLNLRTNYLTFVLEDIFQSQNASATIRTGEILGLSDVHVIEKKNKHTLNPDVTLGSSQWINLNKYKNAKFAIDRLKSDGYSIVATSLNPKSINLENLTINNKMAIFFGTELTGLSAEVLGAADLYVKIPMYGFTQSYNISVAVAIVMYSLLMRLRKSSIDYLLNEAEKSNLRLKYYRQVVKNYQFIENLINS</t>
  </si>
  <si>
    <t>RBB00679</t>
  </si>
  <si>
    <t>BB0053</t>
  </si>
  <si>
    <t>MKVKIEESWKEVLNNEFNKEYFKKLVKFIKHEYKTKNGKIFPPPKLIFNAFNSLPFKDIKVVIIGQDPYHGKNQANGLAFSVDSKIKIPPSLQNIFKEIEKSLKIKTIPNGDLKRWAIQGVFLINTILTVEEGKPSSHKAIGWEIFTDEVIKIISKNLKNIVFMLWGNLARSKKGLIDPTKHLILETSHPSPYSANNGFLGSNHFSSALDYLKKHNKNIINFQ</t>
  </si>
  <si>
    <t>RBB00678</t>
  </si>
  <si>
    <t>BB0054</t>
  </si>
  <si>
    <t>MKRFVLDLVRFFIFIIFVIVSIFIILLVLIQDEQGDGIGGVFGGGSSSIFGAKSSSVAVKITGFFIALFFIFVVLLSFLNTRRADDSFLNDIKTENKNSSTFWDDENSESDANINEIKENNLKEK</t>
  </si>
  <si>
    <t>RBB00677</t>
  </si>
  <si>
    <t>BB0055</t>
  </si>
  <si>
    <t>MRKTFLAGNWKMHYTSAEASIVAKKIATEVKTLKDDVVIMITPPFTALSKVSECIKGSNILLGAQNMSYMESGARTSEISPSMLLEFGVEYVILGHSECRLYLAETDEIINKKILAGLKHPFKYLILCVGETLDERDSGKTLEVVLNQVKKGLNCVSESDIQRIILAYEPVWAIGTGKTATKEEAEEVHKAIRLEITKLYSKSASDNIIIQYGGSVNSNNVKELMNEPNIDGALIGGASLKAESFLSIINNVL</t>
  </si>
  <si>
    <t>RBB00676</t>
  </si>
  <si>
    <t>BB0056</t>
  </si>
  <si>
    <t>MSIKTVKDFSSFAGKRALVRCDFNVPLKEGSISDDTRIRAALSTIEYLKERGARIVLVSHLGRPDGKKNPKYSLKPVANRLSELLGQDVKMLSDCIGSEVVNSTLQMKDGDVVLLENVRFYAEEEKNDKNFAKKLSENGDVFVNDAFGAAHRAHASTVGVADYLPSVGGFLMEKEDKFLGGILKNPERPFVSIIGGSKVSSKIAVLESLLSKSNVVVIGGGMAYTFLHSEGYSIGKSLLEDEYIGIASSFLKKAK</t>
  </si>
  <si>
    <t>RBB00675</t>
  </si>
  <si>
    <t>BB0057</t>
  </si>
  <si>
    <t>MKLAINGFGRIGRNVFKIAFERGIDIVAINDLTDPKTLAHLLKYDSTFGVYNKKVESRDGAIVVDGREIKIIAERDPKNLPWAKLGIDVVIESTGVFSSATSDKGGYLDHVNHAGAKKVILTVPAKDEIKTIVLGVNDHDINSDLKAVSNASCTTNCLAPLAKVLHESFGIEQGLMTTVHAYTNDQRILDLPHSDLRRARAAALSIIPTSTGAAKAVGLVLPELKGKLNGTSMRVPVPTGSIVDLTVQLKKKDVT</t>
  </si>
  <si>
    <t>RBB00674</t>
  </si>
  <si>
    <t>BB0058</t>
  </si>
  <si>
    <t>MNFNWFLMLFLFNFSVLLGSDTTALGHYQRANEYYLSKRYYDAIDELVEAIKINPNYYEAYKFIASIYYSLKIYTQAQFFIEKASKMSNEDTEYKILYANILLKNDKIDQAKKIYSEVLVKQRNNIDALVGLASIFEKNGLFIAAANYYLSILDYSQNNYSAFEHLIDIYQRLGMHDKIRHLINKVRVNFLSFPDFHKRVAEFYISINNLGLAEKYALNYLALIESSYKDFGVVDAYRLLALVYLHEFKYEDAIE</t>
  </si>
  <si>
    <t>RBB00753</t>
  </si>
  <si>
    <t>BB0059</t>
  </si>
  <si>
    <t>MLGFFNFKNKKKKKGSPENDLEDKSNIETSLIKNFNALKETVVKEIMIPRIGVIFVDYAKSKDELLKVVTSSSHSRFPVYHGTIDNIVGIIHTRDILLHMCKKDFYEIDLKDIMRKVMFVPESKKTDSLLKEFQENHVHIAIVVDEYGGVSGLVTLEDILEEIVGDIQDEFDNELDEIVRLDDGSYLCDARILIEDLNEKLNLNLPNGDFDTLGGFVYDLFGRIPLKNEKVEYNNLVFSIKNMHQRNIKVIKISE</t>
  </si>
  <si>
    <t>RBB00672</t>
  </si>
  <si>
    <t>BB0060</t>
  </si>
  <si>
    <t>MSKSDLNLLVENIKFEHLNVFYDFVVSVLNALSISDFELSVILCDNAYIQELNNKFRNKNEPTDVLSFNYNEHNELNEDLVDGINYKIQGDLVISFEYLKFSAQEFNVEIYEELQRVTIHGILHLMGYKHETNDFQKEGMLILQENILKENKRVF</t>
  </si>
  <si>
    <t>RBB00671</t>
  </si>
  <si>
    <t>BB0061</t>
  </si>
  <si>
    <t>MAISLTEEDFVVKVFDYKNDKEWSFRGDRPAIIDFYANWCGPCKMLSPIFEKLSKKYENSIDFYKVDTDKEQDISSAIGVQSLPTILFIPVDGKPKVSVGFLQEDAFENIIKDFFGF</t>
  </si>
  <si>
    <t>RBB00670</t>
  </si>
  <si>
    <t>BB0062</t>
  </si>
  <si>
    <t>MNLMLITFNEFKTGISLNDTRAEHLVKILKLKDNDKFKFGILGEKNIYHCIYKKDKKLFFKKIFKVGESNKLKKLYVLIGMIRPIVAKRIIKELASIGTYKIIFFNTELTEKSYLNSKIFKNNDCEKHLIAGAMQGKITYLPKIKIIKNLKESLKYIQQENFEIKILLEKNSEKNLIDIEQINNAVIIVGPERGFTEKEKQLIAQYNFSPYSISTNTLRTETATIAASIITASKLINM</t>
  </si>
  <si>
    <t>RBB00669</t>
  </si>
  <si>
    <t>BB0063</t>
  </si>
  <si>
    <t>MFKNKLDLSQSDKNCNNEMLILPKTTIKALLLVIFGSLIVSFAIFFMVLENNEITVVPNLYSLAIEDAVLELQRKELIPHIEFKFSSSALDKGKVIDQGPKPGTVLRHGNKVIIFISKGAIINRVDSFIGKNIDDVIINLKANSFDNSKLLYHIVQPLEVESELPKGIIISQNPSPGSQISSLTDLQFLISKGKDHLDKHVKNYVGIYYKDAIASLLSDSINFDIDLANIGDFGNIISQSIPPGTKINESDKILI</t>
  </si>
  <si>
    <t>RBB00668</t>
  </si>
  <si>
    <t>BB0064</t>
  </si>
  <si>
    <t>MKIFFVSSSSIALEVFKEIVKHYEVVGVLTLPDRPKGRGQKLSQNVIKSEAIARNIKVLDPLILDDNVLNLVRDLNPDLMLVFSYGKIFKKEFLDLFPKGCINVHPSLLPKYRGVSPIQSAILNGDCVSGVTIQSMALEMDSGNILVQKNFKIRSYDTSHDISKLVSSLSPSLVLEALEKISKGFLGIPQKSSEATFCSFLKKESGFIDFNLSAFEIKNKINACNPWPLVRVRLDYNDIIFHRADFLEVDLYKER</t>
  </si>
  <si>
    <t>RBB00667</t>
  </si>
  <si>
    <t>BB0065</t>
  </si>
  <si>
    <t>MKGGWVFMEMVFYPNDLLRVKTKQIENIDDKIRDYAKKMIELMDISGGVGLAAPQVGLDLALFVVRENKMARPLVFINPSIIETSYEFSSYKEGCLSIPGVYYDLMRPKAVVINFHDENGKSFTIENSDFLARIIQHEMDHLNGVLFIDYYEEKLKNKLLKPYMRERGLKAK</t>
  </si>
  <si>
    <t>RBB00665</t>
  </si>
  <si>
    <t>BB0066</t>
  </si>
  <si>
    <t>MRFIIAFLMILNQGFSNLFSLPPEDIIFESSYEVAIKKAQKLNKNVLILVGRDIKENLIKDFLNSFTNGEIIHKVSRKSVFLVIDKDNEIFNKINLQKSPTIFFVDSKNEQIKAAYVGAVLSSVQFDKDFLNYVMGAIKSTSVLKKQKDYEINTADERTFFYKTLKGDWRLKFNGKDRKLVLFDTDLKEFLVFKDINENKLYAIPKSRIGNIYFSLLGNEEWKLFGKIK</t>
  </si>
  <si>
    <t>RBB00664</t>
  </si>
  <si>
    <t>BB0067</t>
  </si>
  <si>
    <t>MDINKRLALLRDHMRDNGVDAYLVAGYDPHFSEYSHERYSTRKFITGFSGSFGTVIITLSKAVLFTDGRYFLQAEQELKGTEIALIKLGVKGSPDIFTYINLNLKESKLGIYSDEISIKFYKELSEKCKNTHIKALNQDLIDLIWKSRPQLEFSHVFELADAEKNNKRAEKIKSIYLILEKNLADFYVITALDEIAWVLNLRGADVEESALFYSFLLISRNKNRKNVLFVDXKKLDSGVKEALEMENFEIESYSN</t>
  </si>
  <si>
    <t>RBB00663</t>
  </si>
  <si>
    <t>BB0068</t>
  </si>
  <si>
    <t>MKNIKAVASDLDGTLLLSKSYIGAFTELVIKKLTKEKKKFIIATGRSKNEIIQIIKKTDQLQVSFFITLNGAKVYNQEWKLIKSHNLSAEVVKKILNLRDEKFSHIPHFLHKADQNDDQLNIDIKTKIAIDQCKKLQKESNVFRHEIISPINKIQEIKDFNELKNFENVAKIILAGGEESLIEYEAMILEKYKGEINAYLSTPNSLEIVDHKVSKGNALKEVLKTININLSETIAFGDGFNDTDMLENVKKGLLM</t>
  </si>
  <si>
    <t>RBB00662</t>
  </si>
  <si>
    <t>BB0069</t>
  </si>
  <si>
    <t>MEKDLIKYAELIILKGINLQKNQCVLIQGSIDNYNFLKILAKKAYEHGAKYVKLNIKDIDILKSRLKFSQEESLKFIPNAEKSFLEEMVQDKWARINVDDTENFEDLKESIGQKMSIYQKALNLASKTLSQAIMSNEIAWCVVCAPGPKWASKVLNKKEGSQTLEEFFKIQKKILLLDSENPIESWESHGEKLHKRCKTLNELNLEKVIFKTEKTNLEVYLLETSLWTGGSEKIKGTEIEFNANMPTEEVFTTPN</t>
  </si>
  <si>
    <t>RBB00661</t>
  </si>
  <si>
    <t>BB0070</t>
  </si>
  <si>
    <t>MIRALLTNDLFLSCLVSGISAQVIKYGIQTVKTRKLKLTPVHLLKKIFLETGGMPSSHSSTVTALSTSIALTEGIDTNFIIALAFALITIRDSFGVRYMSGVQAEYLNALSEKLKKEIKIDTTKIKVVKGHKKKEVLTGIIIGIVSAYIVCYF</t>
  </si>
  <si>
    <t>RBB00660</t>
  </si>
  <si>
    <t>BB0071</t>
  </si>
  <si>
    <t>MVRFLGFLYLITTIPLIKSCDAAQFGDYKPLYFENENDLKTANEYINSLGYKTISEYTTKIDILDFPENKEITINEINKLNNLDLRKSIFLKKLSNLFNIEHKKLLYVENRFKSINFKNLKKELNINADIHSLDYKTKINFISSIIFLIIIILLIFLDPTNSIFTLIFLLISSLAFMISKEIMYFYPFTVLSYLLFLIISNFNKNYNKIYLKEINFLTLMTKIKHLLFLFTFTALYFITITTFFTTNIDPTFIAF</t>
  </si>
  <si>
    <t>RBB00754</t>
  </si>
  <si>
    <t>BB0072</t>
  </si>
  <si>
    <t>MLDLEKVKTIFKKYNKYEININEIQIPEYALIPLETENSKSIIYIIEKQKIEENQILSKNSNIELYTYSPISGIVEKIYTANFPDGKNLKSALIKFQGKIKTEKTPIEEGASREKTLEKLIQLGIPWFNENSLFQFINKCKKIDKMILLTNGKDAFTNISEALMAEKLEEIFSGFQIIDKIFKFKEIIIIISNKDKLKKEFEKLSIFKNRKIKIKSLENAYPYTNHEMIMHFLYNNKNTKDDINPHNNILLANIE</t>
  </si>
  <si>
    <t>RBB00755</t>
  </si>
  <si>
    <t>BB0073</t>
  </si>
  <si>
    <t>MTNNLIACLIINNLTLIHFVGFEDIKIKNNIMLIKRYAIITITSLLIYSISFYLYKLFAKNNLLFLVPIFYVILIYVLILLFKVLNDLFIVYNKKSNYSNDFMLSNSSLIAITFFALDKNNGFFEGLEILILSALGILIALMSITSIKKNFDKNPKINILENEPIYFFIIFILSLIPNIIILIYNQ</t>
  </si>
  <si>
    <t>RBB00659</t>
  </si>
  <si>
    <t>BB0074</t>
  </si>
  <si>
    <t>MPKTFGGSFDKNEIQAKIEKYEKEINQKNFWNDPKRAQKVIKAQSILKNKIDPWEELINKIKDLSDLCEIAENEKDTNGLEIEFNTLEKQYKDLLTISYFKEELDANNAFLTIHSGAGGTEACDWVAMLYRMYSRYAERKKYKTELIDLLEAEGGIKSVTIEIKGEYAYGLLKSEVGIHRLIRISPFDAAKKRHTSFASVFVDPVIDDKIEITIKPEDIRIDTYRASGAGGQHVNKTSSAVRITHIETGIVTQSQ</t>
  </si>
  <si>
    <t>RBB00658</t>
  </si>
  <si>
    <t>BB0075</t>
  </si>
  <si>
    <t>MEKLKLKLAIPLLVFTICKIHSQSNIEYNFSYIINTKKENIDLKKGIEKQLDKIYDKITEHIVNNDDKSIIEDIYINQDIIKTELEISKLKKEMDKKKLQNIITAKEKHNTKTKIDELKKNIQNINNKQKKFAEYFNNLKKLKVKYKKIEEQTNISNLNKEFFIREELFFINYIDLKKIENYYLLEISNITPEKIETKKAVFKTSSSVNEIADHITKYSLKEILGREFLKININVKNNSDAKIYINEKFVSKGIY</t>
  </si>
  <si>
    <t>RBB00657</t>
  </si>
  <si>
    <t>BB0076</t>
  </si>
  <si>
    <t>MGILEKIKNLFKSKQQENVIENLEDILLESDINNEIVIEIINKLTKEKNENEKTIIGKLKELLSSYINTKKFTLENNKLNILLIVGINGIGKTSSIAKLANKLKNEGKNILISAADTFRAAAIEQMKIYGEQIGVRIISQNQGSDPSAVIFDSISSAKLKNYDALIIDTAGRLQNKENLIKELQKINNVILKQIKNTDINYQKILVIDSTIGKNANSQAEIFNKAIEIDGIIITKLDSSSKAGTILNISKILEKP</t>
  </si>
  <si>
    <t>RBB00656</t>
  </si>
  <si>
    <t>BB0077</t>
  </si>
  <si>
    <t>MKKKQLILLLFMPQIIYAKSYFASDVFFNKYQKLNEKPKTGFYIEYYSVDDTEKLYLYKENNLIKYKTIQIIENTKKITCYDTKDTKRKEEIYDNLNNKIQEIEYDSKGKTLETANYVYENENLISKNLKTINQKPKLIYYSKDDNGKLLKITGSNFQIWNYGINGDIKSTYFDIKKATTKVIKYDDKKRNSNSTIIVNNKIKSKEKNQYLDEEKIVNTFEEENTKIISTYKANNLIKEETYKNNELIKVNDFQY</t>
  </si>
  <si>
    <t>RBB00655</t>
  </si>
  <si>
    <t>BB0078</t>
  </si>
  <si>
    <t>MGIRNFLLKRLILEEKNSLALTIVIILSIALGEIIIILTISIMNGFQNDFFLSITNVESGNLKIENELTQEEIKKIKKIEGIKHINKIYETQGIGIQNYYYPTILNIIAVDIKDLKKDQNFISFTGLEKDELDLKDNEIIIGNVLSHNFNLFENDPLELIITDEIKNTYIARK</t>
  </si>
  <si>
    <t>RBB00756</t>
  </si>
  <si>
    <t>BB0079</t>
  </si>
  <si>
    <t>MNIDYFIKNKILHNSGINYQVKTKNLNPSNKLIEKIKAVNPKIKAKTWNEYNKEFYKILKIERNTMLIILASIFIVIAVNTYYLQKRIIINKNKAILILLAMGLRIKKIKQIFFIHSIIICTVGGLLGLTLGISISLNINEILKIIDNLVNTLINFLNQILALKIDGIKIQIVKNTITPKLFLSDLTFTFCFACFSTMYSSMKATKKIGSQKNIETINGQ</t>
  </si>
  <si>
    <t>RBB00654</t>
  </si>
  <si>
    <t>BB0080</t>
  </si>
  <si>
    <t>MEVKKTLKLLMDSKMENILIIKNLCKAYKKNKTKIQVIENLNLTVEKGEFISIQGKSGCGKSTLFNMISGIDKIDSGEIISCGIFLKNANEKTLSLYKNRQIGLVFQNYNLINEFSVIENIILPQIISGQKTKETINKKALDLMKILKIENRANHYPSELSGGESQRVAIARALINEPNIILCDEPTGNLDLSTAKTVENLLINTAKNFKKTLILVSHNPQFANKADSKYEFKDRTLKKL</t>
  </si>
  <si>
    <t>RBB00653</t>
  </si>
  <si>
    <t>BB0081</t>
  </si>
  <si>
    <t>MILRLPEITKIAYLIFKNSTNKIALIGSGISLSLVMIPLIIVYYMSSNIMTSTINKYIESEGFSMQIEYNETNRTHYLKDRLSLLKKKHNYKDLNYFFEKRTYGIIGNNKKQGVLIRAIENKFILENKSIKLIKGTKNLKKDSILISNQIKNKLNLNLNEKIDILIPNTKNDKIMPRIKKFNISGIIETGLKDIDNNLVLISFENENLMSKKFSKSIIGLKTNSNSIKNNEILKQNLETEFQEFQIKTFYELYSN</t>
  </si>
  <si>
    <t>RBB00652</t>
  </si>
  <si>
    <t>BB0082</t>
  </si>
  <si>
    <t>MNSSKTSEDRIKIYLSKLKKHKNKILSKKSIKNIIEVSDISDNDIENMGLHFRRSYARAKRFVDIGKIDIAFRELESIYFYSLHDKSMFSLFFFLFKEVADKVNTKESKKKMIHVTLQAKEFGIRDDLDLIDYYEFKKSKNRMLILTISSILIFCISLITYRSFQGFMSMNGNGAMALKEKFAPSFTSQGLPPITMATDLVVEAVNLISSPKDFYYIEIEDAKVLVFEDAHLYQLKAGVISTMHPVKKISYRVTV</t>
  </si>
  <si>
    <t>RBB00651</t>
  </si>
  <si>
    <t>BB0083</t>
  </si>
  <si>
    <t>MYKFCLLAMFFDYDILVYMKEVIYRFEKAEDYKLVPVNNIYGNVTNTGEIFCDLVFESTEISEEIAYTKTKEGVLEEASKEFKSGEEGKIVLINSFIGISITKTTARNIAYWLLKKVDELEDNE</t>
  </si>
  <si>
    <t>RBB00649</t>
  </si>
  <si>
    <t>BB0084</t>
  </si>
  <si>
    <t>MDFKQIKSNVEKVKFLRKDFPILNKKFDNKYIIYFDNAATSQKPKNVIYSNVEYYENYNANVHRSGHKFAIQSSIKIEKTRELVKNFINAESAKNIIFTSGTTDGINTIASSFFYSKYFKKKDEIILTTLEHNSNLLPWVNLANLANLKIKLAKFNEMGIITPEEIEKLITEKTKLISISGINNTLGTINDLESIGKIAKKYNICLFVDAAQMAPHIKIDVKKIGCDFLVFSGHKMLAPTGIGILYISNNMAEKL</t>
  </si>
  <si>
    <t>RBB00757</t>
  </si>
  <si>
    <t>BB0085</t>
  </si>
  <si>
    <t>MLTEKTKKELIRLSKVNNYIIKVETNQNFKHQSKCGDQILFQIIETNNGKFNLKHHASGCIVLLASANALNKLCNNKAKSEILNLVQKVINSNFANLDEIDVSLKIFNVFTNTNRKDCFLLPYKSLKDSLESYKPLRRTIR</t>
  </si>
  <si>
    <t>RBB00648</t>
  </si>
  <si>
    <t>BB0086</t>
  </si>
  <si>
    <t>MKIYSHSSIGYEGELIEIEIDIKKGISGIDIVGLAGSEIKESRERVKSAIKNSNFHFPKNRILINLAPAGIKKLGTAFDLSIAISIIKIQESKDDKNLEILILGELQLDGKIRSIKAVLPAIALAKEKEIKFAIVPFENLEEASLIDGLNIWGVKDLKETIKIIEQLNSNILPPRTNTKPQSIIEKDYIIDYDFKNIKGQQRAKRAIEIAIAGGHNIMLFGPPGSGKTLSIKCAQSILPPLTNKELIETNRIWSI</t>
  </si>
  <si>
    <t>RBB00647</t>
  </si>
  <si>
    <t>BB0087</t>
  </si>
  <si>
    <t>MLKSNKVVLIGAGGVGSSFAYALTIDNSLVHELVIIDVNENKAKGEVMDLNHGQMFLKKNINVLFGTYKDCANADIVVITAGLNQKPGETRLDLVDKNSKIFKDIITNVVSSGFDGIFVVASNPVDIMTYVTMKYSKFPIHKVIGTGTILDTSRLRYFLSDHFNVNTQNIHSYIMGEHXDSSFATWDETKIAMKPLSEYLAEGKITELELDEIHKKVVNAAYEVIKLKGATYYAIGLGIKNIVNAIIGDQNVILP</t>
  </si>
  <si>
    <t>RBB00646</t>
  </si>
  <si>
    <t>BB0088</t>
  </si>
  <si>
    <t>MLDSMDIERERGITIKSQAVTITYKSNDGDFYELNFVDTPGHVDFSYEVSRAISSCEGALLLIDASQGIQAQTVSNFYMAFEHDLEIIPVINKIDLPNANVDFVKKQIKNDLGLNEEIAISISAKNGIGIDDLLEAICKYVPSPRGSIKDPLRALIFDSHYDSYRGVVVHFRIFEGQIKMGDKIRLMHTNSEHLIEEIGIFKISLERKDTLEAGDVGYFIAGIKNISDVKIGDTVTLCDFPALSPLEGFKEVKPV</t>
  </si>
  <si>
    <t>RBB00645</t>
  </si>
  <si>
    <t>BB0089</t>
  </si>
  <si>
    <t>MRSAVLFFFALPFSISLYSSSNKNFPYWILLEKGRQFLYSKSEFSKSNLTHAINYLQEALLRKGVYPEASYYLSVAYGMSGNAILEKLNLYKSFEDRYYLLDESFEKKILFSLAKMAELENNYVDTIDYLNDILNKFSTKKDYYSYHDYSQGENSMSNNELNASFYLTSYLKQVRGAFGIDFTFNLYRFKNYNVIDTHQLLSKVYLHLKAYELSITHGLIAAVGILTRMYDYVCYYEPVYQFKNLRSFVQKINKY</t>
  </si>
  <si>
    <t>RBB00644</t>
  </si>
  <si>
    <t>BB0090</t>
  </si>
  <si>
    <t>MDIGLIGVNSALTISAIGSALGMGAAGSAAIGAWKRCYMQGKPAPFLLIVFVSAPLTQIIYGYILMNTLYEVMMQTNPWLLLGAGIGGGFAIAVSGFAQGKAAAGACDAFSETGKGFATYLLVLGLIESVALFVMVFLMIFKFV</t>
  </si>
  <si>
    <t>RBB00643</t>
  </si>
  <si>
    <t>BB0091</t>
  </si>
  <si>
    <t>MIVKMKKVLLLTLSKYKKESLEILRDFGAVHINSCNKNSDSLKKSIDDRRILMQAFSLLKEDGGVKALKSSNGNFLDIAKSIVNLGNEIKEFQDIKRSLLHERNLISVWGNFSLENIDELKESNIYIQFFKIQKSEYKNLLRDPNVNVLLIKNVKNTSYFVSVGEFEQKIEIADEFKFNFDLDYINNKLKVVDEILDQKLTQISLFNKYIDILRDEIKNYDQIVEFEQVLADMQTDXEDFSYITGFVPAESQESL</t>
  </si>
  <si>
    <t>RBB00642</t>
  </si>
  <si>
    <t>BB0092</t>
  </si>
  <si>
    <t>MIMSKIKLTKNDLKKQKDELKMFKRYLPTLQLKKQQLYMEIVKIENSYKIKNLEQQKLKENISNWISLFSEKFPFESWIQVKTVVKKSLNIAGVAIPIFDSIEYEDIRHDLLFTPYWVDKGIEILKVVIQIDVELKILKKQIDLLLREFRITSQRVNLFEKVMIPTAKANIKKINIYLGDQQTAAVVRGKIAKSSLIKKNRNSL</t>
  </si>
  <si>
    <t>RBB00641</t>
  </si>
  <si>
    <t>BB0093</t>
  </si>
  <si>
    <t>MKRVYSKIESIAGNVITVTAQGIKYGELAIVKAKDTSSLAEVIKLDREKVSLQVYGGTRGVSTSDEIKFLGHSMQVSFSDNLLGRIFDGSGNPRDGGPSLDDNLIEIGGPSANPTKRIVPRNMIRTGLPMIDVFNTLVESQKLPIFSVSGEPYNELLIRIALQAEVDLIILGGMGLKHDDYLTFKDSLEKGGALSRAIFFVHTANDSVVESLTVPDISLSVAEKFALKGKKVLVLLTDMTNFADAMKEISITMEQ</t>
  </si>
  <si>
    <t>RBB00640</t>
  </si>
  <si>
    <t>BB0094</t>
  </si>
  <si>
    <t>MNTKGKVVGVNGNLVTIEVEGSVSMNEVLFVKTAGRNLKAEVIRIRGNEVDAQVFELTKGISVGDLVEFTDKLLTVELGPGLLTQVYDGLQNPLPELAIQCGFFLERGVYLRPLNKDKKWNFKKTSKVGDIVIAGDFLGFVIEGTVHHQIMIPFYKRDSYKIVEIVSDGDYSIDEQIAVIEDDSGMRHNITMSFHWPVKVPITNYKERLIPSEPMLTQTRIIDTFFPVAKGGTFCIPGPFGAGKTVLQQVTSRNA</t>
  </si>
  <si>
    <t>RBB00639</t>
  </si>
  <si>
    <t>BB0095</t>
  </si>
  <si>
    <t>MLDSYYYVLSSLPYIDLKSLKNYSVSDFLNNVEISLSKKDFNFLKELLEFKIDRGKSRVIDLFLNFEDTIRYTLAALRAEKLGLSKDFYLESTYFSSYYLSILKNICLKENPFEIELSFDLLKWQFLTDLEVGHEFDFEKLIIYFLKLRLFLRHNLFKEKLGIQNFDNICKNLIDKTNEKV</t>
  </si>
  <si>
    <t>RBB00638</t>
  </si>
  <si>
    <t>BB0096</t>
  </si>
  <si>
    <t>MMQFEVKDLINKIKKDGLEEAERASNDIILKAKREAEEIVARAEEAARVLKAKSEKEANDYKCHALEASRQAIRDLIIGVEKNLKSLFENALKDNVTEVLSDNNFLAELIIKITDSWAKGEKLVIQLNESDFSSLEQILRLKLGNKLKEGMELRPFRGISKGFKIQKKNIGLHYDFSAETIADILFDYLNPRFKEVIKVV</t>
  </si>
  <si>
    <t>RBB00637</t>
  </si>
  <si>
    <t>BB0097</t>
  </si>
  <si>
    <t>MNISKFNEFENVLFHICLDVDFVLENEFGNSYDIHPNRPFRGKAANGLLDGLFSVTTTFTSGYGSRFGRGYLIIIEILTLNFVDDEFWDKINKRGIEIFREGLKNKFPSKNLDIVLDGNVYKIIGPFF</t>
  </si>
  <si>
    <t>RBB00636</t>
  </si>
  <si>
    <t>BB0098</t>
  </si>
  <si>
    <t>MQDEQDKYLKNIDFYEILSLVSKYVSNPDTVNLLSNQKILKTKESLEKIFSFVSLIRMLFESCKGYPNSFINSLKYPISLLLKENSRVSIENLRDIIVFLDEVLRINLFLHKNSDIKHLNVQILSDLLFLNPELKNLLNELKEHIDVDALELKSGVVKEYDSIEFEIKNLNRRVENQIKKIISLNAEYLTSNFVCYKSNKYTLALKSNFKGKIKGNIISISSSGETFYIEPNDIVNANNRLNYLSLEKERIILKI</t>
  </si>
  <si>
    <t>RBB00634</t>
  </si>
  <si>
    <t>BB0099</t>
  </si>
  <si>
    <t>MNYLEFEVIWGVNNIYSILELNSKLIYEGIFKGKVLETGCKEYSPLVPGDIVLGYIYSSRKVYIDKRLSRKNILWRYNKKADLRQTIVSNIDNVLIVSSANFPEMKNFFIDRVLIVAEEQNIVPIIVINKIDKGISQKAQEFSEIYENLGYKVLKTSVKTYEGIKEVKEVLKNSRTSFIGQSGVGKSSLINLIDSRASQSVNEISHKYSRGKHTTVYSISFHSDSGIIVDTPGIKEFGIETLPFENLKYYFKEFE</t>
  </si>
  <si>
    <t>RBB00633</t>
  </si>
  <si>
    <t>BB0100</t>
  </si>
  <si>
    <t>MKNFKEVIIIFDSGIGGLSYFKYIKSRIGGCQYVYVADNKNFPYGEKSPEYLLEAVLFLIEKLKKIYNIGALVLACNTISVSVYNKLNFVFPVVYTLPDVSSVSDLVLKRVLLIATNTTLESKFVKDQVNIHNDLIVKAAGELVNFVEYGENYKKYALRCLEALKFEVVNTGREIVFLGCTHYLHLKVMIEDFLKIPVYENRELVVKNLIRSMNFSEHKGNYYKNDFDFVDDEFYLTENKNLTFYQNFCKKYNLR</t>
  </si>
  <si>
    <t>RBB00632</t>
  </si>
  <si>
    <t>BB0101</t>
  </si>
  <si>
    <t>MINKMFASIKDILKNPILNSNVTINGWIRTKRSNGKIGFIEINDGSTLKGIQAVINEEENQFSEKDLKKLTTGTSISLTGLLVESPAKGQNYEIKTHSFNVIGETDPETYPLQKKRHSFEFLREIPHLRIRTNTFGAIARVRNKISYKIHEYFQKNGFFYINTPIITSNDGEGAGEMFRVSTLKFNKLNNALSNIDFKDDFFGKEAFLSVTGQLHGEAYAMALSKIYTFGPTFRAENSNTTRHASEFWMIEPEMA</t>
  </si>
  <si>
    <t>RBB00758</t>
  </si>
  <si>
    <t>BB0102</t>
  </si>
  <si>
    <t>MKLPKLYKLILLFLFTTRLFSVKDEKSDNKLELFSNVETKIKKNSKNYDSNSNSKKIKKESILKRDTNSEKNINSNIYIQKSKKINYPNRNLGNNINQKTANDVNFTKTSYVKVYPNYKDDNFQEIKNANKFPAKTEKTHMLIGPILKDNLGIIIKMLKTKGYTLIEYIEDNN</t>
  </si>
  <si>
    <t>RBB00631</t>
  </si>
  <si>
    <t>BB0103</t>
  </si>
  <si>
    <t>MKKYVSYEEIRINGFKLAYKIYKDGFIPDIMYVSLRGGAYLGNIISEFFKFVKVDKPLLYAAVVARSYDIFNEQKKIMIDGWTYDPKYLRAGDKVLFVDDIFDTGRTIVYLRNEVLKKGIESENVKIAVYDYKDHGFVDYIPDYYVNKYSNQEELNTWIHYGNHELTGLNESEYKNSFKYIDDELNEILKFLAKNKS</t>
  </si>
  <si>
    <t>RBB00630</t>
  </si>
  <si>
    <t>BB0104</t>
  </si>
  <si>
    <t>MSNYVEVIKVEKKFFSGFLLSFLALSIGFFIGMHYLASNRSNIVFAEEKDNTVRALQDSFREVSKKILPSSVEVHATGVIKQSFPIPFFFFDMPEFDSERKSNWAGSGVIIGRDSQKKSLFYVVTNSHVVDKATELEVVSYDKKKHKAKLIGKDEKKDIALISFESDDATIKVADLGDSDKLEIGDWVMAVGSPFQFSFTVTAGIVSGLQRSANPNLQSRNLFIQTDAAINRGNSGGPLVNIKGEVIGINAWIAS</t>
  </si>
  <si>
    <t>RBB00629</t>
  </si>
  <si>
    <t>BB0105</t>
  </si>
  <si>
    <t>MTKLRLKSKDEIKKIKASASLLALTLLEVERNIVPGISTKELDLIAYDFIIKNRAKPAFKGYRGFKGTICASVNEEVIHGIPGKRKLADGDIVSIDCGVILDGFYSDMAKTFKVGNVDSSIDKLLEVTNASLYKGIAEMKVGNRILNISKAIEDYIKPFGFGIVREYTGHGVGFELHEEPSVPNYYAPFFKNIRIQEGMVLAIEPMVNLRGHKVSIKSDGWTVFASDLSYSAHFEHTVAVVDGLPLILSEV</t>
  </si>
  <si>
    <t>RBB00628</t>
  </si>
  <si>
    <t>BB0106</t>
  </si>
  <si>
    <t>MVYLMLCLKIWRVVLKKNKTLVFISLFLLSVFLGGFYFYFDPNILYLLKGEKDFSKLIMGIDFYIDKKKFADAKKAMLFSSYYANTEFKWLALAKRAKLWALNTGDYHLMGEIVNLGVKVLPGNLKLRALEVYSKLKIGLLKDAYRIANEYLLNSEEYQGLYDEVFIKNLSSDNGILDFNKFIDKIYKEKDARIFEEIGLNLKNNAFLINAMLLYIEKKNIDSAKRILFRIKEDKSFLKELAYISYNLNDLDYTI</t>
  </si>
  <si>
    <t>RBB00627</t>
  </si>
  <si>
    <t>BB0107</t>
  </si>
  <si>
    <t>MDLMHEVRVLAFQKIYSIDINQSAMDDIFDIFNIEDKDLDIENESIKSFYSSLVIGTFDNLEHIDSLIRDISLNWSLERMDKVDLAILRMGVYSLKFQNFENSKRAIIDEAILIAKKYGSKNSYKFINGILDALLKNMESGIEKK</t>
  </si>
  <si>
    <t>RBB00626</t>
  </si>
  <si>
    <t>BB0108</t>
  </si>
  <si>
    <t>MKSFLFWVILGTVGISSFAQNTPVAIINLYKNEIITKTGFDSKVDIFKKTQGRDLTDAEKKQVLQVLIADVLFSQEASKQGIKISDDEVMQTIRTQFGLVNFTDEQIKQMIEKQGTNWGELLSSMKRSLSSQKLVLKQAQPKFSEIKTPSEKEIVEYYEANKTKFVNPDISRVSHIFFSTKDKKRSDVLDQAKNILSQIRSKKITFEEAVRKYSNDESSKAKNGDLGFLSRGDQNAQNLLGADFVKEVFNFNKGD</t>
  </si>
  <si>
    <t>RBB00624</t>
  </si>
  <si>
    <t>BB0109</t>
  </si>
  <si>
    <t>MIKKVAIIDGLRTPNFKFGGSFKGLNIIDESSKVVKALLERNKLYKVDEVIIGNVISAGLGQNIARQIALKSDLGDTVPAFSVNKVCGSGLKALELAFNSIALGDNDIVLAGGVEDLTNSPYLLPRKIRFDGLKFGNFGIEDSIQKDALIDSLNFISMGLTAENLSEKYRITREMQDEFAYNSHVKALKARELGYFEDEIYPLTVFDKKTNSSVTISSDEEIRDNLTLNKLASLNPVFKESGTVTAGNSSSLNDG</t>
  </si>
  <si>
    <t>RBB00623</t>
  </si>
  <si>
    <t>BB0110</t>
  </si>
  <si>
    <t>MRFKKIFLIIFIISNLKVYSYNYAIQYKNEGIDKYYFEILNDGFGFSLSDFFDDLRSGSLIFTYVSKYNFIINLEAHMLTYRGYKDSPKSLISRTDLIEIGFMYYFPILLLINGKNFGEIDLGIGVKNLLFGDWGGHLMQSIIHLILNQHRPIPSIKSYDSYNYRGFLSFALNYSYMNFLNLENYMDLSYFADYFIKNSIGITLKNENIGFDIKLYSQIQNQIKSLKTYSKTQEAETGIGINYQFYSKNFFITNN</t>
  </si>
  <si>
    <t>RBB00622</t>
  </si>
  <si>
    <t>BB0111</t>
  </si>
  <si>
    <t>MALAAFSNSALLFNDGAEKAVISSIFYNSDKIEQIAFHVRADDFYNETHKLIFKAMVSLYEKRENIDPITVFEEVSKHVSKTQLLIKKDLINLPDYLDSLSVYLPTDRTINVYAKIVKEQSVRRSILNVSKELNDYINDSTKSINEIVEESQQKILSIELDYSSKNLYHAKVIAERVHNEIYERSMKKKEANFGIPSGFRKVDSLIGGFRNSDFIIVGARPSIGKTAFALNIASYIALRKEEKKKVGFFSLEMTA</t>
  </si>
  <si>
    <t>RBB00621</t>
  </si>
  <si>
    <t>BB0112</t>
  </si>
  <si>
    <t>MKVILKEDFINLGKEGDTVEVRDGFARNYLLPKGFAVFSNKHNIEIFNQKRRSILKKQEAKKQMANDLKSKLDLVKLEFFMKSNDSGKLFHSINSLNIADELLKLGFDIERKKIDIHHGTLKTFGTYDVTIKLYEGISSIIKVEIKKEKKQEDKKSLSKKLNKADEQGERAEV</t>
  </si>
  <si>
    <t>RBB00620</t>
  </si>
  <si>
    <t>BB0113</t>
  </si>
  <si>
    <t>MYKDRDTNQRDSRFENQQDGFKKNSNFRFFKRKSCKFCDSGKHPDYKDFDFLKKFITEQGKILPKRITGTSAKHQRRLALEIKRARYMALLPFVKK</t>
  </si>
  <si>
    <t>RBB00619</t>
  </si>
  <si>
    <t>BB0114</t>
  </si>
  <si>
    <t>MADINSLVLSGRLTRDSELSYTESGMAVLRFSIANNRRMKKNDEWIDYPQYFDCVIFSKRAESLNDYLKKGKQVVVSGSLKYESWQDRNTGDKRSKVNIFVDNLQMFSSGSNTIQMQDSDVNSLTNHKKEDVVKDIDIVDDKFSEDIPF</t>
  </si>
  <si>
    <t>RBB00618</t>
  </si>
  <si>
    <t>BB0115</t>
  </si>
  <si>
    <t>MIKRYEACFLFKSEEIEYKGSLEEVKKSLEFFGATDVVSNFIGERALEYPIKKQARGRYEIIEFSMEGNNLKEFESRLKLIRNLLRYMILVKIVRKINTKKIKRRNFREFRDNIDKDSLKGASKVETPTGPESTDIQEK</t>
  </si>
  <si>
    <t>RBB00617</t>
  </si>
  <si>
    <t>BB0116</t>
  </si>
  <si>
    <t>MLKLALERLSMINFIKIINFSSLQKFSKALRVPISILPVSCLLIGIGSVFSNSSSIVYVDKIFIQNVLGLMKAIGNAILLNMPLIFSIGISIGVARMGQGTAALGGLIGYLTFNITENYFIEAFSGLVEAETMSSVGRINFFGVQTLNTGIAGSLAVGLLVGYLHNKFYNMKLPKPFVFFSECHFVPIVIILPFCVFLAIFFCLIWSSFDDLIASLGLFVFRFEYFGSFLYGFLNRLLLPLGLHSILSFPFEFTS</t>
  </si>
  <si>
    <t>RBB00615</t>
  </si>
  <si>
    <t>BB0117</t>
  </si>
  <si>
    <t>MLRENKLKNYSLSDVNTSKIPKNELFSSISHLFGIILSIIGTTILVTISTLKKKDLHVVVFLIYGFSMTLLYVMSTLYHIFPKGSKIKKIFRKFDHISIFILIAGTYTPACAILVPNKSGLIILCIVWSLAIIGIIFKIIFTNSPGWFNGSIFIIMGWIIIFKIKPIYKALSGKGFFWLVFGGIVYTIGGIVYILSKKFNPTINMKMHDVFHILIIIASASHFWLMLKYISNF</t>
  </si>
  <si>
    <t>RBB00616</t>
  </si>
  <si>
    <t>BB0118</t>
  </si>
  <si>
    <t>MEEIMYILFSVLALSFIIFIHELGHFLFAKLFKVKVEVFSVGIGPSILKFKINNTEYRLSPILLGGYCKLKGFDHLEKELKANKELEADKDSLFGISHFKKILIYFAGPLFNLIFSFIVFIFISMAGVIYFDYSSRVSILNKDSLLKDKFRDGDVILKVNDKKIKYFSDLRKFIPEEKSTVMFDVLREKENITFKETVSLQDFLKEIGPWADLVIADVVSNSPAKIAGMKPGDEIISIDNVILKNKRDLDYFLKN</t>
  </si>
  <si>
    <t>RBB00614</t>
  </si>
  <si>
    <t>BB0119</t>
  </si>
  <si>
    <t>MFCGLNIMTLDIVRIWNVSNLEEEILGDDLLSKVKRFAFFARLGTFLFFVPLILFLIFLDFKNYLFLNILIFIFSGFAAKEVNDLLKLKFKFSGLSSILSFFLGFAPPILTYIHFNVFYLGMNVIYYLFIALVFSNWIVDLVFIKEHEIGNFLSQATSILFILIYPGVLMSFTVSITTLPKAPFLMLMLFAMVSGNDTFAYLFGYFLGKNSYRPTIISPNKTLMGFFGGILFSVLTAIFAVVFRLINLSYGESII</t>
  </si>
  <si>
    <t>RBB00613</t>
  </si>
  <si>
    <t>BB0120</t>
  </si>
  <si>
    <t>MNKGSLPSHVGIIMDGNRRWALGKRLSSLEGYKEGLKRAKEIVKYSLRVGIKCLSFYVFSTENWRRDDCEIENLMFLIANYLRAEFDFYEKNGIKIIVSGDVESLSGEVKSSIKDSISFSKNFNNLILNLAINYGGRNEILRAVKKFVSSDFDLESLNENIFSSFLDNPELPDLDLLIRTGGNIRISNFFLWRIAYSELIFSNVLWPEYYDTRYSKDLECFQFRRRNFGR</t>
  </si>
  <si>
    <t>RBB00612</t>
  </si>
  <si>
    <t>BB0121</t>
  </si>
  <si>
    <t>MEDYKAFLDEKMNKVLLSLDNEYKTLRTGRISSNIFDRICIQYHDRRTPITQVSSIRIPEARLVVIQPWDKSILNKIEQAILNSDLSMNPSNDGSVIRIKVPNLTSERRQEIVKHAKKIAEEHKISTRNIRQDLNNKVKKQEKESEITEDCLKRILDDIQKSTDMYIKKIDSILESKIQEIMEA</t>
  </si>
  <si>
    <t>RBB00611</t>
  </si>
  <si>
    <t>BB0122</t>
  </si>
  <si>
    <t>MSIISPQDVKKLREETNAGFGDCKKALSVAGGDFELAKKKLREMGIASAEKRLDRDAKEGRVFSYSNNIYAGLLLVSCETDFVALNHNFVNFGNSLIKELVESGIDSLTTSQELELKNLAATIKENIQVKKIFITKIQSNEFVKIYLHGEQSKIGVLVKLKVNDFSKTEDKIFKNFAMDLALHVAAFAPVYLRNDDVCPNYIKEQEEIFTKQLESSGKPESIIKGIVAGKIKKHLAEISLLEQSFVKNDKITVKE</t>
  </si>
  <si>
    <t>RBB00610</t>
  </si>
  <si>
    <t>BB0123</t>
  </si>
  <si>
    <t>MAIITMKSLLEAGVHFGHQVKRLDPRMKRFIFSERNEIHILDLQKTLQGIKDSYELVQRVIKDGKKVLFVGTKKQASEIIEQEARRSDMPYVNNRWLGGMLSNFNTIRKSVQKLKKLEKMEVDGTFDMISKKEISQLNREKSKLAKNLTGIKDMETLPGAIFIIDPKREQIAINEARKLKIPIISVVDTNCNPDVIDCPIPGNDDAIRSVALFTKIISDAILESDKEVGIQIIENLNEEDLMKEIEIKNDKSDSI</t>
  </si>
  <si>
    <t>RBB00759</t>
  </si>
  <si>
    <t>BB0124</t>
  </si>
  <si>
    <t>MIVFFSHLILTNIVISFLVSFFVAFLNILNFKFIVVYLISFLGGIIFQFFIPFFYSDYYERQIDFVLYLFPILGSVILIGLIKFSERNKNDL</t>
  </si>
  <si>
    <t>RBB00609</t>
  </si>
  <si>
    <t>BB0125</t>
  </si>
  <si>
    <t>MGFFGCGLDNILILPSPEKVDNRISRDYVAFFLPAGYFSNQAAGKLRGFDIYYKFYPEGANYHISSFQKSVEKDFEALKGVFDNVSEFNNRGFYKINLSSTVYSGKPVFKLNKEWVDSKLPLYFEINFGELRKDVPGEAFITVKNGNTSSSVILEKKNIYRSHIDKGEYVGFSKSIKKSNSLDKEKRPIDLKHINEDFFTKDIAPKYNLAIFVMGVGSIVDDAYSVLINLGDLSGFSLSN</t>
  </si>
  <si>
    <t>RBB00608</t>
  </si>
  <si>
    <t>BB0126</t>
  </si>
  <si>
    <t>MAKNNLLVFFIAIIFVFVSIIVVFYNSLGKDYVKSGGEIVENLEKDLNDYLKENDAKEREKIFLRIRELISKEKEISSYFISRFYLARAVYFQSQAQYDEAIKDLDIVIKAKGIESEIAFLNKAAVYEKMGLKEDALLVYEDLINSTSLDFLKVRALLSKAILIEEKDKELAVKVYEEIVKFPYENNLYINMANNKILELKQN</t>
  </si>
  <si>
    <t>RBB00607</t>
  </si>
  <si>
    <t>BB0127</t>
  </si>
  <si>
    <t>MRMENQKDLQENYLKVLERVELGSRVSGTVVNIMKDYVLVDIGYKSEGFIKIEEFENVPQVGDRLEAIVVRIGGELGLILSVEKLNSLNFQDKVYEYIQNKKIIKGKVLVELPNGYKIQINENVSGFMPFYLSSKSKDEKLKRGSVVEFYILEASEADGLRLILDRRTLEKERDLAKRIELVSSYNEEDVVDGVVERITEYGAIVKIKNFVTGILHKRNIAFNQVENVEDFVRVGDKLKLKIIKINPQTGKMELS</t>
  </si>
  <si>
    <t>RBB00606</t>
  </si>
  <si>
    <t>BB0128</t>
  </si>
  <si>
    <t>MIIAIDGPSASGKSSIARELGVRLNYKFISSGHLYRIITLIAQRSLMNSCDFISEDSLLNLILENDISFNNFAFLLNGENVENQILNDKIDFQVSFYSSYVGIRNIVNKKLREVVKFSDDNYIIEGRDITTVVFPESEFKIYLDASVKVRALRRYKQRNGNETLEELERTLKRRDDVDKKKQYGKLKLSKGVFYLDTSYKGLDDVCNIIIEKFNLKKVRER</t>
  </si>
  <si>
    <t>RBB00605</t>
  </si>
  <si>
    <t>BB0129</t>
  </si>
  <si>
    <t>MIALKAPRVHVFLAEKGVGSRRFCEELIRKKLVRVNNTIAKLGDKVTLGDRIIYKKQIFVFKDFQINNRIYLALNKPRNYLCSNFDVDGRKLAISLVQPLFKERVFSIGRLDFKSSGLLLFTNDGKFANDIIHPRQKVEREYIIESKKDIDENLLISFKSGIKVKKEFFKLKSYEILNKNSARLILDEGKNREIRKVFLSKNIFLKKIHRIRIGNINLDSLKEGQVKIVPLSKINSLKSRLEKLNDNSN</t>
  </si>
  <si>
    <t>RBB00604</t>
  </si>
  <si>
    <t>BB0130</t>
  </si>
  <si>
    <t>MSELGSYSISLDNFTGGIELFFEYVSMNRHVLRTLSLNQIIEEFIVVSGDLNISIRGLIDFFYLANNLFYWKTQILFPLKFECKDKAERKVVERLICYSKNRENEKLQLNQAKNFKFYDSKIIEEFIFGDSGNFIKNINATANDNNKKKNLKRKSGTLKKKVINKNFLCDKKFKAVYNKYELKIFEKKMKIISILNKESSVIFDSLLDFNADNYSFERFSYFLVSLECKMLNIVNLGYLNNKLVLYRGCKINDCT</t>
  </si>
  <si>
    <t>RBB00603</t>
  </si>
  <si>
    <t>BB0131</t>
  </si>
  <si>
    <t>MSKLKEKREKAVVGIERASKEEAIELARVQIEKAFGKGSLIKMGESPVGQGIKSMSSGSIVLDEALGIGGYPRGRIIEIFGPESSGKTTLTLQAIAEVQKEGGIAAFIDAEHALDPVYAKALGVNVAELWLSQPDTGEQALEIAEHLIRSGGVDLIVVDSVAALTPKLEIDGEMGDSQIGLQARLMSKALRKITGILSKSNTCIMFINQIRMRIGVMFGNPETTTGGNALKFYSSLRLEVRKIEQVTRSGSSDDV</t>
  </si>
  <si>
    <t>RBB00602</t>
  </si>
  <si>
    <t>BB0132</t>
  </si>
  <si>
    <t>MSNVTTIEKLDSILQEDKWTRIVVNNYSLAKIKELDDLINNIIDEGLTEDVLDICGRHLKDVKKSIAGLYISGMLIYSRRPLNDMNLLAVIDLFSQNLKWALVEHICNEMLLISENKHALYTLAKIYAQNNENDKLPGIWTRIVEADIDDTVFVRQLATYYETIDLQKSIFYFRKAIYRFIDKKQMSGIREVWAKLIHYVSDDFDSFLLILQKIEKDLGFKKAIVLYEDLFDHYSLTDNVDETIEILKGILKLDN</t>
  </si>
  <si>
    <t>RBB00601</t>
  </si>
  <si>
    <t>BB0133</t>
  </si>
  <si>
    <t>MSSERIVELIKEIYLDFRKGNFKEALVKSEEAHSLDFDNIEILTALKSSVYWNGQVESLDRIGQDYEKAEFLIREWNNFAGRYLKKMGCNFLQGRNSIKYFVFQTCLYIYKNIYKMHPENLDLLIKIAKSYKGMGNYERAINVFLQILGDFKDNSDVVAELADSYALVDEIKEAKVLFREAFFINPQKIDIYSLESDMILRLIDLIKSDRNISDDLIKEWIPVYGSLNGVFNIKRELRPIELGQLKQSVYSLRNE</t>
  </si>
  <si>
    <t>RBB00600</t>
  </si>
  <si>
    <t>BB0134</t>
  </si>
  <si>
    <t>MESNSSYMEPNKIINKSIYYYNSKKYSQAIKLLEKEIFFYKNYYLYHYVLGMSYLRIGNLGNAQTYLKKAYTLNPSESNIKQAIAILLVSQGKEEKAIQIWLKMIEENQEVDRSELSLEIIRKNPIKGSAFFKNSNLYEKLFPTIKAIPDKNSTKLIIIIIIGGIVFISMLAIYFIFYEQKTTTSANLKAEINKNLNNIAAYIDDIKINNKEKIKNEEGQFILILTSEEIKNSFEKIKIYLKKGKDNFARVEINK</t>
  </si>
  <si>
    <t>RBB00599</t>
  </si>
  <si>
    <t>BB0135</t>
  </si>
  <si>
    <t>MMDIKTLKGFKDYLPKDSLIRIHIVRQIFSVLNSYNFDLIDTPVLEYSDLLLKKSGDETEKQIYRFKDNGGRDVSMRFDLTVPFARFVATNISALKLPFRRSQFGKVFRGENSQKGRYREFMQFDFDIVGEDTFRGDAEILSVVYYGLEEIFLNFIEGINKKFIIHYSHIGILNSFFEKLGLKEKSIFILRNIDKIDKIGIDKVKEALLLEIEKEAVDSILSLVSLQGTFKDKIQALKSILGDNESIKRVEDVFQ</t>
  </si>
  <si>
    <t>RBB00598</t>
  </si>
  <si>
    <t>BB0136</t>
  </si>
  <si>
    <t>MTKRMLNNTYRIKTILTIFLAITLLTIYKYFTLMAFNNSPDNTISLKSNDIAKRGTIYDRNGKPIAFSSKSYSIGTNPQKIENIVSTSETLGAILQINSRILKEKLSSNKGFLYIKRKIKREESDLIKRIQAEGRLSNITLYPDYTRIYPFRNTTSNITGFVGTDNLGLEGIEFSLNSILGKDKTKQQFLNEEPETNNIHLTIDMDIQQGVSKIAKKYFKENNPESLITLVMNSQNGEILSMVQFPQYDANFYSK</t>
  </si>
  <si>
    <t>RBB00597</t>
  </si>
  <si>
    <t>BB0137</t>
  </si>
  <si>
    <t>MSIAKAFFEVADQQKDKIAQMYKVCNGYAHVTYGDLKNNVLKLASFLKSINVKHQDKIFICSENRAEWTVIDFAILSLGAVDIPKGSDVTLFEAEIIFNSVLPSVVILENLNLLNMFIQIKFTVKPIFIIIENLNQEDRLKYSDFEIYTYSDCILFGDTLRKDSEIIEIASKVDSNDMATIIYTSGTTGHPKGVMLSHANLLYQVSSFSLMVDTHVGQIFMCILPIWHSFQRSFSYNIFLKGMVCLFSTIVPRAM</t>
  </si>
  <si>
    <t>RBB00760</t>
  </si>
  <si>
    <t>BB0138</t>
  </si>
  <si>
    <t>MTDCFKGDKIDPKHCYYICENNWIIFNVLVILKKILLAKILKLKFTSRFSIIFLLKYFFKLCFDFLGFY</t>
  </si>
  <si>
    <t>RBB00596</t>
  </si>
  <si>
    <t>BB0139</t>
  </si>
  <si>
    <t>MLKNHSKLIIQLKVVMMIYLKKMGNDMTKFYNYRIEIVSNLSLELDVFECIEKIEQELGESIYYSKIGNVYGKGKKGEKHGNGVWPEENFILIIYTSNQSIVERLKDIVDDLNRSYPTEGINLFVLRNS</t>
  </si>
  <si>
    <t>RBB00761</t>
  </si>
  <si>
    <t>BB0140</t>
  </si>
  <si>
    <t>MLVKRIVGKPITMLILFSLLLMISLYTFSRLKVDLLPGIDIPQISIHTVYPGASPREVEESVSRVLESGLSSVKNLKNIYSVSSKESSTVSLEFYHGTDLDLVLNEIRDALELVKSSLPSKSQTPRIFRYNLKNIPVMEIVINSVRPVSELKRYADEIIKPGLERLDGVAIVTVNGGSKKRVLIEVSQNRLESYGLSLSRISSIIASQNLELSAGNILENNLEYLVEVSGKFKSIEEIGNVVIAYKIPDISSGIN</t>
  </si>
  <si>
    <t>RBB00594</t>
  </si>
  <si>
    <t>BB0141</t>
  </si>
  <si>
    <t>MMNLIFNINLYLKKYFLVLFLVLVACVGDNKLDDKNIDKEKESSYRFPVIAMKVKKGILSDYLSLNGDVDTKVKADIFPDAVGKITSLRIKLGAYVQKGQIVATLDPSRPGSVYLKSPVRAPISGYILNITKKIGETVNPQSNIAVVGRIDTKQILTYVSEKYISNIKVGNDAIIEVGAYSNEKFKAKVSEISPILDSKSRTIEVYLTPIGSNLDKLIIGMFSKIKLITKRFKDVIKISREAVVEREGKKFVFKV</t>
  </si>
  <si>
    <t>RBB00593</t>
  </si>
  <si>
    <t>BB0142</t>
  </si>
  <si>
    <t>MKILIKFYNFKVLIFIIRGLQIKKIFLIFITVSFSFAEIIQISPKQAVNMALENSLDSENALYKENIKKLYKNNAWNVFVPNVNLSSTLSRNPSALSELERDYWGFGFGVGINLSLSPSVLKRMQLVMLEYESAKIERESAVRNIKLNVLKSYNQLIALKSTLKVFESQIQNSKLKFEQARIAYNNGLISEIDFLDAQLKYKKSQPDLDGHIINFEKSKEIFKLLIGLDHDQDFEIIGELPDETIDFSLFNEALN</t>
  </si>
  <si>
    <t>RBB00762</t>
  </si>
  <si>
    <t>BB0143</t>
  </si>
  <si>
    <t>MNIFKILFILNYALIFLIKIYQNTLSKIFGLQCIYKPTCSKYSIECLKKYNFLTALILMTLRIIRCNALFKGGNDFTPKYKPILESLKEFKKRLIK</t>
  </si>
  <si>
    <t>RBB00592</t>
  </si>
  <si>
    <t>BB0144</t>
  </si>
  <si>
    <t>MYKLFLFFIIFMFLSCDEKKSSKNLKSVKIGYVNWGGETAATNVLKVVFEKMGYNAEIFSVTTSIMYQYLASGKIDGTVSSWVPTADKFYYEKLKTKFVDLGANYEGTIQGFVVPSYVPISSISELKGKGDKFKNKMIGIDAGAGTQIVTEQALNYYGLSKEYELVPSSESVMLASLDSSIKRNEWILVPLWKPHWAFSRYDIKFLDDPDLIMGGIESVHTLVRLGLENDDFDAYYVFDHFYWSDDLILPLMDKN</t>
  </si>
  <si>
    <t>RBB00591</t>
  </si>
  <si>
    <t>BB0145</t>
  </si>
  <si>
    <t>MTKDFFILKIDNFFDFLVDNFSISDGVGFSKSIIFLYENLKNLFLFVNPLLFILTVCLLSFVFLKKRLIFLILPGFFFILYFNLWEASMDTIAIIFVSVLVSVILGIPIGILGGYFPRFYVFLKPILDLMQAMPPFIYLIPAIPFFGMGTASAIFATIVFAMPPVIRYTRLGIVQVSDEVIEAAKSFGSSNLRILFQVQLPLSLQSIIEGINQSIMMAISMIVIAAMVGSSGLGRTVIYSIERLNFGEGLISGLA</t>
  </si>
  <si>
    <t>RBB00590</t>
  </si>
  <si>
    <t>BB0146</t>
  </si>
  <si>
    <t>MSRVAVKIKDCYKVFSYYVNKKQISRAIKDYEDGKDRMQIYKESSIFIANANINLDVYENEILVIMGMSGCGKSTLVRCLNGIYKIDSGSILVNNMEMNAINRKDLSNLRKDKFAMVFQNFGLFPHMNVLRNVTYGLEVKHIPRKIREERAIEVLNLVGLEDSKYKYINELSGGMKQRVGIARALVVNPDILLMDEAFSALDPLIKGEMQEELLRLVAKLKKTVVFITHDLNEAFKLGHRIAFMRDGKIIQVGKP</t>
  </si>
  <si>
    <t>RBB00589</t>
  </si>
  <si>
    <t>BB0147</t>
  </si>
  <si>
    <t>MIINHNTSAINASRNNGINAANLSKTQEKLSSGYRINRASDDAAGMGVSGKINAQIRGLSQASRNTSKAINFIQTTEGNLNEVEKVLVRMKELAVQSGNGTYSDADRGSIQIEIEQLTDEINRIADQAQYNQMHMLSNKSASQNVRTAEELGMQPAKINTPASLSGSQASWTLRVHVGANQDEAIAVNIYAANVANLFSGEGAQTAQAAPVQEGVQQEGAQQPAPATAPSQGGVNSPVNVTTTVDANTSLAKIEN</t>
  </si>
  <si>
    <t>RBB00763</t>
  </si>
  <si>
    <t>BB0148</t>
  </si>
  <si>
    <t>MPVKKNSTKIKKKETQIAIALKIIIIIYFFD</t>
  </si>
  <si>
    <t>RBB00588</t>
  </si>
  <si>
    <t>BB0149</t>
  </si>
  <si>
    <t>MASGFFVPGLESKYNTKEIRESMLKSDKAKIDSSFKKLESLEQEKSAWQLINRKISTLNSLAKELTSLNSPFNLMSGNSSNSEVLTLSTRYGSKNETHKLIVDQIASADVFLSSNFDPKKVTIPEGDYIFLVGKKEINVKSNGNIDLLVKDINNKGKGFLSAKIVKSDKNGNSRFVLQSLKEGKENKLVIKGEGLSFAKQIGILSELKTNFNPNLSDIVVNQSSSNNKLAFENNGLVLNPLSEVSIEIPEDIEIT</t>
  </si>
  <si>
    <t>RBB00764</t>
  </si>
  <si>
    <t>BB0150</t>
  </si>
  <si>
    <t>MFGCLRIHVFKIYFIFLIIHYILFSILLMI</t>
  </si>
  <si>
    <t>RBB00587</t>
  </si>
  <si>
    <t>BB0151</t>
  </si>
  <si>
    <t>MPNFCLFNSKSVLTGNDKIDNSAVLIKDNKIFDIVTSDRLKKMDLEEYQMIDTKGNYITPGLYDNHIHGFHGHGTDQCSTESILKMSEHLAQYGVVGFLPTLYPRPIDEMIKTIKACIAAIGKEKGAKILGLHLEGPFFSPEKKGAHPVSYLHEPSIEVMQKLIDAAGGVFTGSNGKRKTHISTMTVAPELKGMRELAIFCLENNINLQAGHTNATYENMIEGFQVGILHTTHFFNAMSKLDHRNPNAIGAVLIH</t>
  </si>
  <si>
    <t>RBB00586</t>
  </si>
  <si>
    <t>BB0152</t>
  </si>
  <si>
    <t>MRLIIRPTYEDISKWAANHVAQKINEFSPTKENPFILGLPTGSSPIGMYKNLIELNKNKKISFQNVITFNMDEYIGIEENHPESYHSFMWNNFFSHIDIKKENINILNGNASNLKKECEEYEKKIKSFGGIMLFVGGIGPDGHIAFNEPGSSLTSRTRIKTLTQDTIIANSRFFEGDVNKVPKNALTVGIGTIMDSQEVLIIVNGHNKARALKHAIEKGVNHMWTISALQLHKNAIIVSDKNATYELKVGTVEYF</t>
  </si>
  <si>
    <t>RBB00585</t>
  </si>
  <si>
    <t>BB0153</t>
  </si>
  <si>
    <t>MSWQKLKQEVFMFKLPELGYDYDAVEPYIDAKTMEIHHSKHHNGFVMNLNSILEKMGKIHLTDVSNILKNIHDFPEEFQTLIRNNAGGYSNHTLYFRTLRPGNKDNLFEKFKDDINAAFGSLDVLKANLKDTAMKIFGSGWAWLVLCPESGLKVISMPNQDSPLMNSYKPILGIDVWEHAYYLKYQNRRIEYVDAFLKALNWEEVSKVYNEVIN</t>
  </si>
  <si>
    <t>RBB00584</t>
  </si>
  <si>
    <t>BB0154</t>
  </si>
  <si>
    <t>MLKAVLETTIGSKSKRDLKDYLPTLRNINKLERWALLLADEDFSKETEKLKDELKSGNSLENILERAFTLSREAARRRLKERPYDVQIIAGLALHKGKIIEMKTGEGKTLSSVQAAYLNSLTGDGVIIVTVNDYLAERDSNWMKPVFDLLGVSVGVVLSNMDYELRKAQYAKDITYVTNNELGFDYLRDNMRYDLNEKSLRKFNYCIIDEIDSILIDEARTPLIISGPTEGNTNAYLEVNSLVSFLKECSKDPKT</t>
  </si>
  <si>
    <t>RBB00583</t>
  </si>
  <si>
    <t>BB0155</t>
  </si>
  <si>
    <t>MKKHYKALILSLLFAIISCNTKTLNELGEEQFKIPFGTLPGAIMPLNNKFTNSKFDIKTYNGLVYIAEIKTNKLMIFNSYGKLIQTYQNGIFKTNPDLKIKKIDFEGIQAIYPLKDFIIVADKLNNKKSKFNQKENIAYFMRILILNKNSSVEILGQEGLNGMPFPQIYDVNVDENGNIAIISIYSEGYIIYSYNKEFSPLYKIYVNKNLLKTIDNQKKKYNISIDKVFFEVNKKTLYVKTTYYENIGDNENIND</t>
  </si>
  <si>
    <t>RBB00765</t>
  </si>
  <si>
    <t>BB0156</t>
  </si>
  <si>
    <t>MKKINCNQKLEIEYQKKMKKHIIIGIIFVAILLFFKILLIPRIQNHENNKNNIKMIISYKQDKNRLSLKINIKTKKTTNLGKAKLDIYLDSKLIESNLLYISSKNFTTYANIIYQNESLLSIILKSNGNNNVFYSKRIKPRGKI</t>
  </si>
  <si>
    <t>RBB00766</t>
  </si>
  <si>
    <t>BB0157</t>
  </si>
  <si>
    <t>MIQIYFMSVSLNILGGIILAFPILIERISFFKIFEDFVNLINDNKKVKSIFGLLFLITSALEIIKPYKLPIIGNLIPAVSLFLIGFILFLKQKLPTEVQNNKKYGKFKSILESNQQIIGIISITIGIIHFLAAEIPLL</t>
  </si>
  <si>
    <t>RBB00582</t>
  </si>
  <si>
    <t>BB0158</t>
  </si>
  <si>
    <t>MVFRTYKHLELIMLPMLMLSCAFFKKPQSVHQDSNTGKPISDEKLHLISGKISNKKLPIINSNHDVTWIKTKAMTILGEDGKEIPEFKNKFGYSYIISPVKMDGKYSYYASLLILFETTKNGDDEYEIEDVKFVTAGSTLELKNSLLAVENSQEEGYVTAYPFGILMSDEIKNAFKLTYKNGHWNYMLADLTVKNKLTQETKIYKISLNSKLIIEFLKEVLKENSILKDIAGDLFEDI</t>
  </si>
  <si>
    <t>RBB00581</t>
  </si>
  <si>
    <t>BB0159</t>
  </si>
  <si>
    <t>MSIKKFILTLIILSLAKNSFSENEINIFENENYIVKENIKTEIKKLKQSFLLASVDVAISQPYIELADLNGEPIKELEGISYSFINVFSKIGSSAIISFDLSNEASKKYKIIKLEFLSPDKGNFINQLSSLTSGKQQSKKELAKDAYSFGTLRTESLSKTIAEYYKDNNWYYILAAITVENNINKETEKYEIRINPKIYNDFQKKLRLHFKSNQIKKFPIPIIE</t>
  </si>
  <si>
    <t>RBB00579</t>
  </si>
  <si>
    <t>BB0160</t>
  </si>
  <si>
    <t>MYNNKTMGSNKTIIINLNNLEHNLNLIKNKIGEKEIVATLKGDAYGHGLINIFKFLKSKNINYFGLSNIEDAKTLKKIDKNIKILMYIKVDKKEIKNLIKFELVPFVSDFEYLFLIEKECALQKNKIKVHLKIDIGMNRYGIKIDDALEIATYIQNSKFLELEGICSHLPSIENFKTTQKQIEQFLFFLETLKQKNIHPKFVHISNSGHIINYKLNPQFNMVRPGLILYGYCQSLKNKKPALNFKPVLSLFSKVI</t>
  </si>
  <si>
    <t>RBB00580</t>
  </si>
  <si>
    <t>BB0161</t>
  </si>
  <si>
    <t>MIDLLYNKIYQNRVDLSRNLFMLFIIFFISAPLFSKEVYYRFADYSVNYSIVGKYEITKEESEEEYGYKFTYDRNNNLILVDYIGKLSILMPSFFNASQIKIERSKRSERRIFLNRGLAFKNNNGVYIEHIEYMSDGRIKNIFNYNRSNEMVRDKYDVSYYHFLYDNEREFSVYRFNESGIQIKDLNNVYFTKISYDHTKFVKTVLYYDENGYIVRSKNGTFGFRLTYDANHNLIKEEYLDKSAYAVSNPFSVAT</t>
  </si>
  <si>
    <t>RBB00767</t>
  </si>
  <si>
    <t>BB0162</t>
  </si>
  <si>
    <t>MAKISKNAQRVGSKELISRWGGKIIMKSKFENGKIKHYAECQTSKNTARKPRDLF</t>
  </si>
  <si>
    <t>RBB00578</t>
  </si>
  <si>
    <t>BB0163</t>
  </si>
  <si>
    <t>MKKLPEIFYMSSKEVDILISQLGISSDTQKSILKTLLSYKKEAIDYSSFIEEHSVKIRGLKGELDFLFRKLYEVKRGIVTNRIATDGEFLPDSIILTDEASYDFYYYSIDDLFLKTYIGIELFSSLLTVKNIESSLLVFKNEFITIADSDINYKFFETKSQLKEILVWKSLIIPSSRALYFIEFVKKIFFNIASNNVVKDVFVRIKGLKLIDYEKTLEEGKNIIGAISKILSGIIEIKDEVLGKKGITFSKNYFV</t>
  </si>
  <si>
    <t>RBB00575</t>
  </si>
  <si>
    <t>BB0164</t>
  </si>
  <si>
    <t>MLFLVKEIYLQHLIQFFYVGFGIFLLYLGGNLLLKSSVGIATYLKVPTLLIGVTIVSFSTSAPELFTSLVAAFKGKNEIVVSNVIGSNIINMLLALPLAGFFLKIKADFKRLKLSFMFLFLLMFLLLLLSFDFRSYSFFVTPYNRFSSFSILILFLSYLLLFYKEEKEYASLENSFQEGASNLNQSFNFIFFNLLSFAISMYFLYLGSKLLVDGALYIANNVFNVSEKLIGIILVAFGTSVPELVVSLFAIIRKE</t>
  </si>
  <si>
    <t>RBB00574</t>
  </si>
  <si>
    <t>BB0165</t>
  </si>
  <si>
    <t>MYMKIFIYWVVIFFFSVFKVFSIYSLTDEEFFKKYSLFFVHKGFLSKNVNGKITKVQVNGINSRWVYPFYKLVPSRITSIYEDVYSSSSFLTTSNNLYVSYDYSKNFRKLVGIDKFNSGAYITSSAFSQGDYKRIAIGTAIHGIYLSVNGAISFKNLNRLIPQIYLGAGYYDIISAIEFSKEETNNLYFSSGVYGDIFLISQKSGFIKKISFPFKKQIIRILDLSSKNVEKILVRTYDNHFYSYINGQWVFIGKL</t>
  </si>
  <si>
    <t>RBB00573</t>
  </si>
  <si>
    <t>BB0166</t>
  </si>
  <si>
    <t>MKYKKTRINLNLKRKSGILLNISSLPSKYGIGDLGKGAYKFIDFLFASSQSYWQMFAYSPIDFTRSPPYSIFSAFAGNVYYIDLEALDKFIDSDLSLLKENETRYSDLKKISFKDKFLKEAALNFINRASADEVRSFEKFKKKSSYWLLDFASFVAFKEYFFKESKNAFNVLFDRGILKRNEKDLFKLRNILSKEIKVQEVLQYFFFSQFQALKRYANDKGIELIMNVPFFIAYDSADVWAYQKYFKLRFDASKD</t>
  </si>
  <si>
    <t>RBB00572</t>
  </si>
  <si>
    <t>BB0167</t>
  </si>
  <si>
    <t>MNTKATTPLLLLFLIQSLAFSSEIFEFKYIKGSKFRLEGTDNQKIYFNGHYNSSSNTNIQISSEIKDIKENFASIKAFFRILKRENINEPYLLNEEFEEIFSVNKQGEYTIGANQKRPSVRGIPRFPKTPIKINEKWSYLAEEYIEASKIDKSIKDFVVKFNVNYEYKGKEEHNGKHYHIILSNYESQYNVKNISFYQKVDQKIYFDNEIGNTYKYSDKYIFEINQNNNQHFKMIGNSLGRIVSIELPNDNLIET</t>
  </si>
  <si>
    <t>RBB00571</t>
  </si>
  <si>
    <t>BB0168</t>
  </si>
  <si>
    <t>MQKAVSEHEFIEEIKKFLSAEKREILDSIKSVENSKKEIINNDMYPKDVVDIAFDNMDGNNLEALGFVEKRKLNLINQALYRISQNSYGKCLACEREIARERLLAIPYAFLCISCQTKKEKKNKR</t>
  </si>
  <si>
    <t>RBB00570</t>
  </si>
  <si>
    <t>BB0169</t>
  </si>
  <si>
    <t>MFNHVKFILLEKIMEVVLNIKEEAIETEGIVKESLPNTMFRVELKNKHIVLAHLSGKMRKHFIKIVPGDKVKVELSPYDLTKGRIVYREK</t>
  </si>
  <si>
    <t>RBB00569</t>
  </si>
  <si>
    <t>BB0170</t>
  </si>
  <si>
    <t>MVEKNRRESSCSKRRLVIFFIYFFSIARLYSLTGIDFVKNIKVLKGDKFIQIVRLNNPLQDIDISLLKVEINKEVQSNSNVLSISRTTDNNFSFIEIRVEYLFESLGFIKIPPLKVIYKGDFYISSEVEVSVLRADEINSFGLPVDLYWDLDKKEIYEYQSIGLILRSNWLSDSNSNEMSGSLPAIKDAMVEKMPIFGDIKYRTFHNKEILDVPFYNFILTPLKGSKNVLIPSFSFNIGSGLVRNTPELLLKVKP</t>
  </si>
  <si>
    <t>RBB00568</t>
  </si>
  <si>
    <t>BB0171</t>
  </si>
  <si>
    <t>MGRNFLAILYFCFLFLGFLSCSNVKSMSLMAIGNYEYVRGNYQNAISNYYNLVEDEKYSAWGYYNLGVVYYSLGEYESSLRIFSYAKKTNDIFLNFNVNYNEGVIYYNQGLYHKAEVAFKEALKINPGSYNAKYNLELAIIKKRAVRDSLNSLSVEKGKNFVESNENFLRYIENLERVVWLRKIDENLAVPKEDW</t>
  </si>
  <si>
    <t>RBB00567</t>
  </si>
  <si>
    <t>BB0172</t>
  </si>
  <si>
    <t>MLIACLFYFFKNFLKRDTMSINNYSALYFFLVLLFIFFVCVLDFRRNIPFFKTLSFMYGDNSYIQNYYIKKVLMSMFFIFSLIFLILSILDISWGQRAVEDERNKLRISFIFDISRSMLSVDEGKIINRLESAKNMISLILSNFENAEYSLTIFKGKSKLVLPFSKDKNSLNKMLNYIEPDLISSPGSFLGDAVFSVISNVPDDSYYNFLVILTDGDDWGENNYYRFSKFVNNLKLESFVVGIGGSNPVLFNQNL</t>
  </si>
  <si>
    <t>RBB00566</t>
  </si>
  <si>
    <t>BB0173</t>
  </si>
  <si>
    <t>MKNLIEVLMLTFNEPLYLFLLVIFPLIIYFNHFLKNRGGKIKFPISLYGNFNSLKLKDYRLNLMYFFTYSFLYLAAMVMVFALAGPSVSKKKMIHLSAGADIVIVLDISPSMGAVEFSSKNRLEFSKELIRGFISQRENDNIGLVAFAKDASIVVPITTDREFFNKKLDDIYIMDLGNGSALGLGISIALSHLKHSEALKRSIVVLTDGVVNSDEIXKDQVINLAQGLNVKIYSIGIGSSEEFSVEFKLRSGKFY</t>
  </si>
  <si>
    <t>RBB00565</t>
  </si>
  <si>
    <t>BB0174</t>
  </si>
  <si>
    <t>MKRAVSNLFLFLTLSLYSYEIKNEIFMPTRYYVGDSVDFKVSLILNDGEEFSPVDFKDINIKDEFVEVNSISFNNTTNEIIVNFVSFYIGSSSLPSIYIGDVISNGKKNKVILKNIKINTDKLVSNNSDFKIKNIEGVLFIPGTSTYLFLFIFVLFLIPYLVIKLLKLLNRLLIYLIVKHGLKKPYKVLQRQFVILSKYVRDGGDQSAFYNLINSSLRVYLSKKTGFDFNAITTTEISIILQDLKVPYEIRSIFI</t>
  </si>
  <si>
    <t>RBB00564</t>
  </si>
  <si>
    <t>BB0175</t>
  </si>
  <si>
    <t>MIQDNEISSSTKTRIKALKFFSRKMLSELNFGGYRSIFKGLGLEFHEFRPYEDSDDARFIDWNVSSKADSIFSKVFKEDRGMNLHLLVDNSLSMSLGDKVNKKDVQDLLVSIFAHMAFFNNDKIGVTFFSSGTDKFIPSSKGHSHLGLILSETINRNLKPGSSLAYIFKNTAEYYKKRSLVIIISDFKANAYFKSLNVLSKRHNVIAIRISDFFDENFPKIGTLICEDIETGENFLVSGFSKSTLSGYKNYWTLD</t>
  </si>
  <si>
    <t>RBB00563</t>
  </si>
  <si>
    <t>BB0176</t>
  </si>
  <si>
    <t>MILTRSIMKSGFQIDSEVENALHLINKFRREVATRVLGQKEMIDAILMGLLTDGHVLLEGVPGLAKTLAIQTVSDVLDLEFKRIQFTPDLLPSDLTGNMVYKSATGTFKVRKGPVFSNVILADEINRAPAKVQSALLEAMGERQVTLGDETHRLPDPFFVLATQNPIEQEGTYNLPESQLDRFLLKVNVHYPSVQDEVRLLKIFSVDGRLENIKVAKVMNAYSLADIKRTVGRVKVDDKIMLYIVTLISASRERD</t>
  </si>
  <si>
    <t>RBB00562</t>
  </si>
  <si>
    <t>BB0177</t>
  </si>
  <si>
    <t>MISDIEFALSEHNFQFAYKDLQKINLYIKRILLLNTRFNLISNSNSNFNSILNLHVIDSLLGLSTVKEINPSEVLDVGSGAGFPGIILAIFDSSRKYYLLERSKKKSTFLKMIKLELDLENVKILEYEIEKEKKKYEFITIRAFRNMNEYALILKNLLKGGGLIMAYKGKFDRINLEVNQIKNLFSKIEVKSLNSKLRVDRNLVLLYR</t>
  </si>
  <si>
    <t>RBB00561</t>
  </si>
  <si>
    <t>BB0178</t>
  </si>
  <si>
    <t>MFGEINMDFDAIVIGGGHAGIEAALALSRLNFKTLMITQNLDTIGKLSCNPAIGGLAKGNMVREIDALGGEMGRIIDFSMIQFRVLNKSRGPAVQAPRAQADKLMYQTKAKETLERQDNLDLFQDTVVDFLLNSMRNEIEGVVTERGNKFRSSVVVLTTGTFLRGKIFIGEYRADMGRLAEFSAYGLDKTLLGLGFEMGRLKTGTPARIHKKSVDFSKTEVQFGDSDIIPFSFSNGKLDKSQLSCYVTYTNKKTH</t>
  </si>
  <si>
    <t>RBB00560</t>
  </si>
  <si>
    <t>BB0179</t>
  </si>
  <si>
    <t>MSKFFERDDDIVALATPFLSSALCVIRSSGASSISKFSKIFSNHSALNSASGNTIHYGYILDSENGCKVDEVVVCLYRAPKSFTGQDAIEVMAHGSVIGIKKIIDLFLKSGFRMAEPGEFTLRAFLAKKIDLTKAEAIHEIIFAKTNKTYSLAVNKLSGALFVKIDAIKKSILNFLSAVSVYLDYEVDDHEISIPFDLILSSKAELKKLINSYKVYEKIDNGVALVLAGSVNAGKSSLFNLFLKKDRSIVSSYPG</t>
  </si>
  <si>
    <t>RBB00559</t>
  </si>
  <si>
    <t>BB0180</t>
  </si>
  <si>
    <t>MKTKLETELKEVLKKELLLVEEIYNSYLKIKEYIDNKNEIGLKEVANKTKILLESFKEIESKRDEIWKKFTKNENFKSTYEAVEKLTTIYKQEIYDYLHKLKIGILNIKNLNYIIQNYVNTSLDMLSIIFQDIQESVENVTYKNPYGPKIGRSNEASVLINKKL</t>
  </si>
  <si>
    <t>RBB00558</t>
  </si>
  <si>
    <t>BB0181</t>
  </si>
  <si>
    <t>MDSTFSGIEIGKRSLFAHKDAMNTVGHNLSNATKPGYSRQRVTMKTEIPLYAPQLNRAKKQGQLGQGIVVQSIDRVKDELLNTRIIEESHRLGYWTSQDKFISILEDVYNEPEDQSIRKRLNDFWESWHDLANQPQGLAERKIILERGKSFCEGIRNRFHSLERIYIMANDEIKITTDEANNYIRNIANLNKQISKSQAMKDNPNDLMDARDLMVEKLGNIISVSIENKQDPNEFLIHAEGRHLVQGSIANEFKL</t>
  </si>
  <si>
    <t>RBB00557</t>
  </si>
  <si>
    <t>BB0182</t>
  </si>
  <si>
    <t>MINRVSHPLTYENFKTSSAEQESKITKLLENLYKGGKRIVKLRNDPTGVTHAIRLDNDIFKLNVYIKNIDTSKSNLRYTEGYLQSLTNILTRAKEIAIQGASGTYESDDKKMISKEVNALLEDVVAIANAKGPDGYSIFSGTKIDSEAFKVTRENKISKTSKDGAGPQIIKVEYNGNQAEKKTEVYNDIHMSNNYPGNVIFFLQNQNIISSINTNGFAVKENTKIYIDNIEIGLTAGDTALDIVAKINESSAPVE</t>
  </si>
  <si>
    <t>RBB00556</t>
  </si>
  <si>
    <t>BB0183</t>
  </si>
  <si>
    <t>MIDEKSIEFDFPEGILGFENIKKFIIKDSKYKPFSIMQSINKDVSFLVTSPFNFLSEYLPNIQEKDWSDIKAKEEDEKVILCIINMHVNDYKDITANLKAPIIINKKKLLGKQAICTNEKYSLHHKVFKE</t>
  </si>
  <si>
    <t>RBB00768</t>
  </si>
  <si>
    <t>BB0184</t>
  </si>
  <si>
    <t>MLVLSRKANESIKINSDIEVLILEIKKDAVKIAIKAPENIKIFRSEIYEFIIEENKKSLLKDKHNISKIKSLFNHYFKNEN</t>
  </si>
  <si>
    <t>RBB00555</t>
  </si>
  <si>
    <t>BB0185</t>
  </si>
  <si>
    <t>MVNTLAFEYSYKALIVYCRINNNNFSLVKLKSNLNFSVPKIFNDFVIKNNIDLNQIELIINSCGPGSFTGLRISLSFVKGLALGLSIPFVNISTLDVFANLVENNPSAVVLTFTAGKYFLGNYKNCKLIGKILCFSKKDLFEYLNQIDPNSVLIGNNLEDVCKECNYKFKIIENLSSFGKILTELGVAKYLKNRKGDDILSGPLYIRQSDAEVNFHS</t>
  </si>
  <si>
    <t>RBB00554</t>
  </si>
  <si>
    <t>BB0186</t>
  </si>
  <si>
    <t>MILEFKSEKKMINFSKSFFYPLPIGKIFVLSGDMGSGKTSFLKGLALNLGISYFTSPTYNIVNVYDFINFKFYHIDLYRVSSLEEFELVGGLEILMDLDSIIAIEWPQIALSIVPKDRLFSLTFKIVGSGRVVELNG</t>
  </si>
  <si>
    <t>RBB00553</t>
  </si>
  <si>
    <t>BB0187</t>
  </si>
  <si>
    <t>MQLISLNNIEKQESFIYYRNVYFADVIYKYNDILEIKKVKFVIEATPLGEKHVTIDFIDLLNYPVLKLMVAIKRRVIDLEFKGKLP</t>
  </si>
  <si>
    <t>RBB00769</t>
  </si>
  <si>
    <t>BB0188</t>
  </si>
  <si>
    <t>MARAKNGTVHVARRKRILKKTKGFWGTKKSNYKKAKDTLXKGMMYATRDRKVRKRDFRRLWISRISAALSDTGVTYSRFIEGLLKSNIKINRKILSNLAIEDVEAFKKIVLEIRR</t>
  </si>
  <si>
    <t>RBB00550</t>
  </si>
  <si>
    <t>BB0189</t>
  </si>
  <si>
    <t>MANKMKTRKSAKKRYSFTVNGKVKYKKQNLRHILTKKSSKRKRNLRKSGNLSCFEVKRIKTLLPYG</t>
  </si>
  <si>
    <t>RBB00549</t>
  </si>
  <si>
    <t>BB0190</t>
  </si>
  <si>
    <t>MINRNANRDRDRSRSNDKELKINYRIKAREVRVIFENGTQEVLSIEDAIKKAKEAGLDLVEVSPNVSPPVCKIIDYGKYKFHQEKRQKEQKKNQKVIKLKEVRMQPKIDAHDLDFKSKNILGFLKDGNKVKVTIRFRGRELAHTYLGYGILNSILEKVGDVNYVLESAAKMEGKTMFLIVAPKFKK</t>
  </si>
  <si>
    <t>RBB00770</t>
  </si>
  <si>
    <t>BB0191</t>
  </si>
  <si>
    <t>MFTKSNKINNIDKTNIQITQVFSQSIDLKNV</t>
  </si>
  <si>
    <t>RBB00771</t>
  </si>
  <si>
    <t>BB0192</t>
  </si>
  <si>
    <t>MSLFLLTSLPLILKIYMNIRLKQSQTKNTQAHVLAIFLAITMFSFLYLTQEFILYRSFELDYTSRISLGISIFIKEHLYYYIFPLLIFIFFFTLNENSLFKKKLTILIYFTFGLIFSKNLEIIILNSKIFGIYEYIELPILNAIELIFSAIIFEKKIKKCQKYSAKEYKIILSPILFLGLFIATLKTLILTNMSIYALIILGLALISMTINNKYTEK</t>
  </si>
  <si>
    <t>RBB00772</t>
  </si>
  <si>
    <t>BB0193</t>
  </si>
  <si>
    <t>MSGPKKLAIIALLVISIQGCKESSIIEKQFNYAIIFSDATEYFFEIQTTPFIKNEILFINDKNLEIIKDKLKTTKKILLTHKSNNEILNNEILKEKIFYLSKIKFSLKKSIDFLLNEKSIDLQKTLLFRDKSLNNEDLEYLEKKGKEKNVNITLINEKNISYIQTFITSQIKTIILFSLRDNNIILKKILNSPFSKNIKFVLIGNTRKDLKIIKLKYIITLKEPDLIKIAKDVEKDFQYEFNIYKQ</t>
  </si>
  <si>
    <t>RBB00548</t>
  </si>
  <si>
    <t>BB0194</t>
  </si>
  <si>
    <t>MMDSLLETEKSIFFDKLIDTHVHFYELKKRSLDVNYIINECFKNGFSYFLDVGLHPSDFNDRKDLLSPYSNVFLTAGIHPLNLSDHFKDDIKQLEKILISENVVAVGEMGLDYFKADNKKFQIKALEEQLYLADKYKRPVILHIRDAYDDVYNIVRSLNFLNRGILHCYSGTYEHAKKFIDLGFKVSFSGNITFKNAQPLRILVGKLNINDLLIETDSPFLAPVPLRGKINSPLFLGYVCLEIARIKNCSVNDVA</t>
  </si>
  <si>
    <t>RBB00547</t>
  </si>
  <si>
    <t>BB0195</t>
  </si>
  <si>
    <t>MLNEKILDALGDLSSISDDQLLDVTEKSKRGYQLIKEERLSEAESLFSDILEKDNENNYALVGLGDIERKKNNYDKAIVYYQKCLVKHPSNNYALFGLGDCYRNLDNYKKATDIWEEYLKYDPENITVLTRVAASYRKLKNFQKSKQTYLKVMELIPDNDYALVGIGHLYYDFKEYKEALKYWLKMYELNQSKVDVRVLTSIGNCYRKLREFTRGIYFFKKALEISPSNFYAVFGLADCYRGNKEYKEALKYWLD</t>
  </si>
  <si>
    <t>RBB00545</t>
  </si>
  <si>
    <t>BB0196</t>
  </si>
  <si>
    <t>MLLEKLNSATSKIKLIEEKLQDINLIKDQKKYSKIIKEYTYLEKINTKKIEYEKILSQINDTKTILEKEDQQEMKELIKQELIDLDKKKEDLEHQIKILLLPQDENDSKNIIIEIRAGTGGEEAALFANNLYSMYIKYSEKKKWKTEIINFNETELGGFKEIIFEIKGKDVFKKLKYESGVHRVQRIPITESNGRLQTSAATVAVLPNIEETEIDINEKDLRIDVYRSSGAGGQHVNTTDSAVRITHLPTGIVVQ</t>
  </si>
  <si>
    <t>RBB00544</t>
  </si>
  <si>
    <t>BB0197</t>
  </si>
  <si>
    <t>MNINEVINYAKGXNLDTIEALLILELILKTKKELIIANIKKSLTKKEKKLFFDQIDKIEKGIPIHYILQKKEFMGIEFSLNKHVLIPRFDTECLAEEALIQIQQNGFKKILDLCCGSGCIGLSIAYYIRKKVILSDISTKALQIVEKNTKKLKLEKFVEIIHSNLLKCIKGKLDIIITNPPYLNKEELEIKNKIKKEPTKALLGFGKDGLNISRKILNQAKEKLSPNGLIIIESAPWQIKSLKDFAIKKGFSHLK</t>
  </si>
  <si>
    <t>RBB00543</t>
  </si>
  <si>
    <t>BB0198</t>
  </si>
  <si>
    <t>MIQAYEIAHLIKINDLEKARNIFKKTVENTYKDEFERKSIFKALEIAEQLHYGQYRESGEPYIIHPIMVSLFLAKFQLDFKATIAGLLHDVLEDTNVEKEEIVKEFDEEILSLIDGVTKIHDLHNKTRSIKEANTISKMFFAMTHDIRIIIIKLADKLHNMTTLSYLPKNRQDRIAKDCLSTYVPIAERLGISSLKTYLEDLSFKHLYPKDYKEIKNFLSETKIEREKKLYKGKLSIEKELQKSGIEAEITVRSK</t>
  </si>
  <si>
    <t>RBB00773</t>
  </si>
  <si>
    <t>BB0199</t>
  </si>
  <si>
    <t>MTINILLLLLLLSSTGPTIVPNKMEKNAFNSSNKITSIETEKNIKTHIRKIHQLNERQEKIINTFNYIKKYFNTNEVKYMEYSLQEIGFIGYSQKIIHSKIKGKNANTYNIITPIKIQNNLKNNLAIGIAIELLNKLKNTNPENNINFFFVEDDSLEQNTIISSRILLSNKYLGKNTNTIYLMLNENKIKNKIYLENESFITNSKTNLGFLKAIIKTFEKNKLDFNTAKITEKKSNNLYNLYRDESIPLLIINNN</t>
  </si>
  <si>
    <t>RBB00541</t>
  </si>
  <si>
    <t>BB0200</t>
  </si>
  <si>
    <t>MLIFGGVSFEHEISCKSAYSIYLALLDLNKYNIYPVYIDKCTGVWYLLDSVSDPPKPINTDVLPIVSLLPGFGIFSNNKNLEIDVVFPVVHGRTGEDGAIQGVLKVMDIPCVGAGIIGSAISSNKYFCKLLLKSFDIPLVPFIGFRQHDYFLDKEEIKRNVKEVLGYPVIVKPAVLGSSIGINVAYSENQIESFIKEALKYDLTIVIEKFIEAREIECSIIGNEKMKIFSPGEVVVQDFIFYDYDAKYSVIPGNS</t>
  </si>
  <si>
    <t>RBB00539</t>
  </si>
  <si>
    <t>BB0201</t>
  </si>
  <si>
    <t>MNKKLNEVLLKLDQDLIKCVKGSLDLEISGVTYSSKLVLPRFVFFALPGIHFDGHDFIEIAIQKGSNVVVCSRDVDFYSPNVTYIKVDDFNIRKFMSNFSNIFYDEPSKKLKVIGVTGTDGKSSVCYYIYLLFKKKGVKVGFISTVFFDDGSGSLIKNPYRQSTPESTEIHSFLSTMVKNEAQYAILESTSHGLDLETARLIDVNYFAVVFTNIGHEHLEFHGTIQNYLNVKLGLFRSVSDDAGFGVINLDDLYS</t>
  </si>
  <si>
    <t>RBB00538</t>
  </si>
  <si>
    <t>BB0202</t>
  </si>
  <si>
    <t>MLELIIILLFIILSAIFSASETAYTSLSIIQIQDIRKKGKSGISVYNLVQSPSKLITTILIGNNISNIVASTLTTKFVLEKYGNSALAISTGLITIIVLIFAEILPKQIAILNNEIIALSTSFFLKPLIFIFTPLIYIINKIIKKILNLFKVKTSSQMTKESIKNMLSLAGSLGILKNDSRIFMQKMLDIDQVRASEIMTHRTGVFSLSSSSKLKDVIKLIKEEGYSRIPIYKGQSREQIIGILIAKDLIEVNKK</t>
  </si>
  <si>
    <t>RBB00537</t>
  </si>
  <si>
    <t>BB0203</t>
  </si>
  <si>
    <t>MFDIKQIFNKTYEYLIIIITLILISIIVIANIFIVGPSEEAIVLRLGKLNRTLDSGIHVKIPLIEEKFIVPVKIVQEIKFGFLISPSDIRENDNANDESRIITGDLNIINIEWLVQYKIRDPYSFKFKVEDPETTIKDIAKSSMNRLIGDNTIFEIINDNRVGITEGVKSSMNEIIDNYNLGIDVVQVQIRNALPPKGKVYEAFEDVNIAIQDKNKYINEGRKEFNQIVPKIKGEALKVIEEARGYKESRINNAL</t>
  </si>
  <si>
    <t>RBB00536</t>
  </si>
  <si>
    <t>BB0204</t>
  </si>
  <si>
    <t>MKFIINLLLSTIKIITFTVIVCLTILSIFQPIYILKENEISITTRLGKIQRTENLAGLKYKIPLIENVQIFPKIILRWDGEPQRIPTGGEEKQLIWIDTTARWKIADINKFYTTIKTMSRAYVRIDAAIEPAVRGVIAKYPLLEIIRSSNDPIQRLSNGILTPQETKINGIYKITKGRKIIEKEIIRIANNNTKDIGIEIVDVLIRKVTYDPSLIESVNNRMISERQQIAEEQRSIGLAEKTEILGSIEKEKLKI</t>
  </si>
  <si>
    <t>RBB00534</t>
  </si>
  <si>
    <t>BB0205</t>
  </si>
  <si>
    <t>MILKEIKQIKDLSEQDIIFSRIGNLSKLGTRINEKIIKILSKGNTPYIPVLKKEEDESYEDLIKKINEEILNDDLNYLREKLIDNLKDVYKPFKEDDPIFITKGKKPLMKINTLMETEPNQIYWKEILEGSFKILPRHKITSLQKILLEIYHYFDVKKLRTKENLKDKKTLKKLYLYSARRDYEFFKGKVKTEGDSILLHSVDTTIYFLITIANLNKIRSLKNAPRSTIKFFLDKTEYNEFTEFFYAEDMILQAA</t>
  </si>
  <si>
    <t>RBB00535</t>
  </si>
  <si>
    <t>BB0206</t>
  </si>
  <si>
    <t>MFFKIVLKFLFMYVSSGKYKGKKILFPKNGSVRPVMSLVREAFFSIIFKDIVNSKFLDVFAGTGIMSVEALSRGASLAHLVECNRKIKITLVENFSFVEEFYKFFFQRAEDFLSKKDLFYDFIYLDPPFNYKNKINLLEIILKGKILNDKVSIIMHYPSNEDLEINTSKFSVYNLKRYGGSKLIFLKIL</t>
  </si>
  <si>
    <t>RBB00533</t>
  </si>
  <si>
    <t>BB0207</t>
  </si>
  <si>
    <t>MKGIILAAGYGTRFLPITKTIPKEMLPILNKPAIDYIIQEFIDSGIKDILLISSRRKKVLEDYFDREIELENIFLKENKKDELEKIRSKKINISFIRQKEMLGTGNALLYAKPWINREPVVVAYPDDLCIGNPPLSLQLIKLYEKTGKNIISIIENPENINRYGVIDLYKDEIHVKNIIEKPKIGSEPSNKASIGRFLYNYEFFEHLEEGFKLHKKGEYYHIYALKKLMDQKKVLYKNIEGKRIDIGTLEGYLEA</t>
  </si>
  <si>
    <t>RBB00774</t>
  </si>
  <si>
    <t>BB0208</t>
  </si>
  <si>
    <t>MKTIKKDSEFYDSLATLKKHINKYIEEKVLKYSISSQLYKLEKPEIIELIKISNDYEKEKNAFNTSLEECYYKNTQNEAIKKWILEIVRNKNFIQISKEANLNTKKLGTTYKLKSSNFLKLIEIQNSPYYSQEKKDIYKQIILNFSSNINIDSLEQTIDILVAVRNRNKIKILNILNKNLKYRPENQKVFKSSLTNKESRLIKLKRMLILTYWPVGCLSKNIFIKILIKXYKYLEEEILALKYNEILNYLRALKT</t>
  </si>
  <si>
    <t>RBB00532</t>
  </si>
  <si>
    <t>BB0209</t>
  </si>
  <si>
    <t>MRIYLFLNKNYKIFILFLILILNSKLAYSQRLIRIGKEEMKNKNYIQAIETLSDAIKKYPKVQLGYYFLSIAYRENNQLTEAEGALLDGIAVGGEIDYILYYELGNIMFNRGEGYYPLAIKYYSNSIKSRPNYDSALLNRANAYVQQGKITSKEKEYQKAWDSYTMAIHDYSQFITLRSKTEKKDSILLIISYLRNEKINLEQLDKSLKGRTEHIVYAKEDKNQILKDSFKDNLETNSLIELEKLNWQEELYIDE</t>
  </si>
  <si>
    <t>RBB00775</t>
  </si>
  <si>
    <t>BB0210</t>
  </si>
  <si>
    <t>MNKKHTNFSVLLLLIFLLILSFGGFGYYIYQSKLNDKNREIMLNEVKNSVIDRNYKKAYSVAKLLQDKYPQNEDIAMLTNTLAEIANSSPFESKDLQRDSANQILDKIKGQDNTKTNVNENFDIAFNNRYIKDSTITENYSDRNDDVGIEDEDISEFKKSKIPEKIKPNTNPKEEDQIIQSPNPKLSVNDQKNLFNLEKLKKNLSGKSNSENILNDSQKIENDKQNTNLSKEKNSENILKTPDNSKYSNNNNTTS</t>
  </si>
  <si>
    <t>RBB00530</t>
  </si>
  <si>
    <t>BB0211</t>
  </si>
  <si>
    <t>MNKIRFLDKYLVQKIAAGESIDRPCSILRELLDNSIDSGATKIEVFLEEGGIQKILIIDNGSGISKEDLKICYLPHTTSKISSEEDLRKIETLGFRGEALSSIAICSNISITSSTTSNESYQIEVENGIEKCFKKQPAINGTIVDVTKIFHNFPARKRFLKQEPIETKMCLKVLEEKIITHPEINFEINLNQKLRKIYFKESLIDRVQNVYGNVIENNKFRVLKKEHDNIKIEIFLAPDNFSKKSKRHIKTFVNR</t>
  </si>
  <si>
    <t>RBB00529</t>
  </si>
  <si>
    <t>BB0212</t>
  </si>
  <si>
    <t>MMKKIKSEINLLKIEKDKNLIELGKILKNNNIVELKNLNHYPNLKLVEKELYQMKSNLSKSEENENILKNLNKKIYILKKEYKSTSKSYKKNLKEIAKTIIEIYPQNLELISKYNMNFSKLKLEKYKKIELASDHKTKNYLQRIMLEVSSTINNIINMINVYKISKEFEKQVFTKYYPSENFESIMNEFSLNKKLNNVIVKEFKIINEIKTNIKNIKEEIKEIISTSKKEKIYKKNTIKNEINVITKNKENILKK</t>
  </si>
  <si>
    <t>RBB00528</t>
  </si>
  <si>
    <t>BB0213</t>
  </si>
  <si>
    <t>MQSGLKIKLILFFCCFACSCDINYPEIKELDYKINYYFTENRLDYSMSFDFAIKVINSKDVFKLSIENKNTNEFIQVINNNYSSFFIDSSLGKDILYCKDLRFNFFDKTFEDFTSCVRLFDKGMRVYNRELVISLGMSKYDLDDVHNYVYKSKDMEMLNKLSNSKVFFVKTYKDKLHPVSSVVRIDSIDILEIDKAFDNYISFYYVEKNSNLFFKVG</t>
  </si>
  <si>
    <t>RBB00527</t>
  </si>
  <si>
    <t>BB0214</t>
  </si>
  <si>
    <t>MAVVKSSEIEKGSFLLIKGAPHIVLEREFSKTGRGGAIVRLKLKNLKNKFVIRETLKGADTAEAIEIYEVSAQYLYKDKDVLVFMDLETYDQVSLDLKESANLQDKVPFLQESEIYSLVTFDNVVIDIKLAPKIAFEVVEVEAAVKGDTVTNAMKNITLNTGLVVKAPLFINVGDKVLINSETKEYAERIKN</t>
  </si>
  <si>
    <t>RBB00526</t>
  </si>
  <si>
    <t>BB0215</t>
  </si>
  <si>
    <t>MMKKVIILIFMLSTSLLYNCKNQDNEKIVSIGGSTTVSPILDEMILRYNKINNNTKVTYDAQGSSVGINGLFNKIYKIAISSRDLTKEEIEQGAKETVFAYDALIFITSPEIKITNITEENLAKILNGEIQNWKQVGGPDAKINFINRDSSSGSYSSIKDLLLNKIFKTHEEAQFRQDGIVVKSNGEVIEKTSLTPHSIGYIGLGYAKNSIEKGLNILSVNSTYPTKETINSNKYTIKRNLIIVTNNKYEDKSVT</t>
  </si>
  <si>
    <t>RBB00776</t>
  </si>
  <si>
    <t>BB0216</t>
  </si>
  <si>
    <t>MHLSLKTKRKIIEIIFKSFILISAIISSLSILFLGLFILKTGIMPFLNNKIKILNFLFSTNWDPTSNLQKSYGILAFIINSFLTTLFSILIALPIGLGFAIYLLEKAKGFYRQFLQTVIELLAGIPSVVYGFFGSTFIAALVKNIFQREDNLGYNLISSSLILSIMIIPTIISVCYSSLKAVPKSYKFASLALAATDWQTIYNIIIPSASRGILAGTILAIGRAIGETVAVLMVGGGSPLFIKNIFSPIRTLTVN</t>
  </si>
  <si>
    <t>RBB00523</t>
  </si>
  <si>
    <t>BB0217</t>
  </si>
  <si>
    <t>MSVLISKKTLTKNENEIINTLGVDEVEKLIKGKEKWVNLISKDIKLKIIKYLDQEENIIQTIEKTEGALAIVPWHYFQNFKAPFIKMHYIDKSSPLNLNFILSIPRDSGAYGGISYLILNTFYVILLTTAISICIGIGTGIMLAEYTSSKIFYKILSMSVDILSSIPAIIFGLFGLIFFVPILGIGILSGAITSSLMILPMIVKTTEEAFKTIPKSYKYASFALGANKTETIIKVMVPAAIPGILTGIVLAIGRA</t>
  </si>
  <si>
    <t>RBB00522</t>
  </si>
  <si>
    <t>BB0218</t>
  </si>
  <si>
    <t>MIKEKDTPKNEVIIETENLNLFYTDFKALNKINMKILKNSITALIGPSGCGKSTFLRTLNRMNDLVEGIKIEGNVIYEGKNIYSNNFDILELRRKIGMVFQTPNPFLMSIYDNISYGPKIHGTKDKKKLDEIVEQSLKKSALWNEVKDKLHTNALSLSGGQQQRLCIARTLAIEPNVILMDEPTSALDPISTGKIEELIINLKESYTIIIVTHNMQQAGRISDRTAFFLNGCIEEESSTDELFFNPKNTKTEEYI</t>
  </si>
  <si>
    <t>RBB00521</t>
  </si>
  <si>
    <t>BB0219</t>
  </si>
  <si>
    <t>MIKSILDYLLTLHPVLLGLLGSTFTWFTTAFGAAAVFFFRKVDNKIMDAMLGFSAGIMIAASFFSLIQPAIERAEELGYITWVPAVFGFLVGAFFIYIVDVFVPDLDKLTFIDEDLTKHGKKDFLLFTAVTLHNFPEGLAVGVAFGALASNPDIQTLVGAMLLTLGIGIQNIPEGAAISLPLRRGNVALAKCFNYGQMSGLVEIVGGLMGAYAVYSFTRILPFALAFSAGAMIYVSIEQLIPEAKRKDIDNKVPS</t>
  </si>
  <si>
    <t>RBB00520</t>
  </si>
  <si>
    <t>BB0220</t>
  </si>
  <si>
    <t>MTLNKLRKKYIDFFKSKKHFEIMGKSLVPENDPTVLFNTAGMQPLIPYLLGEVHPSGDMLVNVQKCLRTGDIDEVGDLSHLTFFEMLGNWSLGAYFKEYSVKCSFEFLTSSDYLNIPKDSLYVSVFEGDQEIPRDTETAKVWESLGISKDRIHYLSKDHNFWGPVGSKGPCGPDTEIYVDTGKSKCSLDCNITCSCGKYFEIWNNVFMQYNKDENGNYIELGRKCVDTGMGLERTIAFLQGKSSVYDTDAFMPII</t>
  </si>
  <si>
    <t>RBB00777</t>
  </si>
  <si>
    <t>BB0221</t>
  </si>
  <si>
    <t>MKVMQDPRLSKYKNAKNLSKKTVEEIDTLSLNKNFSDSEIQGSMLRSWISLIKGNKNKTPVEPKSNNINELKPGFIRKESKVTKIAKYFLAIGLEKSAKIMSELDDSDIILITREISKISYIAPEEKEHIIKEFEELLRNQKRYVKVDDNFAYELLNKTLGKSKAKSIYKKVTGNDIFIPFDYLSQIEHEQLWALIKDENIKTLVILYNYLNKDQKKYVFSMLEEEDRRKFVKDLVKPRQLSMETIEAISNKLKD</t>
  </si>
  <si>
    <t>RBB00517</t>
  </si>
  <si>
    <t>BB0222</t>
  </si>
  <si>
    <t>MEFLYSDEENYLKDRFFDFFNMNVDKDKYTSIGICGGRSIVNFLSVFLKQNFSFRRSHFFLVDERCVPLNDENSNYNLLNKNFFSKMVDKNLISISKFHAFVYSEIDEATAIHDYNIEFNSRFNIFDFIIVSVGEDGHIASLFPSRKLLFSDVEGYQYEYNSPKFPSKRISLTPKSLFGSKAVVLLFMGVDKKCALENFLASNSSINECPARLLKEHPNLLVLTNIKRDESYAGS</t>
  </si>
  <si>
    <t>RBB00778</t>
  </si>
  <si>
    <t>BB0223</t>
  </si>
  <si>
    <t>MYIALITNTIDIEKMKTVEKNIIEFYNQGLPISSNRDLRYYLNRINDTNFQILAGSIRNAELSALEFTRHFGSKLDKIKNANQEYFKFFLVDIIFGNPKLYPKEILRIASTIYYYLD</t>
  </si>
  <si>
    <t>RBB00779</t>
  </si>
  <si>
    <t>BB0224</t>
  </si>
  <si>
    <t>MPGRKDLFFLILFLSFSIIISCRVKGIVIKNGNCIKAKGISEKEILLASVSCNLHYDLNSDSINDGIKANNLNLSKIKAFLLNMYVYCFNYQYN</t>
  </si>
  <si>
    <t>RBB00514</t>
  </si>
  <si>
    <t>BB0225</t>
  </si>
  <si>
    <t>MLMNRKISIAPMVNITDEHFRYLIRLLSKKVTLYTPMISAKSIIMGDVKKIVKQNPLESPIAIQIATNSKNDALKAIQILEKHFNFDEYNLNVGCPSLKIQNANCGACLMGNANQVGEILKTMKENTNKPISIKHRLGIRPLSSDYKNESYSEVKNFVKIISDFGIKNFIVHARIAILKGFSPKNNRNIPKLRHEFVYKLKKENKNLFIEINGGINNSEQIKKHLSFVDSVMIGRSAFENPYFIANASREFLNET</t>
  </si>
  <si>
    <t>RBB00515</t>
  </si>
  <si>
    <t>BB0226</t>
  </si>
  <si>
    <t>MLDLKFIRDNLDLVKRSIKARGLVLDIDKLIYLDDKRKKLITKIGELNAKRNENSSKMQENLDKVLKISLIETGKILKKQLIDLEEELERVSVDFDLENKKVPNILSPDVPIGSSEEDNFEIKRVGVVPQFDFKPKDHLELGRDLDLLDFDRAREISGSKFYYLKNEAVFLEIALINFSLNKLRDKGFDVFITPDVAREFIVDGIGFNPRGNESNIYKIEDTDKYLVGTSEITLGGYYYNKIIDLTLPIRMAGFS</t>
  </si>
  <si>
    <t>RBB00512</t>
  </si>
  <si>
    <t>BB0227</t>
  </si>
  <si>
    <t>MLNPRTIKTTFMLISTLMIFNGCTKKLTKINFKDISLNSNKMNSLIINSISSKEDSQFYEYNIRIPKLIIEGKEKGNLEELNNEINEYVSQIVARLDIVSKELKPENKKFSLKINYEIYHGHNIYTIILIATQEINDSPITNYRSYYIQDKGNYIHNIDDIIKTDEAFPFFIKKIKEKILPNELLFDLQQAVIYFENKKIIIKFPEYTFKLDDTEELPNIFEFNESEIAQFVK</t>
  </si>
  <si>
    <t>RBB00510</t>
  </si>
  <si>
    <t>BB0228</t>
  </si>
  <si>
    <t>MKKKKIFKLISKTYLEEHDAEGYYFKHESGLEVFHLKSDSFKENAFCIAFKTIPSNNTGVAHVLEHTIFCGSSKYKIKDPFLYLLKGSLNTFLNAMTFPDKTIYPAASTIEKDYFNLFNIYADSIFNPLLKKESFMQEGYNINPKDFKVSGIVFNEMKGSYSNKNSLINEIVSSSLFEEGAYKYDSGGIPTNIIDLTYESFLDFYKKYYTLENCKIFLCGNTQTEKNLNFIEKYIIRPYKKEKSNVNINIENVKR</t>
  </si>
  <si>
    <t>RBB00509</t>
  </si>
  <si>
    <t>BB0229</t>
  </si>
  <si>
    <t>MRKDIHPKNNLVVFKDGSNGAMFLTKSTLNSKETIKYIDGKEYPLVTVEITSKSHPFYTGQQKFVDAAGRIDKFNKRYKKS</t>
  </si>
  <si>
    <t>RBB00508</t>
  </si>
  <si>
    <t>BB0230</t>
  </si>
  <si>
    <t>MDKKNGGFDLESEIRRLDVSKEFKIEDNLKKKVVKVVAKKDSASSVTKSADLSGVKDSNGVIFSDFDYDIPSSGLENNIKTLEQSNIIKFFNGKDYVEIEKLYDKPITEVRKIVEGLGTNHTIAVTMKKTELIFLLVKILSENNIDVLFTGVLDVLSDGYGFLRTASNSYLSGGNDVYVSPSQIRLFNLRTGDILYGQIRSPRDGERFFAMVKIKSINDQDPTFAQNRIPFDNLTPLYPNVKLNLEYENCNISTR</t>
  </si>
  <si>
    <t>RBB00507</t>
  </si>
  <si>
    <t>BB0231</t>
  </si>
  <si>
    <t>MPVNIVDSYKWDCKLDSSLTFRGKLKFEGTLYLDSSFEGEISSKGGVLFIGKNSKVITNVVICDTLIVEGILKGNVNAASKVYLNSGCKIYGDVKTKKIFINDNIIFDGKCEMIKSNEIVDLFSFTVSQIKDTLQ</t>
  </si>
  <si>
    <t>RBB00506</t>
  </si>
  <si>
    <t>BB0232</t>
  </si>
  <si>
    <t>MSFSRRPKVTKSDIVDQISLNIKNNNLKLEKKYIRLVIDAFFEELKSNLCSNNVIEFRSFGTFEVRKRKGRLNARNPQTGEYVKVLDHHVAYFRPGKDLKERVWGIKG</t>
  </si>
  <si>
    <t>RBB00780</t>
  </si>
  <si>
    <t>BB0233</t>
  </si>
  <si>
    <t>MRKNASALKRSRQNLKRKIRNVSVKSELKTIEKRCINMIKAGKKDEAIEFFKFVAKKLDTAARKRIIHKNKAARKKSRLNVLLLK</t>
  </si>
  <si>
    <t>RBB00781</t>
  </si>
  <si>
    <t>BB0234</t>
  </si>
  <si>
    <t>MRDLFFNNVKLISLFVFNVVICLLYLGFYDASFFYFVLALLLVNFFVIFFYLRYFYSISFKGSKIYYKGIFLSYNFDFSDIISFEKRLSDNVLILQLKNKKKIKVCFWTGNGSSELFKELKIKRKDLFVPKLENFPIRYYLSCTYLFMFLARIMIALFVYYISLSNIFIFLFICFIDIKVLLGDFSVISNIVLFYEFRKDSICERKIFKSEIYFYEFFEKIFIAREFEFNNKNYLCFLYKENHQTKKVYILNKKI</t>
  </si>
  <si>
    <t>RBB00505</t>
  </si>
  <si>
    <t>BB0235</t>
  </si>
  <si>
    <t>MRLNAGIVGLPNVGKSTLFSSLTSSNVEIANYPFCTIEPNIGIVEIPDERLLKISECIIPRKIIPAVMEFVDIAGLVKGASTGEGLGNKFLANIREVSLIVHVVRCFEEKEVIHINDDINPEKDITTINVELCLSDLETVQKSLQKQEKNAKSTDKKISESSKAIVLMLKRLEDHLSNMNPAVEFKFDDFEYNFIRSLNLLTFKKVLYVCNVDENSLSGNKYTDIVKNIALKEGNDFLILCAKIEAELAQIKDIS</t>
  </si>
  <si>
    <t>RBB00504</t>
  </si>
  <si>
    <t>BB0236</t>
  </si>
  <si>
    <t>MLIFGFIGLFFLNIFSLHAQGIVTNKDAQEEFKWALNSYNNGIYDDALLSFKKILSFDPNNLDYHFWTGNVYYRLGYVEEALMEWRNLKDQGYKVPYLRHLISTIEQRRGIFSNYELNFKKLVKVASLDNSIYKRPHGYQITSLRADKYGGYYAANFVGNEILYFDVNNNVNALVKDGFSYLKSPYDVIEANNLLYVTLYSSDEIGVYDKVLGVKRKSIGNKGTKDGELLAPQYMAIDKRNYIYVSEWGNKRVSK</t>
  </si>
  <si>
    <t>RBB00502</t>
  </si>
  <si>
    <t>BB0237</t>
  </si>
  <si>
    <t>MKTRCFCLAAFSGILTTLAIPNEIKETGYSILGFVAYVPLFIALNKLEDKKALMGLTVFYFIIANSLQNFWLGFFHAFGWITFIGVIIGYIPYSLTLGYFLYYSLKSFKNKTMSITMLFTFYDYSRSIGFLAYPWGLAAFTVNNFNNLIQIADIFGVFFVSFAVYFLNSGIADFLIHKNKTNLLNIAFPTLLITASFTYGMIKKIELKNLLAKEIDSLNIAAIQLNTDPWLPGNDKKGIRDSIEITEQALKENPK</t>
  </si>
  <si>
    <t>RBB00503</t>
  </si>
  <si>
    <t>BB0238</t>
  </si>
  <si>
    <t>MLMEVLMRRLFLLYILCSFVFLNLFAQGSSSYIDKQKELAIFYYEVGQRYINVGKIKKGKLFQAKALKIYPDLKKGFDIKLAVKELDARIKDDNPKVVMLEDIKLEEIPGIVHEKIEINDFTNAPKIEYIAQRERSKNQDKIIKFQFGKFARALISRNFDLFDSVIADKVNVMGQFESKNDFISTLSSASSKADADELEYLSVDDYYDLKSLKISKSNDTSFAVNVNAKKNDVTKNFPFWKERQTLIFTTEDDNN</t>
  </si>
  <si>
    <t>RBB00501</t>
  </si>
  <si>
    <t>BB0239</t>
  </si>
  <si>
    <t>MEVDLVIVIEGLIGVGKTTLGNILSKELEVPFYSELNNDFTLAVLDKFYKDKSRWAFPVQINFLNERFKLIKGVFRTKGGILDRSIYGDCVFASLLNCDGHISDEEYKIYIDLLDNMLEHSQRPSLLVYLDCSIDEVERRIKNRNRSFEMNIPRDYLEGLNRKYLKWYDEYNLSSKIKFSYDNINIFSEEDRNKVISLIRDKLVL</t>
  </si>
  <si>
    <t>RBB00500</t>
  </si>
  <si>
    <t>BB0240</t>
  </si>
  <si>
    <t>MNYTKFQEFISEFLGTFILLALGTGSVAMTVLFSSSPEIPGEIIKGGYTNIVFGWGLGVTFGIYTAARMSGAHLNPAVSIGLASVGKFPVSKLLHYIVAQILGAFTGALMTLVVFYPKWIEMDPGLENTQGIMATFPAVPGFLPGFIDQIFGTFLLMFLISVVGDFTKKHSDNPFIPFIVGAVVLSIGISFGGMNGYAINPARDLGPRILLLFAGFKNHGFNNLSIVIVPIIGPIIGAILGATIYEFTLKNNKD</t>
  </si>
  <si>
    <t>RBB00498</t>
  </si>
  <si>
    <t>BB0241</t>
  </si>
  <si>
    <t>MKYILSIDQGTTSSRAMVFDKNANIKGFAQKEFTQIYPQPSWVEHDPTEIWGSQLGVITEAMANARILPNEIDAIGITNQRETTVIWEKNTGKPIYNAIVWQDRRTAKICDQLKKEGKDKIILEKTGLVLDSYFSGTKIMWILDNVEGARQRAENGELCFGTIDTWILWNLTQKKEHATDYSNASRTLLLNIKTLEWDDELLSILNVPRAILPELKESSTIYGKTDKALFGAEIPIAGIAGDQFAATFGQACLKK</t>
  </si>
  <si>
    <t>RBB00782</t>
  </si>
  <si>
    <t>BB0242</t>
  </si>
  <si>
    <t>MHNLFDFLKLKQHIIKMFGKQINQLYKQLLIKFFHLHLLILCMYSKNKLSKPFEKVKFIGAIQKMINNILNLKKNHKKLKNLPVQLVYSAIQ</t>
  </si>
  <si>
    <t>RBB00783</t>
  </si>
  <si>
    <t>BB0243</t>
  </si>
  <si>
    <t>MEEYLNFMNNNKETKLKDLENQEFDLIIIGGGATGLGIAVDAITRGYKAILIEKFDYAKGTSSRSSKLIHGGVRYLAQWNISLVKEALREKAILEKNAPHLINECALITPIYNVLEIPYYYFGLSYYHNLMGKEKTTKYKTKLLSKKSTIEKAPNIKTEGLKCSVLYYDDSFDDARMAITLLRTFTEKGGIALNYTELKKFNKENGKLSGVLIQNKLSKEQISLKSKCIINATGIFSDEIRRLDDEKALNIIKPS</t>
  </si>
  <si>
    <t>RBB00496</t>
  </si>
  <si>
    <t>BB0244</t>
  </si>
  <si>
    <t>MKVNNLIAGALNLNSKDYKKSGKKVSFDKNNLFSSIFQAESVKEDKHFILLENGEFNLDLIKSMLDGINETGERLLSEPSRQNVIFYKKVISEFISIIISSSVCLKEQKGGNLGDPKRPKYRIIKIINDKLDKLAYSVLQNQMTQIKLLDSIEEIQGLLVNLLM</t>
  </si>
  <si>
    <t>RBB00495</t>
  </si>
  <si>
    <t>BB0245</t>
  </si>
  <si>
    <t>MLNFLTVKKERKAPSLFIFDEIKTIVGVGDFFKGDLVSNNFIRLDGDFIGTISSTKRVIIGESGRVKSSIDANELVISGMVVGNIYAKSKIKIFASGCVIGNISCKSIEVEEGAIIDGYMDIGAEYLRAPERNTFFYTGSYKVNEDLLIEINKVHQEEKKSFQLLEGKDDKYFSSVVNKIDESK</t>
  </si>
  <si>
    <t>RBB00494</t>
  </si>
  <si>
    <t>BB0246</t>
  </si>
  <si>
    <t>MKKRIRFKIILGFKGILKFFLVIYNSLFIALKAIHSFFKQNISFIVIPHVKGNVKNIKISFLTLFFFSTFFLGGFIGFVLLAVNYVTLSSIVKSTEKNYSLAESEIEDFRNTVVEINSVAKNFSKVLDELKTSLKINSNGVDLNKNKLDGDLSDFIDLQILEANSIKELSDLKNIKSKIESSIPPLKSIVKVLHAQDKLLNDIPSLWPLAGGSGIITLHFGPAIEPFTRQWYIHKGIDLGGVRIGTPIVATADGE</t>
  </si>
  <si>
    <t>RBB00784</t>
  </si>
  <si>
    <t>BB0247</t>
  </si>
  <si>
    <t>MKTLFFATTNENKINEVKNILDIPNLNLIVPQNFNIKETGKTFKENSLLKAKALFEILNNNQNVFGEDSGLCIEALNLEPGIYSKRYDTYKLCKKLSTNEKNQLILDLMKNEKNRKAYFICNISYISKNGQILNFEGIIKGKIALSLNDKKNYGFGYDSIFLTKNNKKLSDLTLEEKNKISHRGIAFLKFKKFLLKSLFNS</t>
  </si>
  <si>
    <t>RBB00493</t>
  </si>
  <si>
    <t>BB0248</t>
  </si>
  <si>
    <t>MINRNEINENDKWDLSFLFANEEEYVKTINAIEIKTKEFKKYEKLELNFDLFKETLNKYYEIMEDLEKVSYYAMLQLETDVTNKDSNKIYSICVNLATKVSNTTSYFMPKILKTDEKKIQAWINDPELKDKKIAIEKILREKKHILSEQEEKILANYTPLYTSYQSIFSALTNADMEFGEINKHPLTNSTYTLFLQNEDQKIRKEAFLRFYQKYKNNENTLANLIISDFKKNHFIAKTRRFQNTFSMQLFSNNID</t>
  </si>
  <si>
    <t>RBB00492</t>
  </si>
  <si>
    <t>BB0249</t>
  </si>
  <si>
    <t>MKNINLILAWLVHIFTASGLIVGLYSIISIVNGNYSLLLKLTVIGLIIDGIDGTMARKLKVKELIPEIDGTLLDNITDYINYTFIPVIFFYLGEFIEEKYKVAICIGILLSSAYQFSRTDAKTNDNYFRGFPSLWNLFVILNIIFKMEQITNLITMSICIITSFIPIKFIYPSKTKELRKITIPITIISCLIFVVSIFSELSTTALKMAKTVLILYFAYLTLASIYLTYKTRNR</t>
  </si>
  <si>
    <t>RBB00491</t>
  </si>
  <si>
    <t>BB0250</t>
  </si>
  <si>
    <t>MTKMYINTIIEYIDSNIAYSPIVFFSLLILAGLNVPISEDAIVLMGGILSSRKNEYTILIFLGIFWGAYLGDIISFYIGKLMGNKLFKNKKDNNLLDKINYYYGQYGVLTLFIGRFIPFGVRNAIFMSAGMGNMKSNLFIVSDFFATLLSIVVYFTLSFKLGQSFEIIFSKIKIIIFAIFIAVIATTIIIYVIKKNKKVDKNLK</t>
  </si>
  <si>
    <t>RBB00490</t>
  </si>
  <si>
    <t>BB0251</t>
  </si>
  <si>
    <t>MSKYEFIKIEKKWQEFWDNNKTYKVEEDPSIPKEKRLYILDMFPYPSANGLHVGHPEGYTATDIFGRYKLLNGFHVLHPIGFDSFGLPAENYAIQTGTHPQKSTEENINKFKKQIKALGFAYDWDREIRTHEENYYKWTQWIFLQLYKKGLAYVKEMPVWYCPELGTVLANEEIIQTSDGPKSERGSYSVEKKYLRQWVLKITKYAERLLDDLEELEWPESVKEMQRNWIGKSTGVEIEFEIEGHSDKIKVFTTR</t>
  </si>
  <si>
    <t>RBB00785</t>
  </si>
  <si>
    <t>BB0252</t>
  </si>
  <si>
    <t>MDFEGLSIRYKGIIFTIFILITIFLGFFLKNLKFDANILKLIPKTKETESLIDIDKSNSLLSTIVIFQDKKNIFNKKNFETINSVISEITKILKVSPNAVTSIFSYFPQFKKEIYTDKDIEEIKSKIKSTPFVKNTFLGNSENLIYFIIIPSESDQINFSRNLKTELDEMEKTIKKYETDDLKLYLTGDLIVREKILNYMVEDFKILGPLATFVVIISLYLIIKNLIGALIPIFIALLSLIWTFGIKGLVQSPIT</t>
  </si>
  <si>
    <t>RBB00489</t>
  </si>
  <si>
    <t>BB0253</t>
  </si>
  <si>
    <t>MDESKKARSGDKKKEKAVAGILPHSNKPARVPLIAVPSHPVFPGMFIPIVLISDSDMKAIDYAMKGNGIIALFVLNDKFLEKNNNNAQQKLIIDYSKDIYSVGVTGKIIKKINLPDGGYNIFVSTFDRIKFVKVVLNDKFPIIEIDYLKQIPVRKDDIQSKAVYGSILLRTKEIFAHRKMPEVQLNMVNIEDKGKLCDIVASTISSSKNDHQIVLETLNVKDRLKKVLELIYEELNLIEIQNKIAKGIQERLEKQ</t>
  </si>
  <si>
    <t>RBB00487</t>
  </si>
  <si>
    <t>BB0254</t>
  </si>
  <si>
    <t>MKIWKQKETNIQAQELTRIAKQYNINAFEATLLINREIKEEDFMFFLEDSVNLLHNPFLLKNIDKFINRINKAIKNNENILIFGDKDADGITATIIMYETLKDFGLNVSYKIPSNGEFYGLSNELINTALEKKISLIITVDNGISSIEEINYANSKGIEIIITDHHLPGENFKTENIVINPHLKDDKYPFKEIAGCCVSFKACLALSMSFTDLYSKNLVFLFLEKTKNEIILHAIEINNYILKQYLRLNNKNDPL</t>
  </si>
  <si>
    <t>RBB00486</t>
  </si>
  <si>
    <t>BB0255</t>
  </si>
  <si>
    <t>MLKSMYRIQKALLILCILGIENINSEIINTIPKVQYKKEAFQGDYIYFASNQNFKSLSLLSTNKNPIISSSPFKFTVGSKIYYIALMGITPMIKEGKRKIQIEFENKSYIKEIEIKKFHFKKTKISFNKEKAKLITQKKSTKQKEQALVLWNIIGNTGDTTIYHYDALVKPIKDQYIVTSLYGDLRLYMQGDKKISNYTMHNGIDYAPFKRENTPIFAAGKGKVVFAQNRELTGNTLIIQHLPGVFTIYLHLSKL</t>
  </si>
  <si>
    <t>RBB00786</t>
  </si>
  <si>
    <t>BB0256</t>
  </si>
  <si>
    <t>MVTVTVDKNENLEKALKRFKRMIEKEAIIREWKRREYYEKPSTIRVKKEKAFKRKQAKKVRKLKQKTNR</t>
  </si>
  <si>
    <t>RBB00485</t>
  </si>
  <si>
    <t>BB0257</t>
  </si>
  <si>
    <t>MKDFYQYFQFLFFFMLSVISFSLFVALTPLSNVFVFFVFNLLGQILLNVFSFLSFYLIVYPIVNWYAYKKHIFTKRFIFNWNYTVILFFTLIFLIKINSNVEKSYFIKIFLINFGIVLGNFFIFTLLILEFVVWIYLNYVFFKDVNFILDTFKFLEFKIKILFENILSYFPFSNSLDVKKDIKVYGDSVDDLKDSQVFDEKKNIINDEEYQALWSFSAFLRNNKKPSNINLDKTIFEGSDLKEASSLNKDILNEN</t>
  </si>
  <si>
    <t>RBB00787</t>
  </si>
  <si>
    <t>BB0258</t>
  </si>
  <si>
    <t>MTNILSAIILGIIQGITEFLPISSSGHLLLFRHFINLKLSIIFDIYLHLATVLVIIIYYRKRILELFLTFIRFSLRKTVKSDLTNLKLILLILIITIVTGVVGTFISKYESMFTLSFVLINFIITGILILMLEFNFLKVDFKGNILLAGIFMGLMQGLGALPGISRSGITIFSASVIGFNRKSAFEISFLSLIPIVFGAILLKHKEFYDIFMVLNFFEINLGALVAFVVGIFSINFFFKMLNNKKLYYFSIYLFA</t>
  </si>
  <si>
    <t>RBB00484</t>
  </si>
  <si>
    <t>BB0259</t>
  </si>
  <si>
    <t>MFHITLNMIKIELRDMKKINMFNRSSCVLQNFLFLFLFLSLVSCFAKKEISGNNFIKAHSKEFDLNNLNWLWNFDYTKKNFDKHFNIDPSSYIYVAYLFKKIGFEEKFVEYMKKAIANGDSIASQFAGIKLIEYFNSAKEYFASELIGEKLYKKYENNKFIILGYFKSLYWQKKNDKALSLLNKLDKMKFSDYQENENILLKAVLYLNLSNVSESKIYFNELFENLPANYLHVRAYDYFIIENKSRYFGANFLNL</t>
  </si>
  <si>
    <t>RBB00483</t>
  </si>
  <si>
    <t>BB0260</t>
  </si>
  <si>
    <t>MKGFLAIKLSNNEYYPVLNLDDSSVKRIILGKVAGDTSIKLNLYVSEYEDFLDPFLVGSFFLDNLKKESLSVNVYFKVVDEILYVYGESDGIQDKSKFDLSLVDFNQNLKGSNRGNPLNDFKSDIGSDLSVENLGSEFDLNFEEKDDFVKKDVSDVSMPTINSLDLKTEEDQKIETNVSDFEDFDDNYDDSLVDSKKLNLENKKVEYIDEKSLNLNNFEFQKLEESSLEEEDLHDLSVEDIIADIDKELIDTSDE</t>
  </si>
  <si>
    <t>RBB00481</t>
  </si>
  <si>
    <t>BB0261</t>
  </si>
  <si>
    <t>MLSLFIVISSLTVFILVFLFFKIALKLTIGKNIGKIKKDDERTRKLIERAISLLKTNPNEIGALEILNNYYYKNKDHENGIKYAKKLCQLIEDNPINQEINTFKAFLSYGFYNLKRNFNREALEYLRKAFLIKKTDEDANYYLGVAFLKNEMYKEALYYLKKVHNFNKNNKDVLKHLGITLFNLESYRQAVIIFNNIKKNIQGDIEALLAYAKSLSKMNQDHLALEIANKIKQKDGMIYEALLITSEIHSKNKEL</t>
  </si>
  <si>
    <t>RBB00480</t>
  </si>
  <si>
    <t>BB0262</t>
  </si>
  <si>
    <t>MIIPKKKQRVEKRKKNFLFNSKKSVNFELKDFANISNIGKRRKKVFKIKNFFKKKINFFKKVSLFFYKLKIQNINHYEYKYYYKSLRDKVFDIFSVRFDYKLVFKLNAIIFIFILTFYINIFSYYGSYVFLNRLSLPKDYFIDTFLYYSDQDIAQISSYLPESNVSANVPGFKKNFVLKVFDHKIKPGETLSHVAARYQITSETLISFNEIKDVRNIKPNSVIKVPNMKGIVYIVKKNDSISSIASAYNVPKVDI</t>
  </si>
  <si>
    <t>RBB00788</t>
  </si>
  <si>
    <t>BB0263</t>
  </si>
  <si>
    <t>MRIFKAHKYELASILAACLFLITLIKLFLSFYIVKGESMTPAIFEKNWIVNHKFAYGLRIKKHQKYLLLWKTPQKNEMVLIKDPITNKIAIKKIFAIPGEKFKQIEKNTICIHDLNFKIDENILKKNTKKIPEDHYLVIGENKQISLDSRDYGFIKIDNILGKIIYYF</t>
  </si>
  <si>
    <t>RBB00479</t>
  </si>
  <si>
    <t>BB0264</t>
  </si>
  <si>
    <t>MFMKKWIGIDLGTTNTVASYFDVSSKIILNERGERITPSIVSFSDKDVLVGSAAKNQILVNPQKTFYNFKTNIGSNNFYKVDGEFYKAEYISAHLLASVKRNAEKFLDEEIENAVITVPAYFSEIQRRCVVEAANFAGLNCKAILNEPTAAAIAYAFERQIDGIFLIYDLGGGTFDVTLMEKQGDTYTVLSVKGQSRLGGNDFNKIIEKYVLDSFKNKYPDFNLEDIFLLEQLRERIEEGKKNLSVMEEVDITLL</t>
  </si>
  <si>
    <t>RBB01848</t>
  </si>
  <si>
    <t>BB0265</t>
  </si>
  <si>
    <t>MFIVFYLILIIFIFIYFHVYINLKIKSNSILRKFKSEVDKTIIEINQATDRNINIIEIKIESLNRIIKEVDERIEILDQRLLGFNNSSIPGNSPSSFGSKSDGIYKSNLDYSMPTIEKNIIKESYNVRNQIILLHEQGMSFEAIAKKFKLDLGEVELIISIHRGGVHEKMDRY</t>
  </si>
  <si>
    <t>RBB01846</t>
  </si>
  <si>
    <t>BB0266</t>
  </si>
  <si>
    <t>MYMDTFEVFKMSVVGSFKARQFLSESEKHKRLKINQNARFRFLRDCHTDSEVGNVCVVNKVGDNYLLSFPVKKNKNEEKVMLSLYPDKFEDPKIGKNVNIKR</t>
  </si>
  <si>
    <t>RBB01852</t>
  </si>
  <si>
    <t>BB0267</t>
  </si>
  <si>
    <t>MDDRAINFSELCDKMRSYLERESHVDLMEIEADTLEEALNDASLELSVPYKELDYEILLKGSNGILGYGKKKWKIVAYRNSSSKPKVSLDSKNDSGEKEVISSDGEFFIRKSSKGVFLKVISPKGQGIPIKYQDVIFKLELHSNIENFNKDIVKGIVENASGYYEKIADFESDPSENVTMMVQISENSMSVTIEFTAPGINGAEIFAQDIFNILRKYGVIDIAILKDKVAKFVDYPVYGEPVELARGLEPVKGKD</t>
  </si>
  <si>
    <t>RBB00474</t>
  </si>
  <si>
    <t>BB0268</t>
  </si>
  <si>
    <t>MFISRELKYILLTSVSALFISAVLGLFCGLSFFTILVRSLLQFVFFFVIGLLIEYIFKKYLSNLFSTELSGNMENKPQDDKKSDKDFKENLDFQNKNSLYENSQNISSSGDFIEEVKKYKFETEDVSRGSDKNKKMSFIEDNDPKVVADAIKTLMSKKE</t>
  </si>
  <si>
    <t>RBB00473</t>
  </si>
  <si>
    <t>BB0269</t>
  </si>
  <si>
    <t>MEDQAQSLRDMMRLNGKFNFSVDEKVQNSKTRFIAVSSGKGGVGKSNIAIGLALKYSELGKKVLILDADIGMANVNILLGVIPKYSIYHMIAQSRDIREVITKTEYNIDLLAGASGTMELLDLSDVDVNKFIKELLKIYEYDIVVIDTSAGISRQVISFLLSSDDVVIVTTPEPTSITDAYGIIKVLSYKMENLKNLRLIVNRVANVSEAKGVAKKVIDISGQFLNLNIDYLGHIYEDQNIRSSVFKQKPFVLVN</t>
  </si>
  <si>
    <t>RBB00472</t>
  </si>
  <si>
    <t>BB0270</t>
  </si>
  <si>
    <t>MVQYFTEKGPTYNEVIEIIKKKYGKNARVMTYKTVPHGGILGLFSKDWVEVSGYVRYDIGNQQINVEDEKRKILQSIKREENSSIEDVLKEVKSLKTELAHKKENINHPTITKIEDILRENDFSENYIKDINEFIKREFSLSDLDDYERVREDVVLYIAKTIKCSGSIIDNLKKRVFILVGPTGVGKTTTIAKLAAIYGINGESKSLNIKIITIDNYRIGAKKQIQTYGDIMGIPVRAIESFKDLKDEITDSKDF</t>
  </si>
  <si>
    <t>RBB00471</t>
  </si>
  <si>
    <t>BB0271</t>
  </si>
  <si>
    <t>MLDARKNSILGYLGLNNKSDLIISVGLIFVVAGFILPLPAVILDVLITVNLVISLLIILIVLYSKRSLDFSVFPTLLLVMTIFGLVLNISSTRLILTKGINFDGQMIRTFGTFVVGSSGIQGLVIGFIIFIIIIAVQFIVITKGATRVAEVAARFALDALPGKQMAIDSAYSSGNLTEEEATRQKNDLQSEVNFYGAMDGASKFVSGNVKVGFLITLINILGGLLVGITLQGLNFNEALNNYVSLTVGDGLVSQL</t>
  </si>
  <si>
    <t>RBB00470</t>
  </si>
  <si>
    <t>BB0272</t>
  </si>
  <si>
    <t>MIKDEFLIKSWYIPLDFFSADDEGRTELPTDQKKQKAREEGRVLKSTEINTAVSLLLLFALFFFMLSYFALDLIAVFKEQAIKLPEVMRMSVYTMGFAYIRSIMGYVVLFFFASLAVNFFVNIIQVGFFITFKSLEPRWDKISFNFSRWAKNSFFSAGAFFNLFKSLLKVVIICLIYYFIIENNIGKISKLSEYTLQSGISIVLVIAYKICFFSVMFLAIVGVFDYLFQRSQYIESLKMTKEEVKQERKEMEGDP</t>
  </si>
  <si>
    <t>RBB00789</t>
  </si>
  <si>
    <t>BB0273</t>
  </si>
  <si>
    <t>MYYWDEILNLNFLVLKSFTILPVLVRIFMFLKFSPFFSTIKIGYFNFFFSLILSVIVVEKIKIIYPLDNMLSFALILLGEAILGLIQAFFVNIIFNVFHLVGFFFSNQIGLAYANIFDVFSEEDSMIISQIFAYLFLLLFLSSDFLLRFFVIGIHDSVLNIRVEHLVNMRNSGFVKLLLMSFGFLFEKALLISFPILSLLLLFYLVLGILSKSSPQINLLIISFSTSLFLGLLILYIGFPSLAISSKRVIELSLD</t>
  </si>
  <si>
    <t>RBB00790</t>
  </si>
  <si>
    <t>BB0274</t>
  </si>
  <si>
    <t>MTAGHILYLIRISIENIIILSAPMLIIALIVGLLISIFQAITSIQDQTLSFIPKIIVILLVIVIFGPWILNKLMQFTYMIFSQLQNV</t>
  </si>
  <si>
    <t>RBB00467</t>
  </si>
  <si>
    <t>BB0275</t>
  </si>
  <si>
    <t>MRKCFNFFLFFSVTSLSFAQTKSLQTTNGLNFPFLNFDSIGGSEIAFSLQLLILLTIITLSPAFLVLMTSFLRISIVLDFIRRALSLQQSPPTQIVMGLALFLTIFTMWPTFNSIYEQAYLPLKESKINFNEFYNKGIAPLRIFMYKQMSDGRHEEIRLFMSMSNYDRPKNFSEVPTHVLIAAFILHELKVAFKMGILIFLPFIVLDIIVASVLMAMGMIMLPPVMISLPFKLILFVMVDGWTLITSGLIKSFM</t>
  </si>
  <si>
    <t>RBB00466</t>
  </si>
  <si>
    <t>BB0276</t>
  </si>
  <si>
    <t>MNNKFLFLVFLSFFNFFTYANSQEQVNSASTDLENESSLPIFEEDKANFVNNDSTQPVSIFNISDLLKIVLFLLIAFFIFFLLKKLIFYSKKSKYEQNSNLIKELVFYEIDVKNSIRIINILDNVYIFLVSSNSFTLLKEIKSEEELEDLKLRLSKINDSAKKDSFQSIFKKMLLKKEEIPSSGNDYVKLEEKIEASLKDKQDRLKKF</t>
  </si>
  <si>
    <t>RBB00465</t>
  </si>
  <si>
    <t>BB0277</t>
  </si>
  <si>
    <t>MSVDEKSDNGEKPEIKGVKLPDLIDTLPEGVDPSNFGLLMDVSMQLTVELGRTERKIKDILGMSEGTIITLDKLAGEPVDILVNGKIVAKGEVVVIDENFGVRITEIIKTKNE</t>
  </si>
  <si>
    <t>RBB00464</t>
  </si>
  <si>
    <t>BB0278</t>
  </si>
  <si>
    <t>MANNPGALSQDDIDSLLESINSSESLSLDESLSNVISSPTGKKQKVKVYDFKRPDKFSKEQVRTVSSFHEAFARYTTTSLSALLRKMVHVHVASVDQLTYEEFIRSIPNPTTLAIINMDPLKGSAIFEVDPTIAFAIVDRLFGGDGDTIKDKSRDLTEIEQSVMESVIIRILANMREAWSQVVDLRPRFGHIEVNPQFAQIVPPTEMIILVTLEVKIGKVEGLMNFCLPYITIEPIVSKLSTRYWHSLIGVGTTS</t>
  </si>
  <si>
    <t>RBB00463</t>
  </si>
  <si>
    <t>BB0279</t>
  </si>
  <si>
    <t>MPNKDDDNLDMGDSNVSRKGGLLPDIIIKILQILAIGIFTVAIMIIVSYFVSKMVVSQSGAPSDFPVFSNEYLGKPPMLIWYESIDEIRGNTLDVPPKTFVVKLALGYAENNVNILNELGRQKVRLKDIIREYFSQRTGQEIKNESQIKAEIKARINSILRNGEIKEIALTQIDIFDM</t>
  </si>
  <si>
    <t>RBB00461</t>
  </si>
  <si>
    <t>BB0280</t>
  </si>
  <si>
    <t>MALRIKKPSKCDEGSPDYMLTYGDMVTLLLVFFVTMFSLNDIIFQENVIRIMSASFTGAGFFKGGKTLDFSKLSYLSNSFMSLPSTVRNKQASQTAKNKSMIEFIEKIQSKNIVVRQEERGIVISLAADAFFDSASADVKLEENRDSIQKIASFIGFLSPRGYNFKIEGHTDNIDTDVNGPWKSNWELSAARSVNMLEHILNYLDQSDVKRIENNFEVSGFGGSRPIATDDTPEGRAYNRRIDILITTDASLSFP</t>
  </si>
  <si>
    <t>RBB00460</t>
  </si>
  <si>
    <t>BB0281</t>
  </si>
  <si>
    <t>MNLASIIGWGVGFGAILISMAFTPTGLGVFWDLSSVFITVVGSFSALMASSEVVAVKKIPTYLGFFFRRNSYAKVSIIKILVELSEKARKEGLLSLDDELEQINDPFFKSGMRLVVDGADPEVIRTMLYLELDQMQERHKVGSDLFKTWAKLAPAFGMTGTLIGLVALLGNLEDKSALGSSMAVALITTLYGTIMANLMFTPVQLKLEKIDTEEAAVKTMIIEGVLSIQSGDNPRILEQKLMTFLTPKDRSQLNS</t>
  </si>
  <si>
    <t>RBB00459</t>
  </si>
  <si>
    <t>BB0282</t>
  </si>
  <si>
    <t>MIFVTKLNGDGYYLNPYHIESIEANPDTTILLMNGKKLIVKEKVEEVVNRIKLYRKEVASLEKILGEGNGGVEL</t>
  </si>
  <si>
    <t>RBB00458</t>
  </si>
  <si>
    <t>BB0283</t>
  </si>
  <si>
    <t>MMRSLYSGVSGLQNHQTRMDVVGNNIANVNTIGFKKGRVNFQDMISQSISGASRPTDARGGTNPKQVGLGMNVASIDTIHTQGAFQSTQKASDLGVSGNGFFILKEGKNLFYTRAGAFDVDSDRHLVNPANGMRIQGWMARDLEGEKVINTASDIEDLIIPIGDKEGAKSTKNVTFACNLDKRLPLIQEGANPADIARGTWVVNKSLYDSFGNVSVLELRVVKDLNTPNLWNATVLINGEQNSNFTLGFDNEGAL</t>
  </si>
  <si>
    <t>RBB00457</t>
  </si>
  <si>
    <t>BB0284</t>
  </si>
  <si>
    <t>MNKINGVENVFNLNISNKVKKKTDFNVDNISNKVNLGKDDFLKLLITQLRYQDPTNPMKDKEFIAQMAQFSALEQMANMSRSFEKLSSSLEIRKDLDLLGKVIKFQHGDGEIVEGRVTNIKTGAIPQVMVNGNYYVYKNILSVGLEE</t>
  </si>
  <si>
    <t>RBB00456</t>
  </si>
  <si>
    <t>BB0285</t>
  </si>
  <si>
    <t>MYMSNLLNLSKAYGNKLNLLNTIKGLNLNVSKMESKGNASSFLNVMSSESKKLAKAKFMIFDFLNFFKDNGLIAKNLKKSPLNKSFFFKKLENEDFVSDLKSLIARMNVFLDFEGLNSIKEDLSSNFDFLGKEKFFEKIEKLCLAFNDLSSFLGFDFLTALIDDYYNQISLNDKKEEKNVINIDVKNFKKNNSDHNDFVFSKFSLNAIDGQNFVDRYKVKEISNDSLKGFVEEFANYNIKSSKDVGGFDFVSSLK</t>
  </si>
  <si>
    <t>RBB00455</t>
  </si>
  <si>
    <t>BB0286</t>
  </si>
  <si>
    <t>MKVNNFLSFFFRAFFLLFLIVILFFFVLFFIDFIGMYNTKRYFPEFVRTKLLGETSLVFDHNSNIILDEARLVKEREAIDIKNQQIEKLKEDLKLKEDSLNKLEFELKQKQKDLDLKQKIIDDIINKYNDEEANILQTAVYLMNMPPEDAVKRLEDLNPELAISYMRKIEELSKKEGRLSIVPYWLSLMDSKKAAILIRKMSVSSLE</t>
  </si>
  <si>
    <t>RBB00454</t>
  </si>
  <si>
    <t>BB0287</t>
  </si>
  <si>
    <t>MNDLNFRKQKLNRILTIRTYFRKLSERDLMNINKKISKINQFSDGIPNILKNLNGFDDLYIRGYIDCLNYKKTQNFKILEELRKHYNKCYDVYVDKYRQEKKIKILIKNLNNSIIKNREKKESLLLDEHVNYKVCQNLRNESE</t>
  </si>
  <si>
    <t>RBB00453</t>
  </si>
  <si>
    <t>BB0288</t>
  </si>
  <si>
    <t>MSNFFENYLRQVDDIETVSFVGRVQKIKGLLVESLGPQCAIGDLCLIDQRNGKKVCAEVLGFNGPYVSLMAYEGFSGIEVGNKVYSLNKGLEINLSDELLGRVIDSLGRPIDNKGSFLNNSYKELIFEKINPINRSIFEDQILTGVKVLDGFLPVAKGQRVGIFSGSGVGKSTLLGMIAKNSNADVNVIAFIGERGRELNEFIEHELGEERLKKSVLVVSTSDESPISRYKGAYVATMIAEYFREQGKDVALLFD</t>
  </si>
  <si>
    <t>RBB00452</t>
  </si>
  <si>
    <t>BB0289</t>
  </si>
  <si>
    <t>MPKVLYKSSEVDNLVKFEFVEIAKPVFESLEIKEKEGKVYDIESQISNLKEELQLLRDEKLQLEEELAKRQELAKEEVQIESKRLIEEAKAKANEVLEAAKQEADLLQKEAIYKKESIETESNAEIERLAREYEEKLKTDLEIAIAKGREEGYSKGYESGFEDFDKVMRKLHVIIASLIAERKGILESSSGQIVSLVMQIAIKVIKRITDSQKDIVLENVNEVLKRVKDKTQITIRVNLDDLDIVRHKKSDFISR</t>
  </si>
  <si>
    <t>RBB00451</t>
  </si>
  <si>
    <t>BB0290</t>
  </si>
  <si>
    <t>MEEKKEKEILDVSALTGKQKAAILLVSIGSEISSKVFKYLSQEEIESLTFEIAKLETITSELKDNVLLEFKELMMAQEFIQKGGIDYARELLEKSLGTQKAVDIINNLGSALQSRPFEFVRRADPANILNFIQQEHPQTIALILSYLDPQKASFILSSLPTEVQTNVARRIALMDRTSPEVVREVERVLEKKLASLSSEDYTSAGGVDNVVEIINMADRKTEKFIIESLEEEDPELAEEIKKKMFVFEDIVLLDD</t>
  </si>
  <si>
    <t>RBB00450</t>
  </si>
  <si>
    <t>BB0291</t>
  </si>
  <si>
    <t>MSKFFTNFFVSAKGIFKKASTVQKIALGLIIFFVILALVFLIGFSTKSQSIALFGVEIKDQYLLDRISQRLDRENVKYFLSSDGRIYLDDEKLAKKMRAILVREELVPVHMDPWALFDIDRWTITDFERSINLRRSITRAVEQHIVALDDVDAVSVNLVMPEKALFKESQEPVKASVRITPRPGSDIITNRKKVEGLVKLIQYAIEGLESDNIAIVDNSGTILNDFSNLDGIDRIDLAEKERKLKLKYEAMLRGE</t>
  </si>
  <si>
    <t>RBB00449</t>
  </si>
  <si>
    <t>BB0292</t>
  </si>
  <si>
    <t>MVRTDAFFTENNINLVKKNPLHFDVNLFSSKSNAKDNDIKTFKDVLINSITDVNKSQLNVSKVTEQAILKPSSIDVHDVVIAMSKANMNLSILKAVVERGVKAYQDIINIR</t>
  </si>
  <si>
    <t>RBB00448</t>
  </si>
  <si>
    <t>BB0293</t>
  </si>
  <si>
    <t>MGLFSSINVASTGLTAQRLRIDVISNNIANVSTSRTPDGGPYRRQRIIFAPRVNNPYWKGPFIPDYLDNGIGQGVRVASIEKDKSPLKLKYDPAHPDSISSGDKKGYVELPNVNLVEEMVDMISASRAYEANSTVINSSKSMFRSALAILQG</t>
  </si>
  <si>
    <t>RBB00447</t>
  </si>
  <si>
    <t>BB0294</t>
  </si>
  <si>
    <t>MNDFERSVDFSHRYLDVLSLRQSVISDNIANIDTPNFKRSKISFESELEKAFLNEDKNDLNLIKSSDKHLSGFKNLKYSDVKPHRVLDHFSTMNNNGNNVDIDSEVKALVQNQMMYHLMTNVQAHYFKSINIVLK</t>
  </si>
  <si>
    <t>RBB00446</t>
  </si>
  <si>
    <t>BB0295</t>
  </si>
  <si>
    <t>MCLRRLKMNKLEEHYIVPKDVVAELDKYIIGQDEAKKLVSIALVNRYIRSRLPKEIKDEVMPKNIIMIGSTGIGKTEIARRLSKLIKAPFIKVEATKYTEVGYVGRDVESMVRDLMSIAVNMVKEEMYSTVRDDALVRTEERIVDSLFKGSSNSENMDPNEIKAEEKVKEKLRKKLRAGELDDTTIEIQISSKMPFSTIEIFTGGNFEEIDMGIGGLLGNIFDRKKKRELKIKKAKEIILAEELEKLVDHENISD</t>
  </si>
  <si>
    <t>RBB00445</t>
  </si>
  <si>
    <t>BB0296</t>
  </si>
  <si>
    <t>MSFKGTTVIAIKKNGKTVVAADGQVTFGHTVLKSNAIKIRKLLNGKILAGFAGSTSDAITLFEKFEEKIKAKGDGLIDIKRAAVDLAKDWRSDKILHKLEAMMLVADSNNILLISGTGDVVEPEEDVISIGSGGNYAYSAALAYMENKKLSAFEVALRSLKIAARVCIYTNSNIVLEEIENE</t>
  </si>
  <si>
    <t>RBB00444</t>
  </si>
  <si>
    <t>BB0297</t>
  </si>
  <si>
    <t>MMKLLYIDNLKFLKGKEKLKLFNNFDFNNVIKLTQKDIESYFLKSFRRLFKLPDLKLVELQEKVIQRTKAKVAILGSKSYPNKLKRIYDPPFAIYYKGNLPDCSLLSWAVVGSRKISKTLAERTREFSSHLAKNGVEIISGFAIGADIEAHIAAINENKRTFAVIPTDIDNIYPRQNRKYVSKLLEQGGGIITETLPFDKIQNYFFAKRNRLVSGLSDAIFITYAPLKSGALITAELGLDLGLDVYVYDLDFCGD</t>
  </si>
  <si>
    <t>RBB00443</t>
  </si>
  <si>
    <t>BB0298</t>
  </si>
  <si>
    <t>MKILWLIILVNLFLSCGNESKEKSNLGLRLRELEISGGGSESKIEVYKEFIEKEDKNILKIVNSIDKKARFFNLIGLEFFKLGQYGPAIEYFAKNLEINPNNYLSHFYIGVASYNLAKNLRVKDEVEKYIILAENSFLKSLSIRDDFKDSLFAISNMYVYDLDKQLEAKNYLNKLGDMGEDYFEFLMLRGANYYSLGDLGNAILFYDKASKKASTEEQKEGVSRIMSNLK</t>
  </si>
  <si>
    <t>RBB00442</t>
  </si>
  <si>
    <t>BB0299</t>
  </si>
  <si>
    <t>MEEALMKDYNMIDSHTRRFDSTTNPTILKVIGAGGGGSNAVNRMIEYGVRDVEFIVANTDLQALQTSIAPIKIALGAKVTAGLGAGGKPEIGQAAAEEDIDVIRNHLSGADMVFITAGMGGGTGTGAAPVIAQVAKELGILTVGVVTKPFKFEGPKKLRLAEQGINNLRKSVDTLIIIPNQKLLTVVDKRTTIKDAFKRADDVLRMGVQGIAGLIIEHGEVNIDFADVKSIMQGQGDALMGIGYGKGENRAVDAA</t>
  </si>
  <si>
    <t>RBB00441</t>
  </si>
  <si>
    <t>BB0300</t>
  </si>
  <si>
    <t>MSRNLIVGLDVGTSKICTVVAEVNLNDQLEIVGIGTSISRGVRKGVLINIEAALDSISNSIEAAELISGCDITSLSVSMSGSSVEGTNSRGVVAINSKTREINEEDVERVIEAAKAIVIPMDREILHVIPQEFIVDGIPHIKNPIDMMGIRLEGEVHIITGSSSSSQNLVRCVNRAGFAVDEVVLGSLASSYATLSKEEREMGVLFIDMGKGTTDIILYIDGSPYYTGVIPIGVNRVTLDIAQVWKVPEDVAENI</t>
  </si>
  <si>
    <t>RBB00440</t>
  </si>
  <si>
    <t>BB0301</t>
  </si>
  <si>
    <t>MIFERKFLIKYIYFLTSLIFFEIIIIIFASPYFLIRYISINNDISLSKEDIIKISGIKPNTYYHNANVRIYEENLKKDLRVKNVKVDLKFPNKINIKIEKRIPIAVALENVNGNITYYCIASDGVILEKSKHLIYDLPVISGLVLNDNNVGDFLEDRMLNIVRGLDYLKINQKYLYNLISEVNFLKLNFYDYNVILYIKSIYNKILITVDMNLMDVMHKVFLAVNLLKGKPGVIDLRSGDIILLGES</t>
  </si>
  <si>
    <t>RBB00439</t>
  </si>
  <si>
    <t>BB0302</t>
  </si>
  <si>
    <t>MVVEINSLRTCYLLVLLLLVAYGLVVFYTSSFFLSLELTGNPNFLFFTRLNYLFLSFMVFLVFERISLNFLKKSIFPVLIITLFLIMATFLSPSISGAKRWIFFQGVSIQPSEIFKISFTIYLSAYLSKFDPRKNNGISYWIKPMLIFAIFWVLIILQNDYSTAIYFAILFFIVLFVSNMAFSYVFAIVVTFLPVSAIFLMLEPYRVSRIFAFLNPYDDPSGKGYQIIASLNALKSGGILGKGLGMGEVKLGKLP</t>
  </si>
  <si>
    <t>RBB00438</t>
  </si>
  <si>
    <t>BB0303</t>
  </si>
  <si>
    <t>MFYLLGLRLLKYITFRMAYATIFAFLLSLIVGPYIILKLKKLRADQILREDGPKRHLSEKAGIPTMGGILIFFCVFISLVFWSNILNVYFLIMVFVMLGFAFLGFIDDFLKIKKKTSDGLKARFKIYGQIIFSFFSVGILYYFGGEHVSVIYFPFIKSFQIDLGLFYIPFGMFILISASNSFNLTDGLDGLAIGLSIVITGALIIIAYLTSRADFAAYLHIPNIKGSEELVIFLGALLGGSFGFLWFNAYPAKIM</t>
  </si>
  <si>
    <t>RBB00437</t>
  </si>
  <si>
    <t>BB0304</t>
  </si>
  <si>
    <t>MRIKIKDILISSKDVKFVGNIKNIERVVSFYSLDSREIKDDNINDSLYFAYKGNKVDGFSFVKYLIDLGVKCFACSREHESECIKYLNDNEGLVFLLTSNVIKLLQALASFLIEKTSFKRIAITGSNGKTTTKEMLYSILSKKYKTYKTWGNLNSDIGLPLSILRVEGNEEYAVFEVGVSYVGEMDLLSQILKPEIVIITNISYAHMQAFKELQAIAFEKSKIIGKNIEIFVVNEMNDYCVYLEKRAKIANPNVK</t>
  </si>
  <si>
    <t>RBB00791</t>
  </si>
  <si>
    <t>BB0305</t>
  </si>
  <si>
    <t>MNSISKIEFKVYCILVLILTVILCFNIYLNFRYVVKLREFNHLDNEQENIIDDNLRLLTVIYELENIDRIESFCFGELNLEKKANEDINIFVE</t>
  </si>
  <si>
    <t>RBB00435</t>
  </si>
  <si>
    <t>BB0306</t>
  </si>
  <si>
    <t>MNNNAFHFPVLLDAICKLIEDLPVKSDLIYIDSTLGEGVHAKAILEKYDFLSLVGIERDPQILERARQFLSIFEERITYFNDWFDNFFVNYPLNVKANFILVDLGISMFHYKGSKKGFSFLEDEPLDMRLCSSSCKISAAEIVNTYSKYDLEALIYDLSNEHYSRRISKAIVEYRKIKKIETTKELQSIISKVYPFSKVKINPATKTFQALRIYVNDELARLKRSLPFWVENLAKDGILAIITFHSIEDRIVKDF</t>
  </si>
  <si>
    <t>RBB00434</t>
  </si>
  <si>
    <t>BB0307</t>
  </si>
  <si>
    <t>MILIVFIFFFNILDLYSFLEFRNDEKFALVKDFGVLDNNKLNISLRLRPLEKTVSVFSNNYKILYSKNSLNRDGSILIIFDNDLNLNLEVFGGFLYKLGKIFLKDEKSVIDLVVNDPSAKKIINPLFIIKNRNNVVAETVYTLGRVFLKGKGDDERLELSKNINLNVDSGQYSLLLYFHTQKVESFENSLKGIYYFEAILNNKSILRSDFQNIFLINDTHTLAQEKNYGLDILNIKKDGGCLKINDLNFVKGKNE</t>
  </si>
  <si>
    <t>RBB00433</t>
  </si>
  <si>
    <t>BB0308</t>
  </si>
  <si>
    <t>MSFNVEEGTIKFKKLKFFLILSLFLLFIILIDFFIRSTMNVSNFYDFKNFENKSDCKNINLSKNVFVSNKVLSLNFGESCYSLLSDNLISYSDYYYVLFNSGEDYSVFSVKNNKFLFTLKLKDFVFAINNLIFTLNNLYKTLEVYDSSGNNILMLNFLSSILSVDYNNEVLVLGLSNGEIYIYKQGKIIYMENFLERKFPTCFVKLSSDNKYLVSLKGSSEYFLEIIDLENNYKKILELNNLTINSFETFIKIDD</t>
  </si>
  <si>
    <t>RBB00432</t>
  </si>
  <si>
    <t>BB0309</t>
  </si>
  <si>
    <t>MSFRQVFMDLIDNENYKKIVYINNLVLRTLNDIAAIKETGEFTSNAKLSFNLIDFNLNVLSYISSLNYFYTRPRLKVNYSIKKILSGLISDFSLVISPVLSITPRELIEMPQALNLNPEERFLIIKKLGYLIDLAKIFSKKDSKTLVFLEDMYLKFIVFSKNIIDFRDFSKNLKLESPYYKFQFEHLIKVLELLEEGAFILRGKYEISGSHEFGLHSLGYLEAGRALATIASQKEAAEKFSRFHGVWSSKFSSDL</t>
  </si>
  <si>
    <t>RBB00792</t>
  </si>
  <si>
    <t>BB0310</t>
  </si>
  <si>
    <t>MFFLIKIFLGCCLNVWFNLIFNKVRGFYMFYYKDFNVLFIRRVNV</t>
  </si>
  <si>
    <t>RBB01874</t>
  </si>
  <si>
    <t>BB0311</t>
  </si>
  <si>
    <t>MINANLTTFPIKINMKNKVLLCINTLKSGASILGNDVKVYLETKYFVEVVLIDVGRPLFSFPKENFLFLITLGGDGTVLLAVNLLLENENIDIPIISINMGNVGFLADIKIEDFKKVIDRFFNNSLVINKKFLLHVTVSQHGKDLISKYALNDIIIRSSVLNKMIYVDLMVNSESFLSYKSDGIIVSTPTGSTGYSFSAGGPILEADLEGFXLTPISPHSVYNRSFVFSKLSKLSISFSKEYFIAAASIFLDGIN</t>
  </si>
  <si>
    <t>RBB00430</t>
  </si>
  <si>
    <t>BB0312</t>
  </si>
  <si>
    <t>MFRKESSKDSRSQLQVAGFKIGKESYGVSIEHIREIIKVPSEGVYAIPNVPEYIIGIYNLRGSIIPLINLNIKFGVPSISVTEEDMLLTGYLIVKIKNKLLGIFVDRVLKVISFDDSRVQEPPATLQTLDRKYISGVVKLDEADNLESEYLVLIDIAKIFDKCEFDDIPYKDQYEE</t>
  </si>
  <si>
    <t>RBB00429</t>
  </si>
  <si>
    <t>BB0313</t>
  </si>
  <si>
    <t>MYRLDDEYSKKAKREGYLARSVYKLIEINEKFSLFSSGNVLDIGASPGSFSQYAYKKLKRGILVSVDINDIGLRYDDNFYFIKGDIFLDDTVFKINTFKPYSLVISDVAPKTTGNRLVDTSNSFNLSMRIIDLSLEVLLKKGNLLVKVFQGGDEMQIFKKFEKYFKFVKKIRPKAVRKNSFEIYFLGKSFGK</t>
  </si>
  <si>
    <t>RBB00428</t>
  </si>
  <si>
    <t>BB0314</t>
  </si>
  <si>
    <t>MQNKLFLKNIEKNINKIFSTTNFLNLFKDNDLKFTFKIKKETLDYIKAPAIEIVNRGGKRIRPMIMILLAYALGLKEKNTKLIYKLSLLLELPHSGSLIIDDIEDNSLKRRGASAIHLIYGIDNSINAGNLIYFLPAKLIEKSNLKENQKLLIYENFFTTLSNLHLGQGIDIKFHNESYIPSIKEYISLVELKTASLFGMASFLAAILTNNEDKAKKIYSTFLKLGVYFQIIDDIKNIKNKINGKEFGDDLLEGK</t>
  </si>
  <si>
    <t>RBB00793</t>
  </si>
  <si>
    <t>BB0315</t>
  </si>
  <si>
    <t>MRKITIMILFYGLIINVCPTTTTSILKLNKKANKHTIEKLYQKSMLLKDSKKYNKAIESLTKIINMDQNQADAHLLLSELEYLNKNWKKAIIKSQDYLKIIDFKDKKNFLDISWAYFLIGEVKNSMDYIIKFFQSGKELFRENIFIAIDALFKKSIYHFTNNENAAFNAILSSTFQLALNDDTLFIIFLNNLEIIKQIPFYHFNRKKLEELYLQISTLKTIQNTTCRT</t>
  </si>
  <si>
    <t>RBB00794</t>
  </si>
  <si>
    <t>BB0316</t>
  </si>
  <si>
    <t>MFSIFEQAIVFSYLALGVLYTEKIGFLNVSIEGISYLSIFLTSFFIYLGYGIFMSTIFTLFISFLFGFFLSFVVKKNYDIFIAGIGINIFCYFFVXYLMKSNFNFIPGFTLNLSGNFEIFVFIAVFFIFLFITVYVISYSRIRAVFEFISSGSYEDILGEKISSRFKSFAIFVSIFTASLAGSFIAVSLNAYSYNLGLNNGWLAICILYIAFSNPLLIFPISFLIVFFEYQFFRTQEYVNSYFSLSFQFYVAIII</t>
  </si>
  <si>
    <t>RBB00795</t>
  </si>
  <si>
    <t>BB0317</t>
  </si>
  <si>
    <t>MIFFRNSFMALIFSFSILSISYFFGDFFQFSYIKMISWRFILFLIMATGIATCAKSNSLNLGNEGQIYFGAFLVYIFSSFFGLTYFNFVFLILLSSFFVGLLGLIPFFITFFFGLNKALTGLLISYGNQRLVDGFILNMLKTGSFSNQTKRINSLFALDSSLIYLFLLGVSVWLFYVFIHKKTIYGLQLEILSNKKKIDIFFNINEFKYKFFAVFGSAFLNGLAGSMFVVFFRPYLVLGLTSGLGWSSLIVAVIS</t>
  </si>
  <si>
    <t>RBB00427</t>
  </si>
  <si>
    <t>BB0318</t>
  </si>
  <si>
    <t>MVEFKNIVKYFPDIDKPILDSINLKIGEVKIFTVVGKNGEGKSTLAKIIAGLIEFDEGEILVNGIKQKNWNVDKAKNNGIYLVSQVPNLKMNLRVWEYLSIYWFGYEFFMPMNKSKTYKYYRWLMQFYKISFDLDKKIKDLNIKEIYFLLIIAALKENAKIIIFDESAAYFSQKEAQAFIKLLVLLKKSGVASLFITHSEITDAIKFSDEFIILKDGKCFRTVNKESILSKLESSSDKVFVANINCNKFEKDPIK</t>
  </si>
  <si>
    <t>RBB00426</t>
  </si>
  <si>
    <t>BB0319</t>
  </si>
  <si>
    <t>MSKKVFFKGFWILFTIFHLYLFVYLIFFKKRKVDISNKTNIALFIPGVISGSPSYKEMYDSLFEFKKNHENLEIKVLEAGFNQSEWIEMLEKLLTSKKYDFLITTNNAMQDIVDSVSSNYPYTKFLIFDSLVKNTNKQVYSVSYNVAEEAYILGYYVGLFLKEFIKSGFGNAALIAGQNYPVMNDYIYRYFKKGILDTGMRSEVYYRVLGNWHDSNLAKLLSDSLIKDSGALVILPIVGPAVEGVLSSVRENNIS</t>
  </si>
  <si>
    <t>RBB00796</t>
  </si>
  <si>
    <t>BB0320</t>
  </si>
  <si>
    <t>MRSSVDRIINFLISFGGFIFYSLLLIFYLTFMALK</t>
  </si>
  <si>
    <t>RBB00797</t>
  </si>
  <si>
    <t>BB0321</t>
  </si>
  <si>
    <t>MLDGMVYSLKIQIEEEINIFVFISCLKLLISAILKKMKNFQVLLYYSTKFKIHIHNLLNILLNLG</t>
  </si>
  <si>
    <t>RBB00425</t>
  </si>
  <si>
    <t>BB0322</t>
  </si>
  <si>
    <t>MLSSRTLFSQVAVVKEIEGRVSVVRNTFPVKLDLDDEIFEYDFIEVGENSKLKINLYEINGISVDLIFYSNTNSFVFYSSLKDLQDAKIYLFRGSVDAIIHSIVKGSSFSVIIDNNLFKAENTSKFYVNSDYFNNCFINVYKGSIRHINKTEYLIFPNTSLLLFNGNSFLHKVNEGTLKGVNQNFIRMAKDNFMSLNKRFLYFFVLKYIEDSFRFNFMYNYLMKDFKFNSIYSKWSLEDKNYKFGNRVDMIKNVN</t>
  </si>
  <si>
    <t>RBB00423</t>
  </si>
  <si>
    <t>BB0323</t>
  </si>
  <si>
    <t>MNIKNKLISLLIVVAISFIACKTPPESRESKNAKIAQPDNKNFQLRDIKDIKNELIRERGHLFYSKEFNEAERLEEAMKQSFSKKKAIEGNEIALKVLERYKTIIRETREKKEKTNYLKENIEKYLNDAEANEAYIWIPLEIDEVNNLYFEATRKYKNYDLDNALDMYSKAFNRAQQAAKNAKEAKALKETDERMYKQLKALEAASNLPIYSNNKLIKPSPWNGRAFIKERNSHLNLLNTNKDTYLLGEAEISIP</t>
  </si>
  <si>
    <t>RBB00422</t>
  </si>
  <si>
    <t>BB0324</t>
  </si>
  <si>
    <t>MKKLILLNLIFISCYTINLEKLTKETPYGVYLREAQKAVNVNDYNSALKAYEKMIQNFAHNSNIVATGKYEIAFIYYTTNKTEKAKKIFEELIGNNMEMPKWIKPLAKKILNKIENNKK</t>
  </si>
  <si>
    <t>RBB00421</t>
  </si>
  <si>
    <t>BB0325</t>
  </si>
  <si>
    <t>MKKIFLFLFISFYLFGFEDSSLKIGIDDVYVEAHEEGFHLFIRKKPAIKSVILTESFEIPDKKKDVATYSFRTLSYNKVNGDEIRILNGRVIKNKELLSLTSSTPVPNKKFGEAFHILIPKKLKYGFPNFSTRSGDIDLEVLKSKKEPFWFSIRSFEKKYNDYLGRYQDNAYELLFKDDQNQGKIEFNELKDTFTKFSDEVVIANNGIDIVDKINKILKNSEDSVYDLDLVLVVDVTDSMKSNIEILKEHLFSII</t>
  </si>
  <si>
    <t>RBB00420</t>
  </si>
  <si>
    <t>BB0326</t>
  </si>
  <si>
    <t>MPDVDKIIQFKREILDNLSNERLSKESFGLSMDVKLPEPGESIVPWIGEDLALDETDDELDLNFMLDALENEDKLSYSDIFNDNLPLSGSNLRVDVDSELSTLNNDFDVSSSDSFENNIDKVLDDNSIDLEIASKLDFDNLINSPELSSEELINNQGNNNFFEANNDSSVLGDSNFLQSNEFNIDDAVNGKNQTDEQSEMFVGDSLNLSADEDDFENVIDDFKFLEYDQNANFKRFEFKVNYPLFLKHLNSYPRN</t>
  </si>
  <si>
    <t>RBB00419</t>
  </si>
  <si>
    <t>BB0327</t>
  </si>
  <si>
    <t>MFVQNESFDKYFKDMESDFVSQFKSVENVNYLDKSYRNADSKSRRLADRMIERLLESGSTIVGIQNILELYQKTKSGKSSIILMEHYSNFDFPCFQFLLYKMGYHDIADHIIPIAGVKLFRDNLFVKTLSLGYNAILVYPPHAFVGVGLEHARQRRVFNTNSMKYIYEKKNSGYIILIFPTATRYRKGRPETKKIILEIGNYFKIFDYYLMIGVNGNVLEVSEDGDMSHDVFKRDSLIYNADKVISIAEYRDEIL</t>
  </si>
  <si>
    <t>RBB00418</t>
  </si>
  <si>
    <t>BB0328</t>
  </si>
  <si>
    <t>MKKENPMKYIKIALMLIIFSLIACISNAKKEKIVFRVSNLSEPSSLDPQLSTDLYGSNIITNLFLGLAVKDSQTGKYKPGLAKSWNISEDGIIYTFNLREDIVWSDGVAITAEEIKKSYLRILNKKTAAMYANLIKSTIKNAQEYFDETVPESELGIKAIDSKTLEITLTSPKPYFPDMLTHSAYIPVPMHIVEKYGENWTNPENIVVSGAYKLKERSINDKIVIEKNEKYYNAKNVEIDEVIFYPTEGSVAYNM</t>
  </si>
  <si>
    <t>RBB00417</t>
  </si>
  <si>
    <t>BB0329</t>
  </si>
  <si>
    <t>MKLQRSLFLIIFFLTFLCCNNKERKEGVSFKISLGAEPSSLDPQLAEDNVASKMIDTMFRGIVTGDPNTGGNKPGLAKGWDISSDGTVYTFNLREKITWSDGVAITAEGIRKSYLRILNKETGSKYVEMVKSVIKNGQKYFDGQVTDSELGIRAIDEKTLEITLESPKPYFIDMLVHQSFIPVPVHVTEKYGQNWTSPENMVTSGPFKLKERIPNEKYVFEKNNKYYDSNEVELEEITFYTTNDSSTAYKMYENE</t>
  </si>
  <si>
    <t>RBB00416</t>
  </si>
  <si>
    <t>BB0330</t>
  </si>
  <si>
    <t>MSFNKTKKIGKKIKIVTLLMLAVSLIACNNNSEKEKLAFKVYIGGAPSSLDPHLVDETIGARILEQIFSGLLTLNTKTGKLKPGLAKNWEASKDKKTYQFYLRDNLFWSDGVEITAEGIRKSFLRILNKETGSTNVDMLKSIIKNGQEYFDGKVSDSELGIKAIDSKTLEITLTAPKPYFLELLLHYAFMPVPIHVIEKYKGNWTSPENMVTSGPFKLKKRLPNEKIIFEKNERYYNAKEVELDELVYITSDNDL</t>
  </si>
  <si>
    <t>RBB00798</t>
  </si>
  <si>
    <t>BB0331</t>
  </si>
  <si>
    <t>MSNLIFNKMYFLFLIFYLKFYSLDLRRIFLCKILSKIIIESYTLFMYFCFK</t>
  </si>
  <si>
    <t>RBB00415</t>
  </si>
  <si>
    <t>BB0332</t>
  </si>
  <si>
    <t>MLKFTLKKILGIIPTLLVIIFLCFFVMRMAPGSPFDSEKPIDPQVKARLMEKYHLDKPFYIQAFYYITNALRGDLGPSLKKKDLTVSQYIKLGFPKSLTLGVISLIISLSIGIPIGILAAIYKNTYVDYIITSIAILGISIPLFVIGPILQYFFAIKWGLLYTSGWITERGGFSNLILPIITLSMPNVAIFARIIRGSMLEIIQSDFIRTARAKGLSFKKIVIKHMLRGAMLPVVSYIGPAFAAIISGSVVIEKI</t>
  </si>
  <si>
    <t>RBB00412</t>
  </si>
  <si>
    <t>BB0333</t>
  </si>
  <si>
    <t>MNSLEKQNEENNSKLERRAWSRFKENKLAFGSLFVIGFYISIAILQPILPIYKYHTQIVEHSDLPPSFQAAGELWYNKEKKFIEKLAKKEKREINEEELKKLEDIKRKIENEVQIIDKKEVKIHKRVYLLGTDNLGRDLLARLIQGSQISLSVGFIGAFLSMIIGTILGSIAGFFGGLPDKIITKTIEILYALPYLLIVIILMAIMERSIIGLFIALAFVSWLTVARVVRGQVQSLSSSEFIQAAKTLGATNQRI</t>
  </si>
  <si>
    <t>RBB00411</t>
  </si>
  <si>
    <t>BB0334</t>
  </si>
  <si>
    <t>MEKENILEIKNLTIEFRLKHTTIHPVSNVNLSVKRGEIRAIVGESGSGKSVTSMAILKLLPELTTVYKSGEILFENQDLLKLSEKELLKIRGNKISMIFQDPMTSLNPFLRISTQLEETIILHQGLGKKEAKEKAIEMLKTVGVVNAEERIKHFPHQFSGGMRQRVMIAMALSCHPSLLIADEPTTALDVTIQEQILLLIKNLSKKFNTSTIFITHDLAVVAEICDTVSVMYQGKIVEEGTVEEIFNNPKHPYTI</t>
  </si>
  <si>
    <t>RBB00410</t>
  </si>
  <si>
    <t>BB0335</t>
  </si>
  <si>
    <t>MSSKKEIILKVENLMQTFTTGEDFLFWKNKQKVNAVNNVSFEVEKNKTLGLVGESGCGKSTTLRSIMQLYTPTSGNIYFNGKNITKLSKKELLKTKKDMQMVFQDPHTSLDPRMTIKEIIAEPLEIYNENKILPKTKQEIEQRVNELTDIVGLHKSMLTRYPHEFSGGQRQRIGIARALALNPKLLLLDEAVSALDVSIRAQILNLLKALQKEFNLSYLFISHDLAVVKYMSDKIAVMYLGVILELAPRETLFSN</t>
  </si>
  <si>
    <t>RBB00409</t>
  </si>
  <si>
    <t>BB0336</t>
  </si>
  <si>
    <t>MKERCLYLLVFVALCVNNLFSDDYLIYDFDLSLNEFLEVSTRKDNLEPMVDSNRILLFYPPKKEIRKIFAAFDFDQYSKKYLFKKNEHGVFFVKVNIPHGTSSIKYRLIVDGVWTNDEYNKNVVYNEDLIPFSKIEIAKEKSSYISLRNPIQSYDNNEIEIFYIGRPGQIVTIAGSFNNFNPFLNRLIEKEDNKGIYTIKLKNLPKDRIYYYFIDSGNKVIDKNNVNRINLYFVEGIDNKIDFEVSYFDHK</t>
  </si>
  <si>
    <t>RBB00408</t>
  </si>
  <si>
    <t>BB0337</t>
  </si>
  <si>
    <t>MGFHIYEIKARQIIDSRGNPTVEADVILEDGTYGRAAVPSGASTGINEAVELRDGDKSVYMGKGVLKAIENIKNIIAPELEGMSALNQVAIDRKMLELDGTPTKEKLGANAILAVSMATAKAAAKYLGLRPYQYLGAYKANILPTPMCNIINGGAHSDNSVDFQEFMIMPIGAKTFSEAIRMAAEVFHTLKGILSGKGYATSVGDEGGFAPNLKSNEEACEVIIEAIKKAGYEPGKDIAIALDPATSELYDPKTK</t>
  </si>
  <si>
    <t>RBB00407</t>
  </si>
  <si>
    <t>BB0338</t>
  </si>
  <si>
    <t>MKKSNFSNVNLSMGTGRRKSSVARVYIREGSGNIKVNNRDFDSYIQLENLRTMALSPLVLTNTLGKYDLYINVYGGGISGQSGAIRHGISRALFKLDESNKMILRSNGFLTRDSRKVERKKFGQKKARKSFQFSKR</t>
  </si>
  <si>
    <t>RBB00406</t>
  </si>
  <si>
    <t>BB0339</t>
  </si>
  <si>
    <t>MNKITNNDTIWIKPKTVEKKWYVIDAADRILGKVAVDVVKILRGKHKAYYTPHQDLGDNVIIINASKVKLTGKKYQQKLYYRHSRYPGGLYSDTFRTLSERKPCAPLEIAIKGMLPKGPLGRNLFRNLKVFSGSEHTLKAQNPIKL</t>
  </si>
  <si>
    <t>RBB00405</t>
  </si>
  <si>
    <t>BB0340</t>
  </si>
  <si>
    <t>MYDLPLIDNLPVIKRARFFYLYDIHGKRYLDLYLNGGRNFLGYRVQGLNRLFKQTMSRGLISPYPSVFKNQFINLVFTFFKEAGSVYIFKLEKDAKEFLLSLTGKNKFFMPWEKEEGIYEFRVGFSNIKYPMIFNIPLPDFMSVSIVVMDNLSRKIEFKDNFDAVTLSLARHTLSKLLFYKKNIDIDFNSFATPLFRIADRYMLPLYDACYHAEIFNEFLKFGYLISPNFSIPSIVPLKFSKGDLDNFKKLCFAL</t>
  </si>
  <si>
    <t>RBB00404</t>
  </si>
  <si>
    <t>BB0341</t>
  </si>
  <si>
    <t>MEYKLVIGLEIHVQLGLKTKAFCGCKNEFGGVPNSRVCPICLGLPGSLPSVNVELINSAILAGHATNSKIRNVVKFDRKHYYYPDLPKGYQISQNDKPICEGGSLLIETPSGPKKINIIRIHMEEDSGKSLHLLDSENQSYVDFNRSGAPLLEIVSAPDINSGDEAVAFLSSLREIFRYLDLSECNMENGSFRCDVNVNLIVKENGVEHKTPIAEIKNLNSFKSIKAAIEYEELRQQQEWIQFKKTLNSCGKHTR</t>
  </si>
  <si>
    <t>RBB00403</t>
  </si>
  <si>
    <t>BB0342</t>
  </si>
  <si>
    <t>MDIFHLLKYWSKDKVLDLSNLTLTKIQELVLTRKCKIYDILLAYKNNYELNKDINGYIEFFDDSLEIAKRYDDCLKNCELEDLPLIGMLIAVKDNISIQDKSLTCASEILKGYISPYDATVIKRLKNKGAILIGRTNMDEFAMGSTCEFSYYGATLNPLNREYVIGGSSGGSAAVVAAFQAPFSLGSDTGGSVRLPASFSGILGFKPSYGGLSRYGLASYASSFDQIGFFSHSIEDIALILKHTCGSDKMDSTSV</t>
  </si>
  <si>
    <t>RBB00402</t>
  </si>
  <si>
    <t>BB0343</t>
  </si>
  <si>
    <t>MKDIHLKNSLKLSLVTLSRESEDKFISKFEKVIKLVNKISNFEVQINFNANKKKISTLREDKVEFSLSIEAIKKLSNSFLDGYFSSPKILE</t>
  </si>
  <si>
    <t>RBB00401</t>
  </si>
  <si>
    <t>BB0344</t>
  </si>
  <si>
    <t>MMDKIKKFFSSLNTSQEKIVFSKSKNPMLVLAGPGSGKTRVIIAKIVYLIKYMNIDPNEILALTFTNKAANEMNDRINDLLKFDKKLHIQTFHSFGSWLLRVYYKDFNENYDSNFTIWDTNDVVKFVKQIDLAPNLEMAKHIAALILKDKENFFLEKFIQFTEKEYEYIKIYEEEKAKNNAFDFSDLIIKPILMLRQSKSLKESIQSRFKVIFVDEYQDTNYSQFLFLKELYLDGMYFMVVGDEDQSIYSFRGAR</t>
  </si>
  <si>
    <t>RBB00399</t>
  </si>
  <si>
    <t>BB0345</t>
  </si>
  <si>
    <t>MKENDFIKFGSYLRKVRDSKNLTLEMVAEDIKISIKYLKALEESNIEIFPNEVLAVGFLRTYSEYLDIDSRLISTLFKDYKSRLNNSYIGIKSEDKISNLGFLSDNKVSEKKIFFFSLESLSIFKVFLGIVGVLLLFVFLYFREVEGYFKKFFNLSQDEKIISNIHEVSFDKKNFWNVSLKEGDFLSLTYSDDIAKYRASFIGDDLVIVDESKKSKNILNLGEFKEINLDDNIRVKIIYENYYYDKLKIAHVSLE</t>
  </si>
  <si>
    <t>RBB00398</t>
  </si>
  <si>
    <t>BB0346</t>
  </si>
  <si>
    <t>MIKTILLLVLYPVVVFSQISANQYFEGIYAKYQNIEDMQATINFTLKGLKQTGVLLYKFPDKFIINLDSNNQVFVSDGEFLTVYVPSLGTSFNQQLLKGSSGGGLMKVLNSEYSVSYTNSPNLEDLDSSEPGKYIKLTFSRKLYKGAATINSFIIAFAPDGIIRRITAFPTSGGREIVIDLTAVKFNVGILDSKFKYDPPKSSNKVDNFLYDIKKN</t>
  </si>
  <si>
    <t>RBB00397</t>
  </si>
  <si>
    <t>BB0347</t>
  </si>
  <si>
    <t>MIKMSLNYTEINTLIKEIPFTNSLITKIIQPDYKSLVLEIYNKIDNKKFKILICLNPNTTRFHITKKNFKKNALKLRFSDFLKSKIQNGKIIKAFQMKNERIISLEILQKDMIILFIKLWPSSPNIIATNSNFKILDAYYRRPKIKETTGEIFLKAKEIHESNKMSDKKIMELKEEYNNTSYTSYSEFLENYYESLNDQIKKTNIKELLIEKYKKELIVLEKRIDSLKQQIKLLENIENEKEKGELILLNINKIQ</t>
  </si>
  <si>
    <t>RBB00396</t>
  </si>
  <si>
    <t>BB0348</t>
  </si>
  <si>
    <t>MISKLTKIVATISDLRCEPEHIKDLHDAGVNVIRLNTAHQSHEDTIKVIDNVRKISNKIALMIDTKGPEVRTANIENPIIVKTGDKVIISTSPINEPNNFQTNYDGFVKEVPQGSKVLIDDGELEMTVVAKLPDRLICEIKNDGQIKNKKSINTPGISLKLQSVTEKDKGFIELAAKYNVDFIAHSFVRHSKDVQDVQEILTASGNPDVKIISKIENQEGIDNIEEIAKASYGIMVARGDMGVEIPAEDVPIAQL</t>
  </si>
  <si>
    <t>RBB00799</t>
  </si>
  <si>
    <t>BB0349</t>
  </si>
  <si>
    <t>MVENIFYSDNTNDLSFKLEEKKTHKALLTSYGSYEFFLKNECLFKKIISNQTNNVFIISEAKSNFLINISNHNVWKIFNKNIKVNLKILKLLKTLNFINIDDKLIENDHKIEITLNFISNIKENIKIIPIIFGKTCNKHLLKFCEFLKPFINREENSFIFLSCFISKSTNIKKALKFEENLKHILLEKKLPNLNLILENYKSKKIFPENINAIMTISSLFKHFEFTDSKITFNSPEYLISNSILIR</t>
  </si>
  <si>
    <t>RBB00395</t>
  </si>
  <si>
    <t>BB0350</t>
  </si>
  <si>
    <t>MARKCEITGKKTMFGNNVPRKGLAKKKGGAGQHIGVKTKRTFKVNLINKKFFIPNLGRSVSIKVSANALRSISKIGLDAFLKKNCKKIENFL</t>
  </si>
  <si>
    <t>RBB00394</t>
  </si>
  <si>
    <t>BB0351</t>
  </si>
  <si>
    <t>MMNLGLFDFILSMFSINKELTSEQIKQKRLKEVKVSLGRVSNFFNASKIQALPQFSRFLYNFYKIFSPLRPFAQRYKNSNKIVHFVVEKYLNENQKKSLDYIYSFSASDNINFASDLPKNLHNNLSYLFKNITQEQIKLIDETYEALHNFFDLVLYQYHLVLKNFDNLLPEDDFVYRPRFSSIGCGVIIDDLKDLLECISCIKNISIWKNLYDIILEIYGNKEDFPIKSNVWIKVISSILDINKSKEILYLIRYV</t>
  </si>
  <si>
    <t>RBB00800</t>
  </si>
  <si>
    <t>BB0352</t>
  </si>
  <si>
    <t>MNNFMRIKNLILIAILLISPSCSTNKNIVVLTDNKTIPFYINQFNIENKANFIIKFRNNIDLQTIEKENAQIIISKNIGNTNIANHFKSVKINYNPDYPILKHIFKQFNYKIIPLGFDIPILIYKNTHHIKKYINTKYLKEEYENFIKDGKFFISPYVSENLFYVISQINNVRFSFEKNKLNYNENQILKMLEYFSSFLNTKQMDLQKDFFNKYGYLKLNKILLNKKSLLIAGLSDITFYNSLSEQEKSQIKFSY</t>
  </si>
  <si>
    <t>RBB00393</t>
  </si>
  <si>
    <t>BB0353</t>
  </si>
  <si>
    <t>MKREIYAFLSNFIIFMCFFLGLLFSYSYFFGENFLEKHKLIATFFDSILLFYKYFFGFFIFIVCIYFAFFVQQEIKIHLKSHNGYLFSRLYAFLLLFFIIGLFFTFIFNLILPYIIAQRNEYKFSYDRYNLLESEANEISLKIKHIDISLAANRFFLSSDLTDSMKQKRKHLENLIRIYDKMRIIYVNNEELLTNYYLVKSEYSKIPSYDVDLEKVKKTFSKYPLQSLKKQDFFNIVNEFISKNDYYTANYFAYI</t>
  </si>
  <si>
    <t>RBB00801</t>
  </si>
  <si>
    <t>BB0354</t>
  </si>
  <si>
    <t>MKRLKRRLKIFWSITKRLKVFSIFEGGGFAVFDSLRLIFLIICRFILIFCLFSLMFICTFYLKYKFLYFNFSIFSYSLYYNAYIYSFPLSLVVTFMRISCPFYGIVLNSSRESFYFYCIIFVLILLFSYLGFLVSHSFHSYYINSNRNDNFILKDEIVHFLNDKIIFSSNRPRIYGFNGVLIVSENDKGDKGFSYQSNISNSSKIDFVENNFLEQKIYNNFVDFLFRDLKILNNFLLSLNYLNLIFNILGISLLL</t>
  </si>
  <si>
    <t>RBB00391</t>
  </si>
  <si>
    <t>BB0355</t>
  </si>
  <si>
    <t>MAFLLNQSVVYPMHGVGTIKDIRTKEFNGEIIDYYEIHFPFNDMIFMVPVAKVDDFGIRALVSREKVEEVFDVIKEFEGQIDSKKIKDGGHEFYKKSDILDTAKLYKFLYKKSTQKELPFYEKRILNDFELILEHEISLALQISFEEAKKKIKNILVDNKKA</t>
  </si>
  <si>
    <t>RBB00802</t>
  </si>
  <si>
    <t>BB0356</t>
  </si>
  <si>
    <t>MSIFQGILIIPIVIFIGLKAFLKALIFKKFRNHIKNSSLVFLNSKIVRFFYRIFKRVNIDCYDSNTVLLILMEILENAHKTCYIIDKDKVISKKKFLRLKESHKEISFIGYYDLKAVKRNKEMFFANINKLTPSVIISFCNDRYLENLFYENKFNIRTNLSVFL</t>
  </si>
  <si>
    <t>RBB00803</t>
  </si>
  <si>
    <t>BB0357</t>
  </si>
  <si>
    <t>MANLKDIYSKPDRFYFLGVPIDVFDSRSSL</t>
  </si>
  <si>
    <t>RBB00390</t>
  </si>
  <si>
    <t>BB0358</t>
  </si>
  <si>
    <t>MKQIVLDENCLAGNFIIVKDAKIYHHLVNVRRLKKGDKLNILLKDKELRASEIVKIGSNFIKFTTNKIDKIEKNNFEISIFISSLKGRKIDLVLRQVVEIGVSEINIINADRSVSKIDINNASAKILRFSKIIDEALKQSGNKIVPKINFYNNFFYLPYSFCTTRYYVAHPSGMILSKNESFDNFGKIGIIIGPEGCFSESEIVFFKEKGFNFVRFNTPILRADTAIIYSLAYFKALLEDYNG</t>
  </si>
  <si>
    <t>RBB00804</t>
  </si>
  <si>
    <t>BB0359</t>
  </si>
  <si>
    <t>MKNKFLICVYFLLTLGISSLVIVESIFAFDESNNKLSRSNYEQMMIQAFEFVKENYVDPVSDEVIFEGALKGIFQSLGDPYSQYLTKKDLEEISKTTVGDYVGIGISIIKKMHSQDKQDKAKDFDPNSACVSIVTPFEGGPAYKAGIKSGDCITAVDGKSVYSMEVDQVVDLLKGKEGTKVKVSILRGKNLTLDFELTREKIEIQTIKYDVINSDIGYIRIVSFNPHTSVDFRKALDNLKNKNIKSLILDLRLNT</t>
  </si>
  <si>
    <t>RBB00805</t>
  </si>
  <si>
    <t>BB0360</t>
  </si>
  <si>
    <t>MLNSHPKKTQSLYRAGLVVLQITESLLILALLYQAINKLIFINNYSIKFMLTFILYSPEFFMANLTTYYFIYEKFKILHSIIVITKLFQIILTLLLFILGFIFKIYVYQTSLAIILGITVVYLVFNVTILVLIKAKIKNLE</t>
  </si>
  <si>
    <t>RBB00388</t>
  </si>
  <si>
    <t>BB0361</t>
  </si>
  <si>
    <t>MIIIPVASGKGGVGKSLFSTNIAICLANEGKSVLLVDLDLGASNLHSMLNIIPKKSIGTFLKTRINFSDIIIQSGIKNLNFIAGDSDIPELANIAASQKKIIIKNLKSLKYDYLVIDLGAGTAFNIIDFFLMSKRGVIVTTPTVTATMNAYLFLKNIIFRLLSSVFKRGTKGNEILRTIKQNSIDLQRVYIPNLLLKLESEDPENYSKFNKLFRTISPFMIFNMLKAPKDIEKTEKIIKSAKNYLSINLQSIGAI</t>
  </si>
  <si>
    <t>RBB00387</t>
  </si>
  <si>
    <t>BB0362</t>
  </si>
  <si>
    <t>MPNYINYPSWLHPEVIQGIPITWYSLSYILIILISYKFIWYQIQSDNVDIKKEDYEIFMFSLVLGAILGGRLASTLVYDKSGIYYSNPWLILLPFDQHWNFTGFRGMAIHGGFLGAIIAPLITINTNLKNTNVQKYFLKLTDYGSIAFSSGYILGRLANFANAELYGRVMKGGIIFPNAEPFDTNIPGVKEFASSVGLEISPHDLLINLPRIPSQLIEGFFEGPVTFLLLWFLFKKIKKYDGFIFGVYVMLYAFF</t>
  </si>
  <si>
    <t>RBB00386</t>
  </si>
  <si>
    <t>BB0363</t>
  </si>
  <si>
    <t>MNKVNNYQNINSVIISKKEVGLRDLIKLKSIFNLIQIVKSEKALYSEYVKQNNIKFAIIYNYEKPIDFSINIANELKNANKIHSIIISKEKFDEEYLKLDHIEIIKDISELEYKQSLIHQKKLFCDNKNTTLDFFLNLSELIKEIVIITNTKNEIIYINEKGSKNLNLPMKTSGNIIKVTDIDIRDWEKLEKINLSYHTNSIPEFKNILITDCLLTLKNNKKLHVDIFISTIAQNNIDKLITIKEISNSNKIENY</t>
  </si>
  <si>
    <t>RBB00385</t>
  </si>
  <si>
    <t>BB0364</t>
  </si>
  <si>
    <t>MEKKIALIAHDKKKEDLVNFVKQNYLFLSKFKLIATGTTGSKIQQATDLTIFKYKSGPMGGDQQIGAEVAEGNILAIFFFRDPLTSQPHEPDVSALIRLCDVHKIPLATNVKTAEILIKGLESLIF</t>
  </si>
  <si>
    <t>RBB00384</t>
  </si>
  <si>
    <t>BB0365</t>
  </si>
  <si>
    <t>MYKNGFFKNYLSLFLIFLVIACTSKDSSNEYVEEQEAENSSKPDDSKIDEHTIGHVFHAMGVVHSKKDRKSLGKNIKVFYFSEEDGHFQTIPSKENAKLIVYFYDNVYAGEAPISISGKEAFIFVGITPDFKKIINSNLHGAKSDLIGTFKDLNIKNSKLEITVDENNSDAKTFLESVNYIIDGVEKISPMLTN</t>
  </si>
  <si>
    <t>RBB00383</t>
  </si>
  <si>
    <t>BB0366</t>
  </si>
  <si>
    <t>MKKQNPWIYLNEEEKNQILNFSESYKKFISKFKTEREVTAYALDKAKKLGFINAEEKKNLMPGDKIFYTCREKSVAFAIIGKNPIEDGMNFIVSHTDSPRLDAKPSPISEENELTFIKTNYYGGIKKYQWLSTPLSIRGVVFLKNGEKVEINIGDNENDPVFVIPDILPHLDRKIQRNKKSDEIVEGENLKILIGSLPIETKEKNKVKLATLQLIKEKYKIEEEDFVSSEIEIVPAGTAKDVGFDKALIGAYGQD</t>
  </si>
  <si>
    <t>RBB00382</t>
  </si>
  <si>
    <t>BB0367</t>
  </si>
  <si>
    <t>MADLEKINKIKVAEHIVECFGGIKNIKNIDKDLTRIKILVDSNSLVKRDDLTKNDNIIGTIKSNELTEVVINFEIIEDVYNKILYMMNEQKQ</t>
  </si>
  <si>
    <t>RBB00381</t>
  </si>
  <si>
    <t>BB0368</t>
  </si>
  <si>
    <t>MSFYKVIGGVFMKISVIGAGAWGTAISKSLADKFDFNIFLWVFEEDVKNDINNDNVNTKYLKGIKLPKNLVASSDLFEVVTMSDYIFIATPSLFTVDILKKLDQFLHFLEIKPKLAILTKGFITFDGKTQTVIEAAERIMKGYKDEITYIVGPSHAEEVGLGVITGLVAASNNRENAYLFINLFSKTPISLFYSNDVFGVQIAAALKNVFAIAFGILDAYKLNYPNLIGNNTESFLFSISLNNIKDIAMELGGRN</t>
  </si>
  <si>
    <t>RBB00380</t>
  </si>
  <si>
    <t>BB0369</t>
  </si>
  <si>
    <t>MYDRRALNCLFFNTFLFFMESRHLVFTEEHIFYGLIKSDKVKELLNLCAIDFYKLNKQLEEFFSKLPLRGNYIPDYVSSMDYLYDDIISVLFFYKKPYKIQEKDLLWVLVKKRKNSILDALLSSGFNLTIFDKLIEAHDYLAVNTKSASGDSELIAEYIHNNAPKRKGGFHIFDDKRDELDQNNIFLESKDSIGNFLTNVIDTLDLKYNPLIGRSQELSRLIQVILRKHKSNPILFGEPGVGKTVLIQGLAYKIK</t>
  </si>
  <si>
    <t>RBB00378</t>
  </si>
  <si>
    <t>BB0370</t>
  </si>
  <si>
    <t>MNLALSLLHKRGFLKQCTSLKVLSDLMDREKIVFYAGVDATSSSLHIGHLIPFLAMMHLRQHGHMPIVLIGDSTAKIGDPSGKSEMRKILSSEEIGNNALLIKNQLQRITKFTSECFIHNSNWLDNLNYIEFLRDVGMHFSVNRMLSFETYKRRMDFGLSFIEFNYQLLQSYDYYMLNKIKNCRLQIGGDDQWGNIISGVDLIRKKNGSETFGLTFPLITRSDGKKMGKSEKGAVYLDSNLFSIYDFYQYFRNTS</t>
  </si>
  <si>
    <t>RBB00377</t>
  </si>
  <si>
    <t>BB0371</t>
  </si>
  <si>
    <t>MVRMEDIISLAKRKGFVFQSSEVYGGLSGAWDYGPLGVELKKNIKKEWWKSMVYLHENIVGLDSAIFMRPEIWRASGHVDGFSDSMVDCKDCKSRFRADFIDLSKNCPNCKVGNNFTSPRSFNLMFKTHIGVVEDSSSEVYLRPETAQGIFVNFRNVLDSSRLKIPFGIAQVGKAFRNEIVTKNFIFRTCEFEQMEMQFFVHPKQIDEWFCYWQQNRMNFFIETLKISPDRLRFKAHDSTQLAHYAKAAFDIEYE</t>
  </si>
  <si>
    <t>RBB00376</t>
  </si>
  <si>
    <t>BB0372</t>
  </si>
  <si>
    <t>MSTRVRYAPSPTGLQHIGGIRTALFNYFFAKSCGGKFLLRIEDTDQSRYSPEAENDLYSSLKWLGISFDEGPVVGGDYAPYVQSQRSAIYKQYAKYLIESGHAYYCYCSPERLERIKKIQNINKMPPGYDRHCRNLSNEEVENALIKKIKPVVRFKIPLEGDTSFDDILLGRITWANKDISPDPVILKSDGLPTYHLANVVDDYLMKITHVLRAQEWVSSGPLHVLLYKAFKWKPPIYCHLPMVMGNDGQKLSKR</t>
  </si>
  <si>
    <t>RBB00375</t>
  </si>
  <si>
    <t>BB0373</t>
  </si>
  <si>
    <t>MVEKIRLGFNIIFLGLFIYFLAILRFQMKLSFILFNYQFIVVYFLLVIVFNVIYSQYFFPRLYFILNGMEDAFTFLKLKMVRKKLKSVFEISILLRFILIKQDKKSLDELYFYLKDTRLRHKTIIELYSVLISFREKEKASSLILNYKYSRNKWVKYCEALSMLSFEEHSKLKELVNFLDKFFLKNDIFTIYFYYLLRKSKTSFDLLESKKIEIRNRYYKFKNRIDSKHTKLLGSNLFFVVFYYIYDFSKKDVFY</t>
  </si>
  <si>
    <t>RBB00374</t>
  </si>
  <si>
    <t>BB0374</t>
  </si>
  <si>
    <t>MQNSESIIKNIKNSSYLIDKEFLVWPENAFIGDKNIELIEKWNLKSYIKERKNFFSDDSVKKEYEEIHKKFNEEAISSYHVIISNLEEIYENCKRNKKIYYQDIMPTVKKVIEFYKKQKKIFIKYFRIPKLSANYHIIHSVNTAILTVALGNEMGLNNYKTVELCSIALLHKIGFLFIPSKISEKKEALTEEELEIIKKYPIISYKIASTSNLSRSICLTLLTHKENLDGTGYPKGLTSENISIESNIIGAASAY</t>
  </si>
  <si>
    <t>RBB00373</t>
  </si>
  <si>
    <t>BB0375</t>
  </si>
  <si>
    <t>MILIISAMQEESEEINKILDNKEEIVLNDYLENKKIYKGKILGKDVISLTTGIGKVNAATWSSQIISKYKITHIINSGSSGGIKENSNLKILDIIVSSETAYYDFDLTKFGHKIGQVPNLPQKFKADEELLKKVANIVDNKLLNIDIHIGLILTGDQFVDNEKNLETIKKNFKDALAVDMEGAAIAQVAHIFKIPFIIIRSISDLPNNKDNHIDFNKFLKTSSINSSKMTKELIRLI</t>
  </si>
  <si>
    <t>RBB00372</t>
  </si>
  <si>
    <t>BB0376</t>
  </si>
  <si>
    <t>MNKIIAANQTLTSEAVSEGHPDKIADQISDAILDEILKEDKNAKVACEVIIAQNLVVIAGEINSPVKKNIDIKEVAKNIIKDIGYTNIDYGLDYKTITVIDAIGNQSRDIINAIEKKGSNALGAGDQGIIFGYACDETKNFLPAPYELANSILKKASNLRKSGAIKWLRPDSKSQVTIEYDKNRNPVKIKNIIVSHQHHPNISQKLIQQTIIEEIIKPTVQDKSMLDENTAYCINPSGNFVIGGPTGDTGLTGRK</t>
  </si>
  <si>
    <t>RBB00371</t>
  </si>
  <si>
    <t>BB0377</t>
  </si>
  <si>
    <t>MKKITSFTIDHTKLNPGIYVSRKDTFENVIFTTIDIRIKAPNIEPIIENAAIHTIEHIGATLLRNNEVWTEKIVYFGPMGCRTGFYLIIFGDYESKDLVDLVSWLFSEIVNFSEPIPGASDKECGNYKEHNLDMAKYESSKYLQILNNIKEENLKYP</t>
  </si>
  <si>
    <t>RBB00370</t>
  </si>
  <si>
    <t>BB0378</t>
  </si>
  <si>
    <t>MRRNFLFFFVFMLNAFRIYSGIPSYLNVYSGVGLGVDNFTQDLFFYERLKYQFFSGVGVNVSQNLAFGGEFNLDIKFLPSHTPYTNEIIFMLDDQAYLKHSLNYFIIKDVSFSLRMYGNYFFLSYTPMFSLIFFTGLKFSYIGAKICFVDSRDWVLLDNFVLGIDIGARINVDFIFLEYTISPIFYNKPLLLNQMHKITLGFIFQFDVATKNESEILSIL</t>
  </si>
  <si>
    <t>RBB00369</t>
  </si>
  <si>
    <t>BB0379</t>
  </si>
  <si>
    <t>MLFFYNRIFLMYDCIFCKIINKELPSYKVYEDDLVLAFLDINPLTVGHTLVIPKEHSESLLNMDDKFNERVLKVCKKISNALKRINSSIYGGINIYSALGAGAGQEVFHTHFHVIPRFKNDGFGFKRGNKLNLEVEKFKELSMQISMNI</t>
  </si>
  <si>
    <t>RBB00806</t>
  </si>
  <si>
    <t>BB0380</t>
  </si>
  <si>
    <t>MIDIDELRIFLKEKSYSKIKEKFLKXDSXDIAEALKRLNGTELILLYRFLPKKIAVETFSNFDQSTKNKLANSFTNKEISEMIDELNLDDVIDLLEEVPANVVQRFLASSTEENREIINKFLSYSDDSAGSIVTIEYVELKEDFTVGKALDYIRRVAKTKEDIYTYYITDDEKHLKGVIKIEDLILAKDDVILSSIMRSSGFYIVGVNDEKEDVALLFQKHDITSVPVVDNEGRMIGVIIIDDILEVIQSVNTED</t>
  </si>
  <si>
    <t>RBB00807</t>
  </si>
  <si>
    <t>BB0381</t>
  </si>
  <si>
    <t>MNKKMFPKIYYYDQDFIDIYNKSLSWIQDKVILQKVADRGKKDKNYYSENCDYIDQMQACMSSFFLVYSNGEYSSTSAIDKFYQLQEESGAIRARYDNNNAIIDLDENEENIGFPIFAWAEYNLYHKTGNKKRISEVLPILDKYYKWIESKFLKENGLYSIDVNKIFYKNSPRVDAYYPIDFNSLQVHNAYCISKLADILNDKNLSLEYKKRFFSLKVKINSLMWSEKDGFYYDLDVNENILEIKTIVGFFPMLS</t>
  </si>
  <si>
    <t>RBB00366</t>
  </si>
  <si>
    <t>BB0382</t>
  </si>
  <si>
    <t>MRIVIFIFGILLTSCFSRNGIESSSKKIKISMLVDGVLDDKSFNSSANEALLRLKKDFPENIEEVFSCAISGVYSSYVSDLDNLKRNGSDLIWLVGYMLTDASLLVSSENPKISYGIIDPIYGDDVQIPENLIAVVFRVEQGAFLAGYIAAKKSFSGKIGFIGGMKGNIVDAFRYGYESGAKYANKDIEIISEYSNSFSDVDIGRTIASKMYSKGIDVIHFAAGLAGIGVIETAKNLGDGYYVIGADQDQSYLAP</t>
  </si>
  <si>
    <t>RBB00362</t>
  </si>
  <si>
    <t>BB0383</t>
  </si>
  <si>
    <t>MNKILLLILLESIVFLSCSGKGSLGSEIPKVSLIIDGTFDDKSFNESALNGVKKVKEEFKIELVLKESSSNSYLSDLEGLKDAGSDLIWLIGYRFSDVAKVAALQNPDMKYAIIDPIYSNDPIPANLVGMTFRAQEGAFLTGYIAAKLSKTGKIGFLGGIEGEIVDAFRYGYEAGAKYANKDIKISTQYIGSFADLEAGRSVATRMYSDEIDIIHHAAGLGGIGAIEVAKELGSGHYIIGVDEDQAYLAPDNVIT</t>
  </si>
  <si>
    <t>RBB00361</t>
  </si>
  <si>
    <t>BB0384</t>
  </si>
  <si>
    <t>MFKRFIFITLSLLVFACFKSNKKSIKSDKVVVGVLAHGSFYDKGYNQSVHDGVVKLRDNFGIKLITKSLRPYPIEGKRLLTVDEAMTEDAYEVQKNPLNLFWLIGYRFSDLSVKLSYERPDIYYGIIDAFDYGDIQVPKNSLAIKFRNEEAAFLAGYIAAKMSRKEKIGFLTGPMSEHVKDFKFGFKAGIFYANPKLRLVSKKAPSLFDKEKGKAMALFMYKEDKVGVIFPIAGITGLGVYDAAKELGPKYYVIG</t>
  </si>
  <si>
    <t>RBB00360</t>
  </si>
  <si>
    <t>BB0385</t>
  </si>
  <si>
    <t>MYYEIYFLYFFIKSKEDIFMLKKVYYFLIFLFIVACSSSDDGKSEAKTVSLIVDGAFDDKGFNESSSKAIRKLKADLNINIIEKASTGNSYLGDIANLEDGNSNLIWGIGFRLSDILFQRASENVSVNYAIIEGVYDEIQIPKNLLNISFRSEEVAFLAGYFASKASKTGKIGFVGGVRGKVLESFMYGYEAGAKYANSNIKVVSQYVGTFGDFGLGRSTASNMYRDGVDIIFAAAGLSGIGVIEAAKELGPDHY</t>
  </si>
  <si>
    <t>RBB00359</t>
  </si>
  <si>
    <t>BB0386</t>
  </si>
  <si>
    <t>MSRKNKKIKKKVFVDTRYNSRIVAKFANRMMYDGKKSISESILYSSIDLLADKLEESDKMAVFYKALDNIKPLVEVRSRRVGGATYQVPVEVREERREALAMKWIIFAARKSSGRSMKEKLSNELLNAYNSTGAAFKKKEDTHRMAEANKAFTHYRW</t>
  </si>
  <si>
    <t>RBB00358</t>
  </si>
  <si>
    <t>BB0387</t>
  </si>
  <si>
    <t>MPTINQLIRKPRKSQTEKTASPALQNCPQRRGICTRVMTVTPKKPNSALRKVARVRLSNGFEVTAYIPGIGHNLQEHSVVLIRGGRVKDLPGVRYHIVRGAKDTLGVNNRKKGRSKYGTKKPKA</t>
  </si>
  <si>
    <t>RBB00357</t>
  </si>
  <si>
    <t>BB0388</t>
  </si>
  <si>
    <t>MKEIKDFERIKIKIASPDQIRNWSYGEVKKSETINYRTLRPEKDGLFCERIFGTTKEWECYCGKFKSVRYKGIICDRCNVEVTHFKVRRERMGHIELAAPVAHIWYYKYIPSRIGLLLDITASSLNSILYYEKYVVIEPGDTDLKKMQLLNEDEYIEARERYGMSFNASMGAEAIKTLLENLDLDELSSKLRIQMIDKDDKTDKKLLRRLEIIENFKISGNKPEWMIMEVLPVIPPEIRPMVQLDGGRFATSDLN</t>
  </si>
  <si>
    <t>RBB00356</t>
  </si>
  <si>
    <t>BB0389</t>
  </si>
  <si>
    <t>MIKRVHLGQGRADEILDLPNLIEIQLNSYEKFLQLDKLKSKKPLLNEGLESVFRNIFPIKSGNGDVALEYERYYIENDALNFTEKECKRKGQSYEAVLKVRLNLQFLTTGEIRQKDVYMGTIPLMTERGTFIINGAERVVVSQIHRSPGVVFYKEKDLYSARIIPYRGSWLEFEIDSKKDYLYVKIDRKKRILITLFLRALGFDTREKIIETFYNIKKIKVEDGTKRDLPGQYLAKSINIRENMYYRAGDKITLQ</t>
  </si>
  <si>
    <t>RBB00355</t>
  </si>
  <si>
    <t>BB0390</t>
  </si>
  <si>
    <t>MALNKEDILTWLEGAKTMEVVDLVTAIEEKFGVTAAVAAGVGGAVSVGSADSEEQTEFDVILMSFGDSKINVIKEVRAITGLGLGEAKALVEAAPKAIKEGLSKSDAEELKKKLEAVGAKVEVK</t>
  </si>
  <si>
    <t>RBB00354</t>
  </si>
  <si>
    <t>BB0391</t>
  </si>
  <si>
    <t>MFGGNIMSAKINAKKLEMFDLLKQFIDSKQNLFFLDYRGLNVAQLTELRNKIEGEHGSLKVVKNNIMKMVLKEKNINVVDSCLVGPTVVVTALEEANVIAKIFYDFVKSSTLKVKGGFVLGEFYDEAKVQAYSKLPTKKESISLFASVLKAPVSKLARTLKALADVKN</t>
  </si>
  <si>
    <t>RBB00353</t>
  </si>
  <si>
    <t>BB0392</t>
  </si>
  <si>
    <t>MSKKGKKYIEAFSKVDKNKFYNIEDAILLLKEIKFAKFDETIDISINLNLKKNHTVRDTIVLPNQFMKPKRILVFAKGDRADEARAFGATYVGDDDLINKIKSGWDEFDVVVATPDMMKDVGRLGPILGKRGLMPNPKTQTVTNNLKDAINSLKKGRTEFRANKNGVISFSFGKSSMDNEKIKENYEEFVKEVVKKRPSDLKGAFIDSIYISSTMGPSIKVNFVWR</t>
  </si>
  <si>
    <t>RBB00352</t>
  </si>
  <si>
    <t>BB0393</t>
  </si>
  <si>
    <t>MAKKKAISWIKLQVPAAQAAPGAKIGQALGPHGVSGPQFVKEFNERTAKMDPGIVVPVIITVYSDKSFSFIVKTPPASILIKKAIGIESGSKKSNTDKVGTISKEKLMEIARIKMSDLNAKSESAAFKIIAGSARSMGVEVEK</t>
  </si>
  <si>
    <t>RBB00351</t>
  </si>
  <si>
    <t>BB0394</t>
  </si>
  <si>
    <t>MSRAWYVVQTYSQYEKKIEQDIRLLINEGVFGGVVLDVKAPIEKVEEIRNGKKRIRERKIWPGYILIELDLPEVGWKDIIANIIKVQGVINFVGVSKGQRPIPINDEEVKSVFMLTGEIKANKSIFMLYDFEEGERVRIKGGPFDSFEGLISSIDYERKKLKVAVQIFGRSTPVEVDFQHIEKI</t>
  </si>
  <si>
    <t>RBB00808</t>
  </si>
  <si>
    <t>BB0395</t>
  </si>
  <si>
    <t>MFRFIKDSILELKKVTWPKYNEVVGNGKQVFWLVLFVSIFLGIVDYLMFLVVTYVF</t>
  </si>
  <si>
    <t>RBB00809</t>
  </si>
  <si>
    <t>BB0396</t>
  </si>
  <si>
    <t>MGKKKGKGAVELISLICEETGIRNYTTTKNRRNKQEKLELMKYCPKLRKHTLHKEGKIK</t>
  </si>
  <si>
    <t>RBB00350</t>
  </si>
  <si>
    <t>BB0397</t>
  </si>
  <si>
    <t>MHFLKFLFSYLFLLYSNVSIIKDEAAETSVHRIIDWDRKVICFDIVKEINENEFRPVGLNTASKLIATINDFKDTLIRESLFKIIMDSENTFKNYFDLNPSLILNFSGPNSILKRSYIKYSEDLRSLTVRYELSLFPDFINLFFSHETPYKAFYPLVNSDVDKTDYTGIVIYVGEVYNNTSGSKKLEDSFFIKIYDENIRPYFDKRMVSSEALKKWGMLEYSNDVLYNNKNRVGHRPLKLVAKSIYGKNNTDIIL</t>
  </si>
  <si>
    <t>RBB00349</t>
  </si>
  <si>
    <t>BB0398</t>
  </si>
  <si>
    <t>MNLLVKIAKFILILFLFTSCNQKQSEIQNLTHLLKSSNKNRLDKFLIIDRVVNIYIANKNYEDALEIVNNGIIDDESREYYPLYLYLMGNIYDSMGEDFVAFNIYKRVVDNFDDYVYENHSMKTRVAKKIVNLNIDSIDKINYYKFILNMGIDNLNNEEKGNYFYNLALSLEDVQDYDESYFYYKKFLSIPRAHLKIDSRDYFNVVTKINYFNNPEFVVYRNLGDLIQDVKNFVLSGNTSKLLNIRDKNNFFIQS</t>
  </si>
  <si>
    <t>RBB00348</t>
  </si>
  <si>
    <t>BB0399</t>
  </si>
  <si>
    <t>MKKEFIMLLLLLQTIMNLNSINTNTSTSIVKELQKNLYIFNSKEYQKDKDTLNEFINSININDKEILQSLEKIKNELFIISVFFNNKKGILIALNLGAEINFKYKISPISISIINNEFEITKILIDYGISLNQIDDTGYSPIFWAIYTNNEKIFEFLKESGADLSFTLKNRKTPMQAAIETENIKLIKSLEKKKIYIDDNFKKKLKKLKNKEIVRILVK</t>
  </si>
  <si>
    <t>RBB00347</t>
  </si>
  <si>
    <t>BB0400</t>
  </si>
  <si>
    <t>MLVGVFGGSLYKYPDSVDTDLNSRLPNILTLEEHDKQFFTKDFYKNLISSSKEIGFKLHKVLVDYLNPQSEEVDRVLKYNQVINIYWSFLRSIAKNISKLTMEQKILFRFAALIPNALGSEIQLLISKTIWDNHYNESFIYFDEWLYGVNNFKLSRLATDLPTDNFKEEDMEKVLLNKKEKLLANIDFAKSSLKRTDKIRKEALSKLRSMFEFLFSNNSQSDLTYMTEYGVQSSYPNSILKPLNFASNYVDDLIK</t>
  </si>
  <si>
    <t>RBB00346</t>
  </si>
  <si>
    <t>BB0401</t>
  </si>
  <si>
    <t>MNIKINFFFTLPIGIFLGLFFPLGIYSSLSHAFIRLSYLSLIPFLIFSIPLGIENIIENKNFKKLFGKTIYYGILTNLSGVAVSIIAATIYLPQRIPILEKTIQNTCFFEKEALLETFFPKNIFKIFTSSNPNLLSIYMISIIIGTSFYYAKQKGRIARELMLSASNLFYHANGFIVNILNIGIIFITANYAANLKNFKDYPNYTNSITFFLAWTIIILFVILPTISYRLTKSFKMIYKGIFVSFQNIIFSGLAK</t>
  </si>
  <si>
    <t>RBB00345</t>
  </si>
  <si>
    <t>BB0402</t>
  </si>
  <si>
    <t>MSDFIASKEDDYSKWYLDIVQKAKLADYSPVKGCMVIMPYGYSIWSKIQSILDKKFKETGHENAYFPMLIPYSFLEREKDHIDGFSPEFAIIKDAGGESLAEPLVLRPTSETIIWNMYSKWIKSYRDLPLKINQWANVVRWEKRTRPFLRTTEFLWQEGHTAHATEEEALEETLLILDVYKRFIEDYLAIPVFCGKKSEKEKFAGAVSTYSIEALMQDKKALQAATSHYLGLNFAKAFDVKFQDKDGKMRHVFAS</t>
  </si>
  <si>
    <t>RBB00344</t>
  </si>
  <si>
    <t>BB0403</t>
  </si>
  <si>
    <t>MIKLYIVFFYFFSFLLGFPENIFFKNLGFSNNDRYFMFGEYGFENGYYYSAAYFVDVVKNNFANSGVHSKTFKEHIGYSDSYDKSLYELLKMINFKVKEFKINHLRRGREIYFYVKSEIPETDFLNFVDFKTGNEYQVFVNKDINSQELSSSFNIFLSVRYCNSTLEKHLTVGRGNYYRKNVIDYRIREIVLFPNEDGIVFVLEKIMLNSYGNRYKRFMVEVKKY</t>
  </si>
  <si>
    <t>RBB00810</t>
  </si>
  <si>
    <t>BB0404</t>
  </si>
  <si>
    <t>MKKRINGLKLASKSLRQIKFFCHSFIIKHCKKTYLLQIHKFIFFSKAKKSKQKYLPKNPLQTNKININIQSSSIIIAVFVIKNFLITKTLINKAIKNSTIKFCYQNKQININIFNFLCFIKNIVKIISKIENKKGEFQ</t>
  </si>
  <si>
    <t>RBB00343</t>
  </si>
  <si>
    <t>BB0405</t>
  </si>
  <si>
    <t>MRMLLATIILILTTGLLAAQSKSKSMTEDDFDFDKLLAKEESVRRLFGIGFGVGYPLANITISVPYVDIDLGYGGFVGLKPNNFLPYVVMGVDLLFKDEIHKNTMISGGIGIGADWSKGSPEKSNEKLEEEEENEAQQVASLQNRIGVVIRLPLVIEYSFLKNIVIGFKAVATIGTTMLLGSPMSFEGARFNFLGTGFIKIYI</t>
  </si>
  <si>
    <t>RBB00342</t>
  </si>
  <si>
    <t>BB0406</t>
  </si>
  <si>
    <t>MIKIFKKIYILTLVLGMAHLSFASDNYMVRCSKEEDSTTCIAKLKEIKEKKNYDLFSMGIGIGDPIANIMITIPYINIDFGYGGFIGLKSNNFENYLNGGIDVIFKKQIGQYMKIGGGIGIGADWSKTSLIPPNEEEETDYERIGAVIRIPFIMEYNFAKNLSIGFKIYPAVGPTILLTKPSILFEGIKFNFFGFGFIKFAFN</t>
  </si>
  <si>
    <t>RBB00341</t>
  </si>
  <si>
    <t>BB0407</t>
  </si>
  <si>
    <t>MNNEDNIFLMKNNIKEYDWGGINFIPNLLGDKIDGKPKAEMWLGAHKTFSSKILYKNEYVLLSDFLEDHKELLGCNDEFPFLLKVLSANKPLSIQIHPSKDIALKGYESENNKGIDINDPKRTYKDKNPKIELIYALSDFYALKGFLPLDEIKKIYEILELNFDFQSHKDFVKTIFDLQMYELEKIIEKILKNLDLIDNFRGYWFNEIYNIYGIDVGLLVFLGMNILKLKPGEVVYTNSQEVHAYLKGDCIELMT</t>
  </si>
  <si>
    <t>RBB00340</t>
  </si>
  <si>
    <t>BB0408</t>
  </si>
  <si>
    <t>MFFNFLKKDLVFVLPEVNSKEDVIDFLIEKINDKGYIDNKKEFLQGILDREKIGDTSWENGVAIPHFIGDVVKTSFISLLYIKGSGVKWSEENPPVNLIFLICMSKKQQGNEHLKAIAFIAKLFEDDAFQNALRGFVTTDDIYYYIENVQRKAKEEVFGATKAEKIVAVTACPVGVAHTYIAAKKIENEAKKQGYSIRVETQGSIGIENALTEEEIKNASVVILAVDKDIDEKRFEGKRVYKVSTVKAINNTENI</t>
  </si>
  <si>
    <t>RBB00338</t>
  </si>
  <si>
    <t>BB0409</t>
  </si>
  <si>
    <t>MKKTPNTCIFLTLLIISNLNALANEEGNTNEKNDQPKQISNFFSPERGFIYSTGIGIGVGFFLNSNIKHLIFRPYYTFSNNTFDFLIVAMILTRESLNIPKKMQYFKSYIGGGINWHIANLIKKTKYFSATIGIGGRFYLSTNFIEDIRFYEKLPYVIEPYMFIEISSKKAIPLMGLDFKIDFLFLDTFNISFNFTIRYNFKDKNEMET</t>
  </si>
  <si>
    <t>RBB00811</t>
  </si>
  <si>
    <t>BB0410</t>
  </si>
  <si>
    <t>MKKRSKFFLYCYILCLTGFLFFSLNPKALKQIKHKFMTI</t>
  </si>
  <si>
    <t>RBB00337</t>
  </si>
  <si>
    <t>BB0411</t>
  </si>
  <si>
    <t>MVELALTLLKSKKIKRSTKFFEDTNIKGAFPKLEDYFKSGYDRGHIVSSADMSFSENAMKDTYFLSNMSPQKSEFNSGIWLKLEKLVREWAISKGYIYIISAGILTENKGFIGKNKILIPKNFYKIVLAINNNNYYDIISFIIPNEKAKDLDLENYVVSVDLIEKKTKIDFFEKLDSKIKKNIKKIKNTHSWKFK</t>
  </si>
  <si>
    <t>RBB00812</t>
  </si>
  <si>
    <t>BB0412</t>
  </si>
  <si>
    <t>MKSIFAKLNASINLFLFIIFILATIVILTFSYKIKYNENYQNYILEIYNNNFIILVNKLTIFIAGIIGSLWSYINYKRTNNIQFIFFYCFISSYTLDPILISEDFFLKNNLNSSYYLFTKFILFVNTFSLLNLFFLSLYICDFKIKSIHYTIYIILIFACIYSYTMPINSYENSQNHGILKIENTKFYIDAFLLLILTNFIVAFLRKKSFDYFFLFVSMLLILSGIYLNLLKMPYAFLPISIGIPIYLKKSGKIF</t>
  </si>
  <si>
    <t>RBB00813</t>
  </si>
  <si>
    <t>BB0413</t>
  </si>
  <si>
    <t>MMFDEFKRTILREDIKYEIFRKFFHIFSLIVLVFYRINFWIGLFSNILFMILYLSSEIFRITEKKILFFKNISNIILKSRKILPNRVSFSPVFLFLGILISYCLSMHPFNYIGIFSVCLGDGFASLIGKLIPSFKLVNGKTISGSLVVFCVTFFSYYYFFPYLTVALILGILAVLVELFDAANYDNLFLPLVVSASSYFLTSFFYSQ</t>
  </si>
  <si>
    <t>RBB00336</t>
  </si>
  <si>
    <t>BB0414</t>
  </si>
  <si>
    <t>MLEIEDKLFLKFCDFIYNNSGIRFDEKNKFVLQSRVNDAVRALALENPSQLYNLIISEKLKKEYFLDLVTTNLTRFFRNSLHFQTFEKFVIPNLINIKNIEKKNRIIIWSAGCSTGEEPYSLAFVLKSKLPKEIDFVIIASDLSLKSLMIAKEGYYSSNKCENIPKEYRHYIYSHSNGYKIKNEIKNHIRFDYHNLNFESNFSEIDVVFCRNVLIYFDEKSKIKVLKKFYNNMSKNSYLFIGHSESLFGLNLPFK</t>
  </si>
  <si>
    <t>RBB00335</t>
  </si>
  <si>
    <t>BB0415</t>
  </si>
  <si>
    <t>METKISVLIIEYFAVKRKLISDLINSSPKLQVIATASNSKFATNKLKKHKPEVILMNLEENNIKDILFLEEKNSLNKTIPIVVTSSNQNLINIAASKGADDLILVSKNKKSHEIKKEQIINSLLAYGSISIKNKIACNKDMKTKNYERANFILNHKNDISSLNQLEEHAKEKTLNEKEIKKLKLRKFDIIAIGVSAGGPVALKSILPEIPESFPPIIIVQHMPKGFTEEFAKNLNNLCKISVKETTNNEILKQGY</t>
  </si>
  <si>
    <t>RBB00334</t>
  </si>
  <si>
    <t>BB0416</t>
  </si>
  <si>
    <t>MDNKKENTETEDCFSHVSKFNIHNKTIYILGTAHVSKKSSEDTANLIEILKPDYIAVELDEARYHSILNTNENEKWRNLDIDKALKQGKAFFLIINIILSNFQKKLAKEQGIKPGEEMKTAILKAKKHNIPLILADRKIETTLKRAWISIPIFEKAKIISSLFSLTDAKITKDEIEKLKEQDALSKIMEELSKEIPKVKKVLIDERDEFITNKILEGEGIILAIVGAGHVSGIMRTLKEISQNKKIINVEELEKI</t>
  </si>
  <si>
    <t>RBB00333</t>
  </si>
  <si>
    <t>BB0417</t>
  </si>
  <si>
    <t>MGLVFLGPPGSGKGTISKIISNEFKYQHISTGDLFRENILNSTALGQEIKKIVERGELVPDLITIKIVEDKIKAIKKNKDFILDGFPRNICQAEALDKFLPNVKIINFLIDEELVIKRLSGRRICKSCNNIFNIYTLTTKKNGICDVCGGDLYQREDDKEECLKTRLKEYKLQTKPLIEFYSKCSRLNNVDASVKIDEIKKKIIKIMLKKN</t>
  </si>
  <si>
    <t>RBB00332</t>
  </si>
  <si>
    <t>BB0418</t>
  </si>
  <si>
    <t>MLIKKICFCLLLLQAKIILSQDQQNLEFNNEYFYFNFQSAYYPPHELGTNGSGFSQSFKHPNFQNIDPSLKIPVNYWGGIKLISYLGYYKNFKALNNPNSIFFKNNGIDIDLNIGLSPVIVSFKSTVSFTPIAFLNLYASNELGIGWQAFGFKGVGVHIENGKYSNAVEFYSEITAGGRFQFDLNAIFQGEWTHIITVIGNDFTYLINPHAKKDQLWKYKADDGKNINGMLIKPYALLAYKMPIPLNTIGLLYEG</t>
  </si>
  <si>
    <t>RBB00331</t>
  </si>
  <si>
    <t>BB0419</t>
  </si>
  <si>
    <t>MEMIIKDKAFEAENQKLLIVDDSPHNLDLLVNILQGAYEIEVATNGLDALKQVEKDSPDLILLDIGLPDINGYEVCRKLKSDPDTKEIPVIFISSRSSTDAQLEGFNVGGVDYILKPFNSRIIDARVKTHLELKRLRDYFKSLSRIDGLTQIPNRRFFMDKFSKSWMKALESKEIIIVGMLDIDNFKNYNDNYGHTNGDECLKLIAKALYKVSLKYKIDVARYGGEEFIFFSVNKSLNEMVSIIKTMINDIKRLR</t>
  </si>
  <si>
    <t>RBB00329</t>
  </si>
  <si>
    <t>BB0420</t>
  </si>
  <si>
    <t>MKKANFLSTNFLILLLVCFVNVNLFSKDIFKFKLVDQFFPFYYKNNKGEYEGLIFSILDKWAKDNNADIMVEHIDNLNESEIEDEAIYLGLTYNVKLNDFFYFKSELARSISILFFKNSNKKYKNTHSTFLSNFNIGVIKNTIYEDILRLKNVNTIFLADNSQELVLALKNDKVDYIYGDCKTLHYIANNFLSEDLVIFTGDVFYSIKNRVAISRNAPEIVKNLNLDLFSYLMKMPEELVFSFLDSNAKGSFVDV</t>
  </si>
  <si>
    <t>RBB00814</t>
  </si>
  <si>
    <t>BB0421</t>
  </si>
  <si>
    <t>MNSNYKRYKMLVFDLDGTLLNNNHEIAFLTLEVLLALKEDFKIIIATGRRLSEVKNIRSQLKEISINENYLVTANGAEVFLQENLIFRYAMNYDLAKEILKINTDNVDVNLYTFDTWYSNADVKSPIMKHFIKDLGLNVIIGDLTKLNVDSVSKIVYYCDDLAILNKLDTEIKSKDFQDTRVFFSSKDLLEVTNINANKYNAIKNIAFLESIPLCDVLAFGDNNNDYEMLKNLGKGVLMKNANEFLKINLAKNEI</t>
  </si>
  <si>
    <t>RBB00815</t>
  </si>
  <si>
    <t>BB0422</t>
  </si>
  <si>
    <t>MDRYFFLQDATTVAKLLLGNLLIRKIDKEEIVTRIVETEAYMGITDSACHSYGGKITNRTSAMYRIGGYSYVYIIYGMHYMFNVVTADKNNPQAVLIRSVEPISPLLGEKSILTNGPGKLTKFLNIDLTFNKVDLIGNNELFLQRGLNLDFNIVCSKRININYAQESDINKLWRFYIKDNKFVSRR</t>
  </si>
  <si>
    <t>RBB00816</t>
  </si>
  <si>
    <t>BB0423</t>
  </si>
  <si>
    <t>MMSERRTSIVASLNPYYRCQYLVVGIRIRLPVISWRKAKIALNRYRSYVLGYKFATITQKSQAKYHKADFSLDLPDTQWHEVVIVSNRVYLNIEIE</t>
  </si>
  <si>
    <t>RBB00817</t>
  </si>
  <si>
    <t>BB0424</t>
  </si>
  <si>
    <t>MHFSETTSGFIESLLLLLDIFLNINRSQLNPEILTSCVSHSNNYFNKVT</t>
  </si>
  <si>
    <t>RBB00818</t>
  </si>
  <si>
    <t>BB0425</t>
  </si>
  <si>
    <t>MEDERREELSKVKSQKNKQNLLIFLNKKIK</t>
  </si>
  <si>
    <t>RBB00325</t>
  </si>
  <si>
    <t>BB0426</t>
  </si>
  <si>
    <t>MIGVFMKIYLASPFFKEEEIKLRDEVLKFLEEFNLEVFSPEHHAVKKMGLLEKVDYKFANRDIREKIREVDLKELVSSDIVLALVNYVDSGTAYERGFAFAKKIPSIDFFKDKQDSDFYNLMYSDCAAAFSNYKDLREGILTFKELWIKFKGDNENFRTFFDYLKAKLGNKLKKIFTTLPANEKCGC</t>
  </si>
  <si>
    <t>RBB00324</t>
  </si>
  <si>
    <t>BB0427</t>
  </si>
  <si>
    <t>MAYVLFLYLVSKRFWIFIIKKNVFNIFYLFLVLEELKGPVLYIVGTPIGNLEDITYRAIDVLKSVNVIFAEDTRVTSKLLSRYKINKKMISCNAVTENKKISLLLDYLAKGNSVAFVSDAGTPGLSDPGSLLVAAAFREGYKVCPIPGVSSFNTIVSVNPFRDKSVFFEGFLPNKGLKRFKRIAELYKRGDAFVLLESGHRILKLLVEISSVSLDAKVLIGREMTKIYEEYQIGKPLELKKYFESSKDKVKGEFT</t>
  </si>
  <si>
    <t>RBB00819</t>
  </si>
  <si>
    <t>BB0428</t>
  </si>
  <si>
    <t>MFALIRKIFMIYFLCITLAGFAMIFIDSKFTEQPNVKENQSKINQHTIEPNLIMFTSSIGGFLGVYVGIWIFNYDKSNFYLNWGNLIILIYNIALIITVYSKSHS</t>
  </si>
  <si>
    <t>RBB00323</t>
  </si>
  <si>
    <t>BB0429</t>
  </si>
  <si>
    <t>MISGLNPTLRLFKDHKILYSNMERGLKPLLEVDNFINKYIQNKEGLEIYDKVVGKAAAVIIYNIGLQNVQAGVVSQPAKDFLESRGIKVAYKKLVEKINDRAESLIESLENPEEVYKYMIKRGIIVNNL</t>
  </si>
  <si>
    <t>RBB00322</t>
  </si>
  <si>
    <t>BB0430</t>
  </si>
  <si>
    <t>MMFVPKNNSNSKIEIKKSIFVSYIFNIEKKDDINKTIKKYKIKFKNATHVVYGFRIGNKNSFLNGMSDDREPNLTAGKPTLDAIIHNNLTDTLIITLRYFGGTLLGRGGLIKAYYKSAKEVINNTSIMEKEELEILSLNLTYNQYNSLLKMKNKLEIEIIDSNFSNKINTSIKFKTKNKQKISEFFIENGLIQEILKFNKE</t>
  </si>
  <si>
    <t>RBB00321</t>
  </si>
  <si>
    <t>BB0431</t>
  </si>
  <si>
    <t>MKIISVINQKGGVGKTTSAINISYSMTLLNKKILLIDIDSQGNSTSGTNTSKHIAEKSSYELINKKIKVKPLNHFGLDIIPSSIKLALLEKELINELSRENFLKNALTLYEKDKYDFIIIDCPPTLSILTINALIASNYLLIPIETEFFAFEGINQLIDTITTVKQINKNLEIAGVFINKYDIRNKSKEKYVSSLKKVFKEKLLNTKIRKNITISKSQEAKMPVYEYDKESNAAKDFLELSKEIINKIKE</t>
  </si>
  <si>
    <t>RBB00320</t>
  </si>
  <si>
    <t>BB0432</t>
  </si>
  <si>
    <t>MSDNLETLMFLMGKKLETSSNNSENTEKKEIISIERKNFDYNKLDKDISDFLKKKQYEIFNIFNNTYTKIGKILKDAQDKLKGNNQYNGLFYQWFKSMGFKKDKVYALISRYNLLVENSDKQLTIEKLPLSLSYEISKKSCPPILKTEVLNGKINSLKEFKIVYKKSFDLKDTRKPLLKKNEKYENDIKEVLDFILKNIKEFKNIEFNKLRQENLKLFFNSILEIKKKIKYIKNNSI</t>
  </si>
  <si>
    <t>RBB00820</t>
  </si>
  <si>
    <t>BB0433</t>
  </si>
  <si>
    <t>MHKFFKLILKLFSFYKEILGFKRRAKFIFCYL</t>
  </si>
  <si>
    <t>RBB00319</t>
  </si>
  <si>
    <t>BB0434</t>
  </si>
  <si>
    <t>MDGVFKMIDIHLLDIDNDQPRKSVSLVELEELSISIKENGILQPLIVCKANDRYKIIVGERRFRAAKLIQLTNIPVIEVDIKESCKDFMPLVENIQRENFTPVEEAYAYKNIMNKYSLTQKDLSEKIGKSRTYISNLVRILDLEQEILNAIHRKEISFGHAKVILSLKDRQDRYNLYLIILKKKFSVRDAEKYVKNFSKSIVKKRELEQDPFLNNIKEFLFDKIQTKIDIKGNQNKGKIEIEYFTAGDLKRIVSL</t>
  </si>
  <si>
    <t>RBB00318</t>
  </si>
  <si>
    <t>BB0435</t>
  </si>
  <si>
    <t>MAVGENKEQILNVRIEDEIKTSYLNYAMSVIVSRALPDVRDGLKPVHRRILYSMYEMGLRSDKAFKKAGRIVGDVLGKYHPHGDQSIYDALVRLAQDFSLRYPVIRGQGNFGSIDGDPPAAMRYTEAKMEKITEYIVKDIDKETVNFKSNYDDSLSEPEIMPSSFPFLLVNGSSGIAVGMATNMAPHNLREICDAIVYMLDNENASIFDLLKIVKGPDFPTFGEIVYNDNLIKAYKTGKGSVVIRARYHIEERAE</t>
  </si>
  <si>
    <t>RBB00316</t>
  </si>
  <si>
    <t>BB0436</t>
  </si>
  <si>
    <t>MNGRFMNYVASNIQVLKGLEAVRKRPGMYIGSVSINGLHHLVYEVVDNSIDEALAGFCDRIDVIINLDNTITVIDNGRGIPTDIHEEEGISALELVLTKLHSGGKFNKGTYKVSGGLHGVGISVVNALSSFLEVYVNRDGKIFRQTFSKGIPTSKVEVVGESSVTGTKVTFLADSEIFETLDYNFDVLEKRLKELAFLNDKIYISIEDKRIGKEKSSKFYFEGGIKSFVDYLTNDSKAFQSEPYYIDGFINDVIV</t>
  </si>
  <si>
    <t>RBB00315</t>
  </si>
  <si>
    <t>BB0437</t>
  </si>
  <si>
    <t>MEKSKNIWSLILTEIKKELSEEEFYVWFENLCFLESIGDNIKISTPNLFHKNQIEKRFTKKIKEILIKNGYNNIVIVFTNQPPKTHSNKQETKNPALNETFSKFDKLKEKTTSKEAIQNIQDRIKMYIKKEEEEPTNFKNPFLKKRYTFENFIIGPNNKLAYNASLSISKNPGKKYNPCLIYGGVGLGKTHLLQSIGNKTEELHHNLKILYVTAENFLNEFVESIKTHETKKFKKKYRYLDMLLIDDIHDLQKKE</t>
  </si>
  <si>
    <t>RBB00314</t>
  </si>
  <si>
    <t>BB0438</t>
  </si>
  <si>
    <t>MLHNTFFICETNQIMNEIEKAKGIILNRNMNDIWSALLIEVKKSNLIIKSTDRNIFFESTISIVSETDFKVLINASNFYDAVKAFSFYKKIKIVFNENNSKLEIMGELNDEKEEYEDHLKEPTFSYEEIENYNYDMVNEDYTFGIEIKQKSFKKVINRIAFSAHLDESKNVLNGVYFSKDEDSKLLLVSTNGHRMSICKTEVIVEEDVNFIVPVKIFNFLKHLMSGEGMVKIKFSDKKFYVEFDNYKIACSLING</t>
  </si>
  <si>
    <t>RBB00313</t>
  </si>
  <si>
    <t>BB0439</t>
  </si>
  <si>
    <t>MNDSAFKKIGNVLKDYLESNLLVNKKISSKLLIADKWNQIFEALSDDVKFLDFKNEQILFLEVSNSSILCSIAINKSKIINSVKELTGIKIIDIKVLVR</t>
  </si>
  <si>
    <t>RBB00312</t>
  </si>
  <si>
    <t>BB0440</t>
  </si>
  <si>
    <t>MKRTYQPSRVKRNRKFGFRARMKTKGGRLILSRRRAKGRMKLTVSDEKKKY</t>
  </si>
  <si>
    <t>RBB00311</t>
  </si>
  <si>
    <t>BB0441</t>
  </si>
  <si>
    <t>MRKRNISLKSKIEIQKIFKEGKLIRFSNLNLKMFYKSNHLVYSRILVTFSKGFRGSVKRNRIRRLFKEAFRKRLELLEGIALDIIFVVSYGKLTLTYFSIESLMKGLVLRCERGIGESK</t>
  </si>
  <si>
    <t>RBB00310</t>
  </si>
  <si>
    <t>BB0442</t>
  </si>
  <si>
    <t>MNQSRRILRTVYLSLFLIGLFMLINDIFSSNILSSKSSDKEVQFDLNKSFDDNEMSSVKSNSFNLINKSQDIIVETGIYVATFSTFKGNLVSLKLKNHLNLEKNPTDLINIDRKNETFFDISFDYFVDDLFLYKKIDDFNHEFKAYFKNNGKTYEYVKKYTFSKKDEYLMQFKVTVNGLEDYNLFDFDSYKIIFSSEIERLSDKAKLQYNNYLSQIIYYDNKLKYGKDGLRINNPRWIGSSTKYFGVLVSKENME</t>
  </si>
  <si>
    <t>RBB00308</t>
  </si>
  <si>
    <t>BB0443</t>
  </si>
  <si>
    <t>MSYEFYGKTEQEAIKKAMRDLELKEGEFDVEILDKERVGFLFKKEMIKIRVSPHAKEVKKDDFEIKIGDEICDKILEFVKEMLIKMGYSVHLTIEPKEGGYVKISIETDSPNILIGREGKNLDSLQLLTNVYASKLIGENGAFNRVILDIGDYRERFKSRFINLAINSFHKVKRTRRSILLPSMNPFERRIVHTTLNRYSDIKTESEGDGNIKRIRVSYVRNNRYGINNSRGYQKRDIGFKK</t>
  </si>
  <si>
    <t>RBB00307</t>
  </si>
  <si>
    <t>BB0444</t>
  </si>
  <si>
    <t>MKIFLTGIAGFIGFHVAKKLVEKGHEVLGIDVLNDYYELKFKHERLEALGFCSKDVKTHKIIKSEKYNNLSFAYLDILNKDKLLELFKDHKFTHVCHLAAQAGIRDSLENPDSYVSINIVGFFNVLDVCRVYKENIEHFVYASTSSVYGINENMPSSEDSITDHPLNLYAASKKSNEMMAHAYSASFNIPTTGLRFFTVYGTYGRPDMALYLFSDGIKNGKAINIFNNGNMARDFTYVGDIADGVYKVLKNPAKS</t>
  </si>
  <si>
    <t>RBB00306</t>
  </si>
  <si>
    <t>BB0445</t>
  </si>
  <si>
    <t>MGVLDKIKPGVVYGKELHFLYEICKKEGFAIPSINCIGTNSINAVLEAAKEINSPIMIQFSNSGSAFISGKGLKMEKPQGVSIVGAISGAMHVHLMAEHYGVPVVLHTDHCAKNLLPWVEGLLEYGEKYYSQHKKPLFSSHMLDLSEEPIKENIEISKKFLERMAKIEMFLEIELGITGGEEDGVDNSDRALHELFSTPEDIYYGYSELLKVSPNFQIAAAFGNVHGVYKPGNVKLTPKVLKDGQDYVISKTGVN</t>
  </si>
  <si>
    <t>RBB00821</t>
  </si>
  <si>
    <t>BB0446</t>
  </si>
  <si>
    <t>MFKVIKCNELNEKLIDKKVEINAWVKKIRHHGKFIFLNIRDRYEKAQVLVNEEKLLKIAEKIKLEYCIKIQGLLIKRPPNMINANMKTGHFEILAKNIEIISKCNELPFMIEDDNNASENSKLEYRYLDLRRDSLKNKIILRCQATHLIRNFLIKRKFLELETPTFVKSTPEGARDFVIPSRIHKGSFYALPQSPQLYKQLIMIAGFDKYFQIARCYRDEDSRGDRQPEFTQLDLEMSFVKKENIFKLIENMLFL</t>
  </si>
  <si>
    <t>RBB00304</t>
  </si>
  <si>
    <t>BB0447</t>
  </si>
  <si>
    <t>MNKKIFYITILLHLPNLLFSYSTKYDIEVKMSAFVMSLAIIVISSISIGNLVAKIGIPKVIGQITAGIILSPNAFGKIQIPLLFPLGITQIGENYLINEKIFAISTIASIILLFTAGLETDLKLFIKFLPRGGIIGITEVVGTFTSFVLMASIIFNVPLISPTSLFIGIIGTPTSAGIAASILSAKKKMSTSEGVTIISTSIIDDVLSMLMLTSVITISRSISDLDIASSIKAIVQNIVIWLCLTFSLIYISETL</t>
  </si>
  <si>
    <t>RBB00822</t>
  </si>
  <si>
    <t>BB0448</t>
  </si>
  <si>
    <t>MQEVEIEIINKDGIHSRSANIIAEFANKHSSCDIKITTKDGRKADAKSTIEIIILGIIYKEKIKITVVGKKEKLAIKNLLNLLKYNFSKEL</t>
  </si>
  <si>
    <t>RBB00823</t>
  </si>
  <si>
    <t>BB0449</t>
  </si>
  <si>
    <t>MEPKIQTVNYSLNENEKNFILKKLEKFDTHIKKHIDNLKITIKKEHELFKLDAHIHFNWGKIIHIREDGKILLNLIDSAIARLYKTATKEKEKKNNK</t>
  </si>
  <si>
    <t>RBB00302</t>
  </si>
  <si>
    <t>BB0450</t>
  </si>
  <si>
    <t>MIKQKLKISQNLNSIQIQTIKILSLNQKELTKLILEESENNECLEINSNKIFFETLKTYRFKKVFYKEDDMIKNQHDIALEKTQTNTSLKEHLLLQLRIQRINEDEIKIGEILINNLNSKGFHIINPYDLFKKEEKEKVKKIIELIQKFDPIGICVPNIIESLILQAKHHKLETNIIKILEKAELLEKTQKKLKEELKIRSKEFNTALEIIRQKLNPNPTLEFKDPNDTNFYVDPDILIINHNNKFKIKIKEVNI</t>
  </si>
  <si>
    <t>RBB00824</t>
  </si>
  <si>
    <t>BB0451</t>
  </si>
  <si>
    <t>MILINLFITFLKIGLLNFGGGNGIAAIINNEIINNKHWITKEEFVNMITISRITPGPIATNIATYVGMKTAGIAGAIIATVALITAPIIIMIIILLILHKIGFLNYCLENLKPIIVALWIITIIILLENTYLKIENNKTELLKTLAIVGINFFILFFYNKISPALVIILSGFFYTLI</t>
  </si>
  <si>
    <t>RBB00825</t>
  </si>
  <si>
    <t>BB0452</t>
  </si>
  <si>
    <t>MTQYFKDTIKHIFITAAQQQNEHYNNICDKISIQRFLLNLTKQMYKKKQKKIYEILDLFLLVFKTTTLTIGGGLIIISELKKIFVKKRKIISEDDFNKILATSNVIPGVTAINFVFLVGRKFGGFPCALLLVVAGILPSIIAIIMVFLYLKLVPDSIHVKKFLEGAKISSIIIMITVVLKFSKKMLNDSIIKWTICFLVIFAIFKLKIKISYILLIFFLVYTFKYITIKKILTK</t>
  </si>
  <si>
    <t>RBB00299</t>
  </si>
  <si>
    <t>BB0453</t>
  </si>
  <si>
    <t>MFKEFFIFQDYFNYIIEGVVGYGLKVSIAIVLWYFLKLIVSKMGKILFKTLEKSRLEEKLEVTVFNFLKSFFKILTDFVIVLIILPYLGVPTTSIIAVFGSLGLAIGLAAQNILSNFVSGFIVLNSKFFKCGDHIQCGDVEGLVADVQIFFTTLETFNKEIIKIPNSKLTSNFVVNFSSCTRRRVVFSFQVPYDTNIGLLKDKIEDLMIFNNKKFNVELCAPTLIVKKYTPYYIVLQVRFFVNTEVFWDFQYFVG</t>
  </si>
  <si>
    <t>RBB00826</t>
  </si>
  <si>
    <t>BB0454</t>
  </si>
  <si>
    <t>MKVAIFTDTYIPEKNGVATSIKQIKEGFEKNGYEVYIFCPKSKKSLNEKNVYRCSSIQINKKLDAVIAFPNKRKISKIIQSYKPDIIHTHSEFSMGKIGKQIALKHNIPIVHTSHTMWDYYLHYLGIFKYFIKPDKMMRKHYNKIKHFIYPSSKAKERYFQLSNNSSNYKIIPNGVDRKLFIKTLSKEKKDEILKKHNIKQTDKIIIFVGRINKEKNINLLVTHLKDLLMQNNNYKLILIGKGSEEKEIKNFSIK</t>
  </si>
  <si>
    <t>RBB00298</t>
  </si>
  <si>
    <t>BB0455</t>
  </si>
  <si>
    <t>MQAVYLLLGNEQGLKEAYLKELLIKMDAFKSEVSVTKIFLSELSAVGFAEKLFSNSFFSKKEIFIVYESELLKAGKDLELVCNSILKSNNKTVIFVSNSNTCNIDFKNKLKFIKKVFYEIPDDDKFTFVKRNFFNLNIKITDSAINLMLLMLNSDTKILKFYIDSFALFAKNNTIEEEDIASWISFIRFENTFSLFNSILRKDMTQSLIKIKSILDQGEDLLNILMSLIWQFKRLLKVQIDYNAYGSLQSALNKN</t>
  </si>
  <si>
    <t>RBB00297</t>
  </si>
  <si>
    <t>BB0456</t>
  </si>
  <si>
    <t>MKQKLSWILLFCFLSCRSESRLAENVLIEFFDSIKNFQSSPEIFFNYLNIPSDDDLKAKIRGLKSQAKDDFIFYPLFFNNLRYEIIGRKNISKGFEFEVVIKNINFQNGIEKFLAKLNKIEGRSLNIKNLEKKERKKIFDNLINEVIGELDDFDYTEVVHFFRVVKSSSESYKIELLGDVLNIQSRNKLINDLFLVLSPGI</t>
  </si>
  <si>
    <t>RBB00296</t>
  </si>
  <si>
    <t>BB0457</t>
  </si>
  <si>
    <t>MKENLTNLFEKVIKLPTTSGCYKMLNENKKILYIGKAKNLRSRVKSYFLEKNSHKIKILMKNVKSIEVITTNSEYEALLLECNLIKTHKPDYNVKLKDGKGYPMVRITHEKYPRIFKTRKIINDKSEYFGPFTNVKKLDQVLDFINKTFKIRKCKKKSNAPCLYYHMGQCLGVCYKENLEKEYQKELDKAKSILNGNISEISSQIDIKLKHAIQKEDFETAIKLKEIRNSLIEINQIQIVTKTNNLNIDYVHVHP</t>
  </si>
  <si>
    <t>RBB00827</t>
  </si>
  <si>
    <t>BB0458</t>
  </si>
  <si>
    <t>MFYVLRYLKIWVITNKRSKMRLILMLLLXFLCFSTLLSQELKLILDSKKNFKFIQDFSNVTFERDMRGLLGIYLDRYKAVLDLNNIDLRLEIGRDNKLKDTSSNYLVSAKSLRVSNEFRNVSNGSLIFYSNQNPVKFKPLTKKAFFFSGNTVSDFTIKFWVYRTTSVTGEIIFSWDGYKKINNSWVDQSIRLESDEGNFVWVLNNVFLKDNKNPIKIRMKSNDDFIPKKWHLHTLRYRQKDGILEYLIDSKPQAI</t>
  </si>
  <si>
    <t>RBB00292</t>
  </si>
  <si>
    <t>BB0459</t>
  </si>
  <si>
    <t>MNNFSFEKALNFYKNGDFKSSLDNLDVFDENFDSLALKALIYFKKKDYKALLYVLNTYPVVLSEYNFLVKLIDYGKIEKNKDDLGPFENYNLGVFYFNLKEYKLALSCFLKAKEQKSDFVQALNNSAVLFEMLDNKDEALKLFFEARDLDQNNSLVKLNIWILKNSASLQAASFLKVDKIFFDANLALVVNYLMYYFYSIGEISRAIRLSEKFLTDSHYSKYIWHNRATIFHKIGNMTQATTSYVKAILNFPNIY</t>
  </si>
  <si>
    <t>RBB00828</t>
  </si>
  <si>
    <t>BB0460</t>
  </si>
  <si>
    <t>MKTRIIIFLSILSILSCSKSVSSKVNSEFEIKTKNIKENEILQNNNILHIDAKIPFMENANFEFENLIKKWKKDIENKISNPENSKNEYFYFSNFTIFKNENIGITSILYKESFREKESSTFLKYYSLNLKGNKKIEISEIISKDQLDSLINVLKEQLNSRIKDFYVKGKHSQKELEKKFTTIFPRYKYYFKNNQIIVFYNPFSNDCNGCDKIEFQFPIHENTENEYQPNKNLHSQS</t>
  </si>
  <si>
    <t>RBB00291</t>
  </si>
  <si>
    <t>BB0461</t>
  </si>
  <si>
    <t>MASSRGTALKKRPRDFNSLEGQDFVVETLKHSIEKNKIANAYIFSGPRGVGKTSSARAFARCLNCRNGPTVMPCGECSNCKSIENDSSLDVVEIDGASNTSVQDIRQIKEEIMFPPAISKYRIYIIDEVHMLSNSAFNALLKTIEEPPNYIVFIFATTESHKLPETIKSRCQHFSFKLLSLDKIYNMLKKVCLEDDIKYEDEALKWIAYKSSGSVRDAYTLFDQIVSFTDSNIKLDQIRSKMGLTNDEFLEKLSV</t>
  </si>
  <si>
    <t>RBB00290</t>
  </si>
  <si>
    <t>BB0462</t>
  </si>
  <si>
    <t>MEQVKFWRDKNMAVNPLDFLKNMSSVKNNIDNIKKEISKITVCGKAGSNIVTIEMDGEFNVKKVSINKEFFDDLDNDAFEQMIKSALNDAVSKVKEEIKLKTMGVLPFGM</t>
  </si>
  <si>
    <t>RBB00289</t>
  </si>
  <si>
    <t>BB0463</t>
  </si>
  <si>
    <t>MSMLLQKTLCIVKPDGVRRGLIGDVVSRFERVGLKMVAAKMLIVDESLAKKHYLYDDIVFRHSEAVWNSLIKFISNSPVFTFVVEGVESIEVVRKLCGATEPKLAIPGTIRGDFSYHSFKYSNEKGFSIYNVIHASANEADAMREIPIWFKDNEILNYKRDDECEHYYC</t>
  </si>
  <si>
    <t>RBB00288</t>
  </si>
  <si>
    <t>BB0464</t>
  </si>
  <si>
    <t>MKILRLCLLFLFFACTFDYDEYSSRSDVAKKFPSIQILGIKYYDVVYNKEQTVLNSLSFSYFNDYKIYKAENGRFLYHSLDNEISGKFNNLEGSYITKDLDMRDSVEFKIEDKNNYYLLNSNRLLWKNKDKKLQSPPNELVLIRFNDSKINGKGFSYFLKSNVFYFDSGVEGIMN</t>
  </si>
  <si>
    <t>RBB00287</t>
  </si>
  <si>
    <t>BB0465</t>
  </si>
  <si>
    <t>MRDLILIWIFIIFINNIQATQIESSLKSERIKGSDEKSTNFTFKSDFAQGVVSSFYKKIVLKGNSEVISSDFNLRADEIEIYGENGSYLEARGNVFYKDYKNKMNVKAQFLFFNRKLDNFYLQKGVELEDLENNMLVKAERIEGSNKTNVYIMQYSVKIYKDDTFARAENGTYNKEEKEMILEGVPVIYQKDNYYSASRIIFNTKTNRYKLEGSVEGEFTQVENDASEEKK</t>
  </si>
  <si>
    <t>RBB00286</t>
  </si>
  <si>
    <t>BB0466</t>
  </si>
  <si>
    <t>MREVLRENLLKLKMMLLKKKNKIKEIKESLNLDSVNNVVLKADNIIKKYGEKLAVNGITINIYKGEVVGLLGPNGAGKTTTFYTIVGFIKPNAGKVLINDYNISSLNMYERARIGIVYLPQDASIFRELTVEENIMVALERREDLSKAERKIELVNLLKEFEIKRIQSQKAYTLSGGERRRAEIARALAVNPYFLLLDEPFAGIDPIAIGDIKNIIKILKEKNIGVLITDHNVRDAFDIIDRAYIVYQGQVLDEG</t>
  </si>
  <si>
    <t>RBB00285</t>
  </si>
  <si>
    <t>BB0467</t>
  </si>
  <si>
    <t>MKTIEHELYYEFRIADDVKMIYTKKPFNLKLKELSNDNFNFVPRSKKIKYLKQLHTDIIYKVEDDFINFQEGDGLISSSLDVALVAYFADCLPIYFYDSVKKIIGLIHSGYKGSFNLIILKMLFMFEKMGSALKDLKIVFGPYNRSCCYEVSEIFLKEVSNKFSKDLLNASFVTRDGKIYFDNASFNLNLLSSFNLNIYNSKLCTYCLKNLYSYRRLRESQSYALIWRI</t>
  </si>
  <si>
    <t>RBB00284</t>
  </si>
  <si>
    <t>BB0468</t>
  </si>
  <si>
    <t>MNVRDLSFKLNSIFDINKYEHIDKNLNGLQVGNINAKVNKVAFAVDASFSTLKEAKGNDFLITHHGIFWSKKERIVSNMYDKTKFLIENNLALYSVHLPMDAHSVYSHSKVFSDFLGLKNSFAFANYGGVNLGIIADSVFSFSEILEKIKKENKHILFSKKFKESVNKVAIVSGSGYSFFEEALCHDVDLFITGDTSHQIYSLAEEFGVNLIFAGHYFTETFGLIKLMEDFKIQEDLEVKFICKNTNL</t>
  </si>
  <si>
    <t>RBB00829</t>
  </si>
  <si>
    <t>BB0469</t>
  </si>
  <si>
    <t>MSAKSKQYFNIFVFIISLIFFDQLSKYLVAKYVKLGSIYFSFFDDFFRIIHVRNTGILFSMGSNIHYSLKKIFFLAMPIFILIFVFYLSLKERNCIARISLLLIFSGGVGNVIDRLFRPSGVVDFLDLKFYGIFGLDRWPTFNFADSYVVIGMILFLVYDFFIKRKVLNK</t>
  </si>
  <si>
    <t>RBB00830</t>
  </si>
  <si>
    <t>BB0470</t>
  </si>
  <si>
    <t>MKILSFILCMLMNLSLMFLVFFLEFFLVVKFSIIVKPYLQFILIFMMIVFAVLVGYFVSIFIVKSLLIKLFELDQ</t>
  </si>
  <si>
    <t>RBB00283</t>
  </si>
  <si>
    <t>BB0471</t>
  </si>
  <si>
    <t>MSLRILITGEVVGKAGIIVIKSFLSSFKVEKKIDFVISGNNFTTGLRGLGKKHAFLLKKYGIDVLTLGENAFARPDLSDDLDKYNFILKPLNCPAKLKGYSYFIYNINGKKLAVIRIVGQTGITKYKFNHPFYSFDFFYQRIKMQTNNIIVLFDSNTTAEVNALFFYLKSRVSACLGTGKRILTADLRILDNTAIITDLGRVGSLDSVIGYSPDLEVDKFLKGFLNQKFNESWEGLGFNGVLIDIDENGHSFSVE</t>
  </si>
  <si>
    <t>RBB00280</t>
  </si>
  <si>
    <t>BB0472</t>
  </si>
  <si>
    <t>MRFNFIKFLYIGGWIMHSYIVEGGYKIGGQITASGNKNAALPCILAALLTDEEVILENIPNINDVKVVLDILNDIGADIAREGNTLKIKVLNIVKTEIDSSFTDLIRASILLLGPFVSRFGKIDMALPGGDVIGKRRLDTHFYGLCKLGAKLSTKDRRIVLKANKLVGAEMFLDEASVTATENIIMAAVLAEGNTVIMNAACEPHVQDLCNMLNSMGANILGIGSNVLEIKGVKKLSGTVFRIGADFMQVGSLIS</t>
  </si>
  <si>
    <t>RBB00279</t>
  </si>
  <si>
    <t>BB0473</t>
  </si>
  <si>
    <t>MSTDKSKTRELILNGNLYKVLFLISFPIVITNIIQAFYDLTDMFYVGKLGAMPLSALSLAGPVNFFIIAIAMGMATGSISLMSKCIGEGNFSRFSRYAGQLIVLNFVLSLFVTICAFFFIDHLLDLLGVKGELKELSRVYFYVTIFAIPIMFLSISITYILNAQGETILSMTIVLFANIVNFILDPILIFSFNMGITGAAWATLFSKLLTVVFYLFLTYRLNYGLKIHLKDLVIDIRSIKEIVNLGLPSTFGQIM</t>
  </si>
  <si>
    <t>RBB00831</t>
  </si>
  <si>
    <t>BB0474</t>
  </si>
  <si>
    <t>MAYLFLINLMFLALKIDFRFFVNLFLSVIVCLQ</t>
  </si>
  <si>
    <t>RBB00832</t>
  </si>
  <si>
    <t>BB0475</t>
  </si>
  <si>
    <t>MMKAQKFKLKLLPILVISGILIVFMSCMKTSTIKSKENAKEITYLISTIKINQKVEIVNYKSDSKNNLIITLKNKSTEDINANSLAIFKEGSKTGELIREKLNGLETKTFHLKTKINTKRKTTLYIFEKQ</t>
  </si>
  <si>
    <t>RBB00278</t>
  </si>
  <si>
    <t>BB0476</t>
  </si>
  <si>
    <t>MAKEVFQRTKPHMNVGTIGHVDHGKTTLTAAISIYCSKLNKDAKALKYEDIDNAPEEKARGITINARHIEYETANRHYAHVDCPGHADYIKNMITGAAQMDAAILLVAADSGAEPQTKEHLLLAQRMGIKKIIVFLNKLDLADPELVELVEVEVLELVEKYGFSADTPIIKGSAFGAMSNPEDPESTKCVKELLESMDNYFDLPERDIDKPFLLAVEDVFSISGRGTVATGRIERGIIKVGQEVEIVGIKETRKT</t>
  </si>
  <si>
    <t>RBB00277</t>
  </si>
  <si>
    <t>BB0477</t>
  </si>
  <si>
    <t>MIAKDKIRVRLFSFDVKILDQSAESIVKAVQKAKAQIKGPIPLPTKIKKYTVLRSPHVNKKSREQFEMRTHKRLIDILEPTSALMDSLMKLELPAGVEVDIKQ</t>
  </si>
  <si>
    <t>RBB00276</t>
  </si>
  <si>
    <t>BB0478</t>
  </si>
  <si>
    <t>MLGLIGKKVGMTQIFQKNGIVVPVTVIEFQPNYIIGKKTVDRDGYSALIAGSVDLKSSKVSKPIKGQYKSLKDIEPKRYVIELKGLDGYDAGDEIKVDVFKSVKYVDVTGTTKGKGFQGAMKRHNFSGGPSSHGSKFHRHLGGTGQATTPARTFKGTKMAGRMGGNQQTIQNLEVVLIDEEKRALLVKGAVPGAKGSFVVVKKSKK</t>
  </si>
  <si>
    <t>RBB00275</t>
  </si>
  <si>
    <t>BB0479</t>
  </si>
  <si>
    <t>MERKVFSKDGKEIGTINLDDRVFNIEISHGSIYNAIKNELSNLRVGTSSTKTRSEVRGSSKKPWKQKGTGRARVGTKRNPVWIGGGIALGPKPRDYSYRLPKKVKKLAFKSVLSLRAADENSFKVIENFNVESGKTKDLALIIKNFASFNGKVVILLGNDDQMIKRAGKNIRDLKILSFDKLRVVDLFYAKNLIALESAVNKLNEFYIK</t>
  </si>
  <si>
    <t>RBB00274</t>
  </si>
  <si>
    <t>BB0480</t>
  </si>
  <si>
    <t>MLRISMKAYDIIVSPMLTEKTNTQRESINVYVFKVNKRANKKEVGAAIKELFNVTPVSCNLLNIKSKAKVVVSRKGYPIGKGKTSSWKKAYVYLKKEDKIDIF</t>
  </si>
  <si>
    <t>RBB00273</t>
  </si>
  <si>
    <t>BB0481</t>
  </si>
  <si>
    <t>MGIKTYKPKTSSLRYKTTLSFDDLSKGNDPLKSLTKGKKFKSGRDSSGRISIRRRGGGHKRKYRLIDFNRRDKFSIPARVASIEYDPNRSANIALLVYKDGEKRYIISPKGIKVGDVLESGPNAPIKIGNALPLENIPIGRTVHNIELNVGKGGQLIRSAGGYAMILASDGNYVTVKLSSGEMRLIFKKCIATIGEIGNEDYANISIGKAGKSRWLGRRPKVRGVAMNPVDHPHGGGEGKTSGGRHPVSPWGQPT</t>
  </si>
  <si>
    <t>RBB00272</t>
  </si>
  <si>
    <t>BB0482</t>
  </si>
  <si>
    <t>MARSIKKGPFIEKSLYQKVLSSFGSEKRVVIKTYSRSSTIIPEMVSLTISVYNGKTFIPIYITEDLVGHKLGEFSPTRIFRGHAKSDKKGRK</t>
  </si>
  <si>
    <t>RBB00271</t>
  </si>
  <si>
    <t>BB0483</t>
  </si>
  <si>
    <t>MLVNRRYTAKGKNLPSSPKKVRPIADNIRGESYIKAIAVLCSMPNKGAKLLEKVVKSAASNAMYHNKNLSEDMIFVKTVMVDDGRRRKKIWPRARGRADRLVNRNCHIFVEVDEKKDIKG</t>
  </si>
  <si>
    <t>RBB00270</t>
  </si>
  <si>
    <t>BB0484</t>
  </si>
  <si>
    <t>MGQKVHPYSLRVKINKDWKSKWYFDKKLYSAILHEDFLIRREIMKFLKGIKFDISDIEIIRNNPQKVTVVIVTPRPGSVIGLKGSNLEKIGQLLTKKISKKISIKIKEVKRPELDAQIIANGIAKQVENRASYRKVLKSSLSTSMLKGAQGLKIKIAGRLGGAEIARSFEVKEGRVPLHTLRANIDYGFSEAQTTYGIIGVKVWLFKGEVLGRQTNSDAGQVINKKPFRERGDAVKNFDKTLNNREKANEKQTRL</t>
  </si>
  <si>
    <t>RBB00269</t>
  </si>
  <si>
    <t>BB0485</t>
  </si>
  <si>
    <t>MLSPKKVKYRKKQRGRLSGEAQKGNKISFGEYGLVSLETNFITARQIEAARIAMTRKIKRGGRVWIRIFPDIPYTKKPAETRMGKGKGGVDHWNAPVKLGTVMFEMSGVVEELAQEAMSLASSKLPVKTMFVVRRDLR</t>
  </si>
  <si>
    <t>RBB00833</t>
  </si>
  <si>
    <t>BB0486</t>
  </si>
  <si>
    <t>MLKNFKNFTLEDMKAKRLELKKEYLDLRFKSVVGHVENPLKKREIRRDIARLNTMICEYELGIRKV</t>
  </si>
  <si>
    <t>RBB00267</t>
  </si>
  <si>
    <t>BB0487</t>
  </si>
  <si>
    <t>MARENKKELIGKVVSDKMSKTIVVEIVQRKMHPIYHKYLKVSKKVKAHDEKEVSKVGDKVKIIEVRPISKDKRWSLVEVLEKLK</t>
  </si>
  <si>
    <t>RBB00266</t>
  </si>
  <si>
    <t>BB0488</t>
  </si>
  <si>
    <t>MIQMQTYLTIADNTGGKVAQCIKVLGGSKRRYAKIGDIITIVVKQAIPNSSVKKGDVYKAVIVRTSKEVRRKNGTYVRFDDNACVILDANLSPRGKRVFGPVARELRDANFMKVVSLASEVI</t>
  </si>
  <si>
    <t>RBB00265</t>
  </si>
  <si>
    <t>BB0489</t>
  </si>
  <si>
    <t>MKTKLKIGDSVKILSGKDRGRIGKIASINRKKNKVIVESCNMVKKVIKARTPQEKGRIIDKEAAIDISNVMIFVKGTSSRLGIRFENNEKIRYLKKNGQRI</t>
  </si>
  <si>
    <t>RBB00264</t>
  </si>
  <si>
    <t>BB0490</t>
  </si>
  <si>
    <t>MNYVPELKKYYKDSVIKELVKEFEYKSIMQVPKLEKIVISVGVGEAVRNKKLLDSAVLELAQITGQKAVKTKAKKAIAGFKIRQGQEIGAKVTLRGNAMYEFLYKLIHLALPRVKDFRGINGDAFDGNGNYSFGITEQIIFSEIDYDKIERISGLNITIVTTASNDKESKALLLKFGMPFSN</t>
  </si>
  <si>
    <t>RBB00263</t>
  </si>
  <si>
    <t>BB0491</t>
  </si>
  <si>
    <t>MAKKSMIIRALRKPKYKTRQNNRCKLCGRPRGYLRDFCMCRICFRKYASEGLIPGVSKSSW</t>
  </si>
  <si>
    <t>RBB00262</t>
  </si>
  <si>
    <t>BB0492</t>
  </si>
  <si>
    <t>MAITYSIGDMLTKLRNASRVGHGSVDLKMSNMNKSILNILKEEGYIKDFNFLEKKGIAFIRVLLKYDNKRNPVINKIDAISTPGRKIYSSYRNMPRIKNGYGILIISSSQGVITGKEAKDKKIGGELICSVW</t>
  </si>
  <si>
    <t>RBB00261</t>
  </si>
  <si>
    <t>BB0493</t>
  </si>
  <si>
    <t>MSRIGRLPIKIPDAVKVDVKDNLVIVEGIRGRLVQDIKDSINVKVENGSVIVDRVLNDKKAKAYHGLYRSLIFNMVKGVTEGFSKSLTINGIGYRVEQQGNSLFLSLGYSTQFEYVIPDGISVKLDGNTKISVEGIDKFKVGQVAAEIRSLKKPEPYKGKGIKYDNEVIRRKVGKSGVKK</t>
  </si>
  <si>
    <t>RBB00260</t>
  </si>
  <si>
    <t>BB0494</t>
  </si>
  <si>
    <t>MKKIKEAEQRKLRRKKRIKDKIGRGVASRPRITVFKSNRYFYAQVIDDSKGHTIASISTIEKSLNLGKNIDDVKKLGEVLAKRLKEKNINNLIFDRNGYKYHGLIASFATSLREFGINI</t>
  </si>
  <si>
    <t>RBB00258</t>
  </si>
  <si>
    <t>BB0495</t>
  </si>
  <si>
    <t>MVDVHAQRKQIEKLISLNRVTKVVKGGRRFSFAAFMVVGDGEGHVGWGFGKANDASDAIKKSLTSARKNLRFVPIRKGTLPHEVIGCFKKAKVLIKPATHGTGVIAGGPVRAVMEALGVHDILSKSLGSNNSMNVVKATFKAFDLVLNAEKVAEMRGKTLKTLWG</t>
  </si>
  <si>
    <t>RBB01934</t>
  </si>
  <si>
    <t>BB0496</t>
  </si>
  <si>
    <t>MIKRKLRLQLKKARFNASRSRSKNKCFIKRMENNRKIISKNNINVQVFLVRSLIGKLNKKVKVLKALGLNKIGDKKVHFLNESIKGMLNETINMILLSEVM</t>
  </si>
  <si>
    <t>RBB00256</t>
  </si>
  <si>
    <t>BB0497</t>
  </si>
  <si>
    <t>MFNLLKPKGASKRRKIVGRGPGSGLGKTSGRGQKGQKARNTSPRLGFEGGQTPLYRRLPRKGFSNSDYKLEYAIVNLGDIDKKFKDGQVVNYDTLLENKLIKKKNKKIKILSNGKLTKKVSFEVSKISKSAESLVIKIGCTIQLV</t>
  </si>
  <si>
    <t>RBB00255</t>
  </si>
  <si>
    <t>BB0498</t>
  </si>
  <si>
    <t>MKELFLSLFTVKDLRNKFLFTLFVLFLFRVGSYLPIPGIDSVALKSYFKSQSDFSIANYFDFFSGGAFSNFSIFMLSIGPYISASIIVQLLVYSFPSLKKMQEGDGGRQKTKKYTKYLTIVAAVVQGYATSLYAKGIPGAVTIPFYRYIFVAILTVTTGTFILLWFGEQINQRGVGNGTSLIIFSGIVVRLQAALFNLFQSMQDPSQNVNPVFVILIISIFILVVILIIYEYKAQMRIAIHYARANSNNTVSSYL</t>
  </si>
  <si>
    <t>RBB00254</t>
  </si>
  <si>
    <t>BB0499</t>
  </si>
  <si>
    <t>MIMKVRVSVKPICEKCKVIKRKGVLRIICDNLKHKQRQK</t>
  </si>
  <si>
    <t>RBB00253</t>
  </si>
  <si>
    <t>BB0500</t>
  </si>
  <si>
    <t>MARISGIDLPNNKQLKIALTSIYGIGRTRALEVCNKSSISPSKIAKDLDNDEVNRLRKVIESDYIVEGKLRSEVAMSIKRLMDIACYRGVRHRKGLPLRGQRTKTNARTRKGKRKTVANKKIASK</t>
  </si>
  <si>
    <t>RBB00252</t>
  </si>
  <si>
    <t>BB0501</t>
  </si>
  <si>
    <t>MEGKLSAKLSTNSKKKIKRNIGEGNVYIQATFNNTIVTVSDIKGNALAWASAGGMGFKGAKKSTPYAAQITAESALNKVRDFGINYVHVYIKGPGIGRESAIRAIGSIGMTVKSISDITPIPHNGCRPKKTRRV</t>
  </si>
  <si>
    <t>RBB00251</t>
  </si>
  <si>
    <t>BB0502</t>
  </si>
  <si>
    <t>MMLVEKFLKDFTIPEKIEFLKSQGDGSYGKFTIYPFERGFGITIGNTLRRVLLSSIEGYAITAMRVQSNNKDSSSKVVSSEFDLIPGVSEDTLEIIANIKNIHLKLGEGEQRKTISFSVSGKDTNVLKASHFERDGVEVFNKDLVIATLSHDVNLDLEFQINYGRGYVSSEQNSKYLEEVNVIALDSIFSPIEKVSYSVEDTRVGQRSDYDKLVMEIWTTGVISAKDAIKKAASIVREFLFPLVDFEDNVNTSFE</t>
  </si>
  <si>
    <t>RBB00250</t>
  </si>
  <si>
    <t>BB0503</t>
  </si>
  <si>
    <t>MKTKLGFNRLSRKSSHRRALLKNMVISFFKHEKISSTKTKLFEVKRFAERLITRAKVDTVHNRRELSKFIHDKHILNKLFTKISPVFRQRSGGYTRMIKLGKRYGDAAEMAILELVEKPLKVE</t>
  </si>
  <si>
    <t>RBB00249</t>
  </si>
  <si>
    <t>BB0504</t>
  </si>
  <si>
    <t>MIYIIFSSIFAGFILGFLVRVFLGRLSLLDLEKNLKKVRVESQLEIENERRQIIANAKSQMLKEKNQQDRDIRDRKNEIVNLEKRLLQREETLDKRISALDKQQSRVDFKIKEFEQKEKVIREKEADLVKRLENISGLTREDARKIVIEKVEHESKRDAQVIINKSEQEAQLLADKVAKDILVSTMQRIVTEVSSEFTVASVELPNDEMKGRIIGKEGRNIRALETLIGADIIIDDTPEAVVISCFDPIRKELAK</t>
  </si>
  <si>
    <t>RBB00248</t>
  </si>
  <si>
    <t>BB0505</t>
  </si>
  <si>
    <t>MQDSTIKTLIIGDIIGESGLKKVFFNLKNIKNKYRIDLVIANGENSSNGFGITPEIANNLFRSGVNVITTGNHVYSNCKINDYLNKQTYILRPNNFSDLLDGHGYCFLTIRDEKVAVVNVQGVLNMNFIVKNPFDNTKKLVNMLSNKAKTIFVDFHAESNYEKESFGYFLNGFVTGVVGTHTHVMTQDERILSKGTAYISDIGMTGGLNSVIGFNPDISLKGLLEYTPLRAEVVEDDTILQGVIITSNLKTGRAL</t>
  </si>
  <si>
    <t>RBB00246</t>
  </si>
  <si>
    <t>BB0506</t>
  </si>
  <si>
    <t>MKGFRNNLLNILCKRYPEKTRKELMILILKGNIYVNSHKEKNPKILINKTSKIDLVENTCQTFVSRGGYKLLEALKDFEIEVKNKICVDVGSSTGGFTDCLLQCGANFVYSIDVGINQLSYKLRIDPRVKVLERTNIFDVTEFKIVPNFAVVDVSFRSSISICVNLIDKLSDNFIIVLIKPQFEFKSLNLDIKNFNGVVSGEYLKIILQSVIEKFYKNKLQVKKILKLKTKGKKGNQEFMFLVVKSSVLRIASSM</t>
  </si>
  <si>
    <t>RBB00247</t>
  </si>
  <si>
    <t>BB0507</t>
  </si>
  <si>
    <t>MFILKRKKSSSSTKSDILLILIAIVLTIISVLLIIKNSLIIHIFKEKNYDNSLFESSQTQDNKLIEAKKNTNKNTNVKILKNESFLIQPPEIKKLEEELKQNQRNNNLKNKKFIKLYFIKVTPEGYFLRQTVKRAIYYDKNILEETLKSLIKGPNEYELKNNFLSLIPIKTKLLNLSLSEGIAKINLSKEFYENSFGIEGIINQIAQITLTCLEIKGIDGIILTIENNPIILEELNLNFSGILNKKALDKY</t>
  </si>
  <si>
    <t>RBB00245</t>
  </si>
  <si>
    <t>BB0508</t>
  </si>
  <si>
    <t>MLSYKKVLIVGRPNVGKSALFNRILDTKRSITESTYGVTRDLVEEVCKVDSFKFKLIDTGGFTILKDEISKIVVQKVLSSLEKVDLILLVLDINEILLEDYQIIERLRKYSSKVVLVLNKVDTKDKECLAHEFHNLGFKRYFLVSAAHCRGITKLRDFLKVEVGEVGIESGADIKVGIIGKPNSGKSTLINYLSGNEIAIVSDQPGTTRDFIKTKFTRNGKVFEVVDTAGIRRRARVNEIVEYYSVNRALKVIDM</t>
  </si>
  <si>
    <t>RBB00244</t>
  </si>
  <si>
    <t>BB0509</t>
  </si>
  <si>
    <t>MRYIFLFLIFKSLNLFALESFFYDFDVRTKYLKYFNSSYAQKKISPIKHFITEDCYIEVSSEISSEYVYYSFFNKKKNVGYIFPGSYVIKVGKEGIEQIKIFFINRGDTFIRIKSSKFSSIADFYLVNTLIYKDVKLPFKIEDIAVISLANIINYIGKVVDFRYFIPEYFDIYKNISNMVISLRKSLRSFPIAEVADGAMNEYGKMVHIETGLLQKDPVGFNCSGFVKWVADSIYKSMTGRLLKIDDLKLRHIGV</t>
  </si>
  <si>
    <t>RBB00834</t>
  </si>
  <si>
    <t>BB0510</t>
  </si>
  <si>
    <t>MIKAVVFDLDGTLYPEADRNKLMFFEFLTNVKFFLAFKQIRKKIRILQSNQFSPSNRDELFYLAGSKCFLSI</t>
  </si>
  <si>
    <t>RBB00243</t>
  </si>
  <si>
    <t>BB0511</t>
  </si>
  <si>
    <t>MELQDLIYWLKFKGIKLGVMSDFPILGRVKNLLGIQDSFWDILYSSEDTGYLKPHKAPFLKVIEDLNLRSNNILYVGNSYEYDILGARNVSMKAAFFSTKKNINYKGMIDFIFHDYKDLREYIRLNI</t>
  </si>
  <si>
    <t>RBB00242</t>
  </si>
  <si>
    <t>BB0512</t>
  </si>
  <si>
    <t>MIDFATILVNLFLVSIVLFVYRQYDKRSRALDKIKKFVDLTKVNLEDFIEDKTKEINDLAVDMEAYQRSSIEIIKKIEEVQQKIKNKSNDFAEVEKKIAYHDSMLKDLDEMTFKVQENIQRLQVDGKIVDKLSKTLKGFNTQIDSVESNLNSVLEKFDKANKENLESIKIASWEKFDTNIKELVFKIDNLNKEISLYEKDLANIEERKNDILVKGNEKLDLEFSDFLEKVEFNIGKYSKEIESSFNFYENKYKLI</t>
  </si>
  <si>
    <t>RBB00241</t>
  </si>
  <si>
    <t>BB0513</t>
  </si>
  <si>
    <t>MKVIFMKADLNLIKTLHPLEIKVIVNNEEEDDISASIIIEKLGFNEGQANKTIEWLNSKGIIEEIYRKLNVFYKATERGLGALRDGFVEEKIINLVSQKAVLASNLALELDIDVKEVRKAFGNLLKEGILSLDLDKQIIINCLDGTETNYQKVRVLLERAKNSDLLRESLTTEELLLISNFAKKKGADSVFFKIIEKLDLKFRLSSFGLEVKNFLMKSKLTGDELTKLTPEILKNKTYENKKFRAYNIHIPSAKT</t>
  </si>
  <si>
    <t>RBB00239</t>
  </si>
  <si>
    <t>BB0514</t>
  </si>
  <si>
    <t>MPKLEIYKNLFLDKIGKNFTNLEISELLEPFKAEFDGFDESSGKIKIEFNDTNRPDLWSYLGLARQIKTYFFGEMPYYDFFSKKGDFKKFYGEILVDGKMSQIRPFIFGFLAKGLIINDKMLETLIQFQEKLCQNYGQKRRRIAMGMYNSNFIKFPISYIASSPNHKFVPFGMDYELSLLEINEKHPKGLEYSHIIKNFDKFPLLLDDNNNVVSYPPIINSNNIGSLKVGDTDLFVEVTGIDFEATLLALSIAAC</t>
  </si>
  <si>
    <t>RBB00238</t>
  </si>
  <si>
    <t>BB0515</t>
  </si>
  <si>
    <t>MLEFETIDINLTKKKNLSQKEVDFIEDVIIVGSGPAGLTAGIYSVMSNYKAAILEGPEPGGQLTTTTEVYNYPGFKNGISGRNLMLNMREQVVNLGAKTFPETVFSIKRKGNIFYLYTENYIYKSKAVIIAVGSKPKKLETLKNSGLFWNKGISVCAICDGHLFKGKRVAVIGGGNTALSESIYLSKLVDKVYLIVRKNNLRAIAMLRDSVAKLPNIEILYNSEAIEVDGKSSVSSVKIFNKKDNVVYELEVSAV</t>
  </si>
  <si>
    <t>RBB00237</t>
  </si>
  <si>
    <t>BB0516</t>
  </si>
  <si>
    <t>MNFIYQKKSPKTKEIEQLAKTQNIKIIRINTNELDKILKNKDHRGFALKLKLEKNKNVKTQTKDFENLLETFKKKENAFILLLDEIEDPQNFGAILRTAEQFSIDLVITTQKRSAKDNSTVLRTSSGASQYVKKMTVTNINNTINLLKNYGFWIYTGDIKGQDINKIKINDKKIALILGNEGKGVHKLIKENSDFLIRIPTSGKIDSLNVSVSTGILIFEIKRQLNLL</t>
  </si>
  <si>
    <t>RBB00835</t>
  </si>
  <si>
    <t>BB0517</t>
  </si>
  <si>
    <t>MKKDYYEILGLSKGASKDEIKKAYRKIAIKYHPDRNQGNEEAASIFKEATQAYEILIDDNKKAKYDRFGHSAFEGGGFEGFSGGFSGFSDIFEDFGDIFDSFFTGNKGQERNRKHAKGEDLGYNIEISLENAYFGYKNNINITRQMLCDSCLGKKSEKGTSPSICNMCNGSGRVVQGGGFFRVTTTCSKCYGEGKIISNPCKSCKGKGSLTKQETIQLNIPPGIDNNQQIKMKGKGNVNPDNQEYGDLYVKILIR</t>
  </si>
  <si>
    <t>RBB00234</t>
  </si>
  <si>
    <t>BB0518</t>
  </si>
  <si>
    <t>MGKIIGIDLGTTNSCVAIMEHGKPVVIQNSEGGRTTPSIVAYTNKGERLVGQVAKNQMVTNPENTIYSIKRFMGRRFEEVASEIKMVPYKIEKGLNGDARVNISNIKKQMSPPEISAATLTKMKETAEAYLGEKVTEAVITVPAYFNDAQRQATKDAGKIAGLEVKRIVNEPTAAALAYGIEKKHEEIVAVYDLGGGTFDISILELGDGVFEVKSTNGDTHLGGDNFDDEIIKHLISEFKKESAIDLSNDKMALQ</t>
  </si>
  <si>
    <t>RBB00232</t>
  </si>
  <si>
    <t>BB0519</t>
  </si>
  <si>
    <t>MEKKETKSESEKTNKQDNKNTKSQKKENLNLVNSDKKIAELENEISNLKDLYLRKQAEFENFRKRLEKEKDNFVKFANETIMKDVVNFLDNLERAINSSKKSKDFDNLLTGISMIENEILSIFDKKYNLKKFGENGENFDPSRHEAISIEEKEGLKNPEIVEVYQKGYCYNDRILRTAKVKVAQSKN</t>
  </si>
  <si>
    <t>RBB00836</t>
  </si>
  <si>
    <t>BB0520</t>
  </si>
  <si>
    <t>MSKSTKNTTKSKNDTKNILINKKIKFFILTKKYTRTFY</t>
  </si>
  <si>
    <t>RBB00231</t>
  </si>
  <si>
    <t>BB0521</t>
  </si>
  <si>
    <t>MKISIAQAKYRALDFDKCIADFKINYYEALLRGSDVLVFPSMFLGNTKYGEFFGLSKYSQNICKFIEFMKEQVNDNTLIVFGHSVYEGGKFVDVISVISNHKAILTVSQCNLPGFFRYKDNLFAVLNFEDALLFKEVIPKFGEDLKKHSI</t>
  </si>
  <si>
    <t>RBB00230</t>
  </si>
  <si>
    <t>BB0522</t>
  </si>
  <si>
    <t>MPSKFSSAGSISDAKELSRKLGFKLIEMPIKDLFQVSSRFFEGYFDIKGVTGENLQARLRGLLLMSYSNSQNSLLLNTGNKSEIAVGYCTLYGDTCGGLALIGDLFKTEVYDLVNYINAKFDQCIIPVNIILKEPSAELRFDQKDSDYLPKYEVLDVILNRYLIGNESVDSIYLNFEKGIVDKVLNLYFKNEYKRRQGAPIVKVSEKTFGFELSMPILNNII</t>
  </si>
  <si>
    <t>RBB00837</t>
  </si>
  <si>
    <t>BB0523</t>
  </si>
  <si>
    <t>MGFNGILALKQRTSFLIGIYVFLLEERVCV</t>
  </si>
  <si>
    <t>RBB00229</t>
  </si>
  <si>
    <t>BB0524</t>
  </si>
  <si>
    <t>MDWDFEKIIFLLNESTRLALSGCAKLILDFKSDGSIVTQVDKQIEQFLFKEIKKPGNFVLGEETISTYKEEYIKDALISESTFIIDPIDGTSSFAAGLPSYGISLAYASGGKIIEGAISLPLSGEFFITSKDNVFYAKKNIGSYPLKKDFNKFIFDNSKCYNIHSLLAVSRSIIRLFNLDISSHIHINGSCVYSFAKLFTGSYKAYFSFVGLWDIAACLAIGNKLGMVGEFYCGNKMTLDILDSMYILEPNNHKR</t>
  </si>
  <si>
    <t>RBB00838</t>
  </si>
  <si>
    <t>BB0525</t>
  </si>
  <si>
    <t>MKIPKNYIPGTNPYKSLPKKPIIENKKKITKKQEQINSEIMKSQERILKLYMRRLQKKDQITLQNFILEGHKIGSKIFNNLPKTLKEIIALMNIESLKVLKKNTKNPFKMLYIKFSSWTLNKLIKTLDIESNNNKTAKHK</t>
  </si>
  <si>
    <t>RBB00228</t>
  </si>
  <si>
    <t>BB0526</t>
  </si>
  <si>
    <t>MKEFLRVGAFNLLLGALILFVVIFLQFRNLNLNIFFLKDIKLEVNNKVLNSEYTLNDLVVNVRGLRIFLSKLNPLVVLETGLNLFPISYKVQDMGIYVYFENNIFLGFLLDSENNFSIESNLSKSFLLSYEVEDHYRVLLDKPTISIRQGENLEYKIFLGENVKIREKDILISPQAAFRIGNAIYIDSPKKNIPNSIMEGNQTNKSNVLDYSIVHSKIKEVDNKIFNDVLSNFRQNAYDSWNNSVNFNASKGGWL</t>
  </si>
  <si>
    <t>RBB00227</t>
  </si>
  <si>
    <t>BB0527</t>
  </si>
  <si>
    <t>MNKPLLSELIIDIGNTSIAFALFKDNQVNLFIKMKTNLMLRYDEVYSFFEENFDFNVNKVFISSVVPILNETFKNVIFSFFKIKPLFIGFDLNYDLTFNPYKSDKFLLGSDVFANLVAAIENYSFENVLVVDLGTACTIFAVSRQDGILGGIINSGPLINFNSLLDNAYLIKKFPISTPNNLLERTTSGSVNSGLFYQYKYLIEGVYRDIKQMYKKKFNLIITGGNADLILSLIEIEFIFNIHLTVEGVRILGNS</t>
  </si>
  <si>
    <t>RBB00226</t>
  </si>
  <si>
    <t>BB0528</t>
  </si>
  <si>
    <t>MNNLKDKINTYSKLILGSWQFGGGYFKQVEKETAKKILKKAYDHGIRNIDTARAYGNGISEKIIGEIIEKDPTIRENILIASKCYPMEISEYRENFNESLKNLKTDYIDIYYIHWPKADFDLRPIASFLEEMRVKGRIKYVGVSNFEISHMESIKKVCKIDVNQIGYNPLFRNKEKDVIPYCEDNNIATISYSTIAQGLLSKANIKDKNKFNDIRTEKLILFKKEIWPYTLKTINKLEEIAKINNLTILELTYSW</t>
  </si>
  <si>
    <t>RBB01935</t>
  </si>
  <si>
    <t>BB0529</t>
  </si>
  <si>
    <t>MSLRLFTDSPFYFTINWYFCFNDDLSMSYFKSFINKIL</t>
  </si>
  <si>
    <t>RBB00225</t>
  </si>
  <si>
    <t>BB0530</t>
  </si>
  <si>
    <t>MSLGRVERILEAIETILKPLGKSPSESLKLANEKDLKEIFKGFVYRFFKGEDIVRLLCTLKIIKEQHHTLENLLYSIYYKNQDFILSIDELIKHMEKINGREFGMLLPKPSKGSSCKRLFLFLRWMIRKDEVDLGIWNKFNPNKLIVPMDTHMTSIASKLFKIKEIKNVNLKQAIKITSYFSKENNEDPVKYDFSLTRFGINRDFNKEKLLKNINKL</t>
  </si>
  <si>
    <t>RBB00840</t>
  </si>
  <si>
    <t>BB0531</t>
  </si>
  <si>
    <t>MIKKFLLFAMLNIFLTNKAHSNEEIIEISTEIQKEKYIPFLISRGKTQLEDLVKYTLEINPELDKNYVNTVAKTYIDESLIEGVNYDIAYAQMLLETGALKFNGIVSKEQHNFSXIGATNNLTKGNSFSNITEGIKAHIQHLKAYASKQNIKSNMVDPRFYLVKRGSAPTIYDLTGKWAKDKLYDKKLKKILLELLEYNNANKS</t>
  </si>
  <si>
    <t>RBB00223</t>
  </si>
  <si>
    <t>BB0532</t>
  </si>
  <si>
    <t>MDTQIYELIFLTSFSIFLIVNLFNFKKEFTYEDYFIIFPGTFFVITLYFTEIRPLMLYIGSIFLIFMIIIFFKNIKTIVNSRRRINNRSTKQSKGIFLSILLKTILVMPAILTVIIATIFSYLALFINYPKDENNSYQLGFARIKDHKNDLNLSIWYPVSSTLGLKKQNPFLLYEFNPFFINEMNYLSKQNNIYKKALISNNQKLYDSVLLILPYYSHDSMFKSLVSRIVKKGKIVYLYSPKYKHMKSYDFIKNS</t>
  </si>
  <si>
    <t>RBB00222</t>
  </si>
  <si>
    <t>BB0533</t>
  </si>
  <si>
    <t>MVGTFLGTGASSGVPMLNCSCKVCTSSYSKNKRLRSSFFLESSSGIKLLIDTGPDIRQQLLREKIDRLDLVLYTHEHYDHIMGFDDIKFYTRCAPLNIYARDTAMAHIRNAFPYNFTSKPSLSGKADIIANVIRDFEPFFFKSLKIVPIPLIHGDIISLGYRVGNLAYLTDVKFIPEASYDYLKNLDLLIIDAMRIKPHPAHLNFSEAFCVIKKINPKISYFTHIAHDIMHEEFDYLEKDNIYLAYDGLKIYI</t>
  </si>
  <si>
    <t>RBB00221</t>
  </si>
  <si>
    <t>BB0534</t>
  </si>
  <si>
    <t>MKLISWNVNGIRAVLKKGFLEFVKEYTPDILCIQETKALREQLPKDLILENYYSYFSNSKIKGYSGVCIYSKVEPISVRLLGEEIFDNEGRGLVACYDDFILVNGYFPNSQVLRRRLGYKLDFLSYVENLADSLVCDGKNVVICGDFNIAHTEIDLISPDSNRDSPGYYIEETTWLDDFLNKGYVDTFRIFNKDPGYYTWWSYRTRARERNMGWRIDYFIVNEFFKRNVEKSLILDKVMGSDHCPVFLELADVVS</t>
  </si>
  <si>
    <t>RBB00220</t>
  </si>
  <si>
    <t>BB0535</t>
  </si>
  <si>
    <t>MKKNIAIFYLIFIVNFSFGIDLNDFDFYRSLEKEELIFFINLLKREQLVLENSCALEYIELAYKALKEKNINLLLKNDKELAVDNNTEHLVQSKAYNNARLIFNATKDLNTLVHIGKDGLLKTLDGRNVGVKDNKFIILDSFLNNDFYDDVPSEYTTIEIYNKSILMPNLNKFLLDKRLNPFIYLEDFNKNVYLNDIPKLSKEELLFLFYELFPVSKLKSLKDWNDFGFSSISKALNKIYSEKINSIKRSANELS</t>
  </si>
  <si>
    <t>RBB00218</t>
  </si>
  <si>
    <t>BB0536</t>
  </si>
  <si>
    <t>MNYQRIKNYCKFTSVFLFFLFSCVSNELKLDQSLVKGKLVNGLRYYIYKNQTPKNAVNMGIVFNVGSLNEEDNERGIAHYLEHMAFNGTKDYPGNSIVDVLKKFGMQFGADINAATSFDFTYYRLDLSDGNNKDEIDESINILRNWASQISFMKEEIDLERNIIIEEKKLGETYPGRIYEKMDKFLTSGSLYEFRSPIGLEEQILSFQPEDFKKFYRKWYRPELASVIVVGDIDPIEIEEKIKKQFVSWKNPTDK</t>
  </si>
  <si>
    <t>RBB00217</t>
  </si>
  <si>
    <t>BB0537</t>
  </si>
  <si>
    <t>MKFFFLLQIALILLSNSSLLFGQSPPKEKEDSLLLYKEGKFKEAILNTLEEIRLNPSNLDARTILIWSLIAIGEYKRAEKEAIIGLGIKKHDIRIIQALGEAYFFQKNYDNALKYFQEYISLDSKGARIIKVYNLIADSFYELKRYNEADFAYEHALRFSPNNQNLLIKLARSRINAKNKILAEEALIKILTISPNNLEAKNLLEELKKSNNKP</t>
  </si>
  <si>
    <t>RBB00216</t>
  </si>
  <si>
    <t>BB0538</t>
  </si>
  <si>
    <t>MNALTLKHSFLEVSMSIDSLEFEESSTQNVIKKNFEFEGYIESNKPIIIEGKLKGLINSSNSIYLREKADVEAEIKCQHLLNHGKIKGNIEALKTIKIYKTGKLIGNIKTKELFIDSGAMFKGNCEMEDLEE</t>
  </si>
  <si>
    <t>RBB00215</t>
  </si>
  <si>
    <t>BB0539</t>
  </si>
  <si>
    <t>MIDLTQEKQEILIKNKFLAKVFGLMSIGLLISAVFAYATSENQTIKAIIFSNSMSFMAMILIQFGLVYAISGALNKISSNTATALFLLYSALTGVTLSSIFMIYTQGSIVFTFGITAGTFLGMSVYGYTTTTDLTKMGSYLIMGLWGIIIASLVNMFFRSSGLNFLISILGVVIFTGLTAYDVQNISKMDKMLQDDTEIKNRMAVVASLKLYLDFINLFLYLLRFLGQRRND</t>
  </si>
  <si>
    <t>RBB00214</t>
  </si>
  <si>
    <t>BB0540</t>
  </si>
  <si>
    <t>MDYNKLRNIGISAHIDSGKTTLTERILFYCNKIHAIHEVKGKDGVGATMDSMELERERGITIASAATHVEWKDFPINIIDTPGHVDFTIEVERSLRVLDGAILVLDSVAGVQSQSITVDRQLKRYSVPRLAFVNKCDKTGANPYNVKDQLRSKLDLNSVLMQIPIGLEDKHIGVIDLVLMKAYYFEGKDGTEIIEKEIPSDLLEEAKSKREIMLDTLADFNDELMELHMEGKEVPTEIIYNATRTGTLALKLCPV</t>
  </si>
  <si>
    <t>RBB00213</t>
  </si>
  <si>
    <t>BB0541</t>
  </si>
  <si>
    <t>MEEFELETLTISNELSKISQVDYDSSVSELSVFFKDGRAYKYFKIEPRHFSAISKLVEDRRSVGKYLTAKXI</t>
  </si>
  <si>
    <t>RBB00212</t>
  </si>
  <si>
    <t>BB0542</t>
  </si>
  <si>
    <t>MDNLNSINSIKDLSKFFMYKLLFIIVFVLSCSSIFKEYQNISGEYYKLAKLNEELGNDETSVLLYEKSIKFNINAGDDSSYNFILACINLKKYVEAELKLNSIIKEDPENILLINLKGYLLFKKNDLDNALIYYLKTLEFAPANKEALFNIFYIYHLKSDKKNAKKYISKYKELNHPIPSGAEEIVSSILKS</t>
  </si>
  <si>
    <t>RBB00211</t>
  </si>
  <si>
    <t>BB0543</t>
  </si>
  <si>
    <t>MYMIRLKVLILCLFGIFVLNGFADTNFEFNFGGGVAFPVSPFSSFYNEALEINAKLKQNLPSDLSPIEKEEIVQNFSDLANIAKAGIRYGTYAQFGAKFDDFVSIGFELLFNINLLKAIKRSDGTANENFSFIMAITPRFYTKLDFFVLALAFFTGPKINIATSSADSVLAELGTMGWDIGARLSFSFLILEGYYVWNIKNPKFSDFKFGIGFEFGIV</t>
  </si>
  <si>
    <t>RBB00210</t>
  </si>
  <si>
    <t>BB0544</t>
  </si>
  <si>
    <t>MNLLKKKSIGIIACPGGRVFASKIIEELDRIFINIENEIIESICQDSKALKEEIFKIEKVLSPFLEGLSLSTLKSKEPLEIPVKFVKFANGEFKTEILKTIRNKDIFIVQDVANAYEVEINSSEKIIMTVNDHIMNLMTTIDACMQAKANSVSVIIPSYPYSRQDKKHSRECLTASLIGRFLEELGIRHILTLDIHSKAIENVFRKVYFENLNVSYEIFNSLKDLIDIRDSNLVIVSPDTGAVSRNKFFASSLKS</t>
  </si>
  <si>
    <t>RBB00208</t>
  </si>
  <si>
    <t>BB0545</t>
  </si>
  <si>
    <t>MNALSIDIGTSVLKAALVSSKNGVLSYIDVSYSDYFDVDFENFDFNIWLFSFKKAISNFKPSKIDCISVGGISPCLIALNSNLIPLEVLHWNSFKIKSYFKGKSVFLPYVLSTVERGTYSKISYFVSCFEYFIYLLTGKLFTSFPSMEYIPFIWDDIEIKKYGLDKNKFPPFVKMGENIGVVTYKAGIEFGLNSGISVINAGSDYLNALVGSGAFQEGIVSNRMGTSEGFNFVSSTYLPGFSLEYPYFLEGFFII</t>
  </si>
  <si>
    <t>RBB00209</t>
  </si>
  <si>
    <t>BB0546</t>
  </si>
  <si>
    <t>MKDLNENNDNNKGFFVALTSIATVCIIIFLGTIIFFPNKNLASDIAEKNIVLEEDKDPNTLEKVDQNEKSLKVSETQNEIIIDLTQDLNKEKKPTNKIPNTQKSKIIEKPQPTTQKISNTSQKSKTIEKPQPTTQKISNTSQKSKTIEKPQPTTQKISNTSQKSKTIEKPQPTTQKISNTSQKSKTIEKPQPIAQKTLNTDNIYDPNIEYYIQFVSLSDPINADNYIQKLLKYNIIARIYSATVDNKDIYRVRSG</t>
  </si>
  <si>
    <t>RBB00207</t>
  </si>
  <si>
    <t>BB0547</t>
  </si>
  <si>
    <t>MGRNPLIIGVTGRIASGKDTVSKIISNKYGFYEINADKLGHSVLHEKKEEIVKIFGQKILNTKNEIDKLLLRNLVFNDNKELKKLESVSHPVILSKIKKILIQNQSTKIIINAALLFKMNLEKLCDYIIVLKAKNSIIKNRLSYSIPNIDSNMINKILKIQKDIFFEKNIINLKIINIINNKNYAYLEKEIEKKMQGIINYERFE</t>
  </si>
  <si>
    <t>RBB00206</t>
  </si>
  <si>
    <t>BB0548</t>
  </si>
  <si>
    <t>MKELYLIDALNIIFRNYHVMKNYPLLNTQGENVNAFIGFFKTLFFIIKEKNPEHLIITFDSEVPTFRKQKYPSYKATRDLPPDDLIPQIGWIKEGLLKAKIPIFEMEGYEADDLLASFAKKAAKNNYLTYIISPDKDLLQTMSEYVKILKIENNSFIEMDNEYVTKKFGVNSFQIKDYLAIVGDRSDNIPGIKGIGAKGAANLLREFKTLDGIYSNLEIINKKHRELLIKEKENAFLSYELVSLEENLKIPEIEN</t>
  </si>
  <si>
    <t>RBB00841</t>
  </si>
  <si>
    <t>BB0549</t>
  </si>
  <si>
    <t>MSANEILKKHFRNLLLELKELKLILTIESNELQREEIEILSITNPKKDLILESIKNYYKTINAWLKFKNQKLDNFDYLIKEINLLKEEIYIKYQICCEILQQIANAKRKIPKIKKLQNLAVNNSPIMLDIKI</t>
  </si>
  <si>
    <t>RBB00842</t>
  </si>
  <si>
    <t>BB0550</t>
  </si>
  <si>
    <t>MIAKEKIYKQTQVNTSNPLSILIMLYEKAIQDLKVAKELIKDENWQNAVKANEKIFHAQEIITELMSTLNFEQGGNISTNLLSIYLFLNKELENVLLKKEIHKIDNVIKQLQILSFAWKKLSKKENNITQSNNVTQSKLGINIVG</t>
  </si>
  <si>
    <t>RBB00205</t>
  </si>
  <si>
    <t>BB0551</t>
  </si>
  <si>
    <t>MDKRSASLEESKKALIADDSLFMRKNLIKILSQLGFKEFLEAEDGIQAVKEFEKQNNIDLITLDITMMGMDGITALERMYEINKKLLKKVNILMVTAIGKQELIQKALSLGARGYITKPFKKEQIIEQIKLLD</t>
  </si>
  <si>
    <t>RBB00204</t>
  </si>
  <si>
    <t>BB0552</t>
  </si>
  <si>
    <t>MSSKVQQEIADLKKLIRKWDKEYYVDSLPSVEDFVYDKHILRLQELESKYPEYKTLDSPTLKFGSDLLNDFKEVEHSAPILSLDKVYDLDLLKSWIDKIDFNNSFNISVEPKIDGCSIVLYYKDGVLEKALTRGNGKFGNDVTINVRTIRYIPLFLDEKVDLVLRGEVYITKENFLKINKFLEKPYTNSRNLASGILRRVDSREVANFPLNIFIYDFLNAGLEFKTNDLATARLKKLGFKVNPLIRFFDLKNSIG</t>
  </si>
  <si>
    <t>RBB00203</t>
  </si>
  <si>
    <t>BB0553</t>
  </si>
  <si>
    <t>MNKTKNRSLTYFIILSCISLFGANNNTISYSSIEIPLEDLSEEFKSSGNKSDQINTSKHLNKNIVSYEDPKKGKDLKLPENIRDKKLPQKRMDENDLKSVIENYENKIKNIEKLLKTKNQKTSENENKKIESIEKKAKKYEILTNKLKNEIVEIKKLLNKKIKPKEDENYEKINIENIEEETDDDFEDNYEYNDEIEXTNEDNYPSNEGIINNLKENLNENEKYYAINEKKIDELEDRINENENTILDLQRELRN</t>
  </si>
  <si>
    <t>RBB00202</t>
  </si>
  <si>
    <t>BB0554</t>
  </si>
  <si>
    <t>MVEFLSLTNVDAHEFWALPVCCNVKDSFIEDFSFVDEHVNSIFSISYKDNITLKFRDFVDSNEFNLKLFDNKISFEGQIPLVLYSDNLDYLLKAEKSVLFNLRVGDANSSYSSGFTKKESGTCNVLNACYEFSDYNSFSDDFILVKIFFDSENLIIDANVDNISFLKFFISENFGVSKDKIKINSLDNYWSSSIFPISFNAILQGIVISKKINKRVNIVYYKRHFGILDNLNLTFSVSNCLVADNKLSKIILEII</t>
  </si>
  <si>
    <t>RBB00843</t>
  </si>
  <si>
    <t>BB0555</t>
  </si>
  <si>
    <t>MTLINFNLNGESISKKISLSLGTRNLLDSIFFAKSNSLEYIVNNRFFLILLDFKLVYSDLIPAFILNGRNVVTLEGLKKKSFYKHMQKILLEDDFNFCSNCFESNILLFYYFLENEIVSKSDILGYRKSLKCNCMDVNTFLSLYLKAEELYRKNG</t>
  </si>
  <si>
    <t>RBB00200</t>
  </si>
  <si>
    <t>BB0556</t>
  </si>
  <si>
    <t>MANVKVYYPESFNILSNLFNKNLNNYIIYNELDFKKNPDLFNRETPIDNFFIVGNFEKFNKVSLRGNFLEMGPCVTYNEILRIGKKNIPSLFYEFISKFNDKIYLNSINLANGFYYKNTVFDIYPLLISLDAQIEFKNVLTKKTYVFSAYNLNRAEYIANRNTVLITKFKFPMMNLWNRSFYHKIFFNTLSFDILEESDIIFICILLNIKRDIINDFLLKIFYDDKVIVIKDFQILLLNKSLPLSFSEIENSLKM</t>
  </si>
  <si>
    <t>RBB00199</t>
  </si>
  <si>
    <t>BB0557</t>
  </si>
  <si>
    <t>MVKKEAIIKAVNGLHVRPASTFVKKAKEYSSEITIESDGKSVSGKSLFRLQTLELSSGKKLLICAEGEDEEIAASELAELIESFKE</t>
  </si>
  <si>
    <t>RBB00198</t>
  </si>
  <si>
    <t>BB0558</t>
  </si>
  <si>
    <t>MTLSGKRISKGIGIGEVLCIRKNFDKIISREKIDFSQVDSEISKFNKAKSKAIEALRDLERKAMLQFGDDKKGIFEGQVLIVEDDELDELVIELIVKENYSAAYSIYLAFENLVKSVEDYKDPYLKERASDYKDIRNRLISIILGQVSDFSEINKDIILVTEELTPSDTMQFDLNYVKGFLTAVGGETSHAAILARTMGLPALVMTLSDIDALKDGDKIVIDAMSSIVIKNPSSDEINLYEGKILRQVELEKELF</t>
  </si>
  <si>
    <t>RBB00197</t>
  </si>
  <si>
    <t>BB0559</t>
  </si>
  <si>
    <t>MGFLDFFKKTATLDLIAPISGKVMSIDKVPDEAFAEKIVGDGIAILPTSNELLAPCDGKIGKIFKTNHAFSLETKEGVEIFVHFGINTLNLNGKGFTRVAEEGINVKQGEVIIRLDLEYLKEHSESVITPVVIANSDEVSSIEYSFGRLENDSEYILSSSTVLTEEIRHKISQTKPVIAGKDLVLRVKK</t>
  </si>
  <si>
    <t>RBB00196</t>
  </si>
  <si>
    <t>BB0560</t>
  </si>
  <si>
    <t>MILIFYFKQIALFIIFRLCYIIKKVKIKLKRKSCMKKQFDTEVNDLLYLIIHSLYSHKEIFLRELISNASDAIDKLKFLSLTNEKFKNIALEPKIEISFDDKSILIKDNGIGMDEQDLTNHLGVIAKSGTKEFINNLKQDEKKSASLIGQFGVGFYSAFIVSEKVEVTSKKALESDAYIWSSDGKTGYEIEKAKKEESGTEIKLYLNKEGLEYANKWKIQEIIKKYSNHINYPIYIKYSEPIMKDGKQEGIEEKE</t>
  </si>
  <si>
    <t>RBB00195</t>
  </si>
  <si>
    <t>BB0561</t>
  </si>
  <si>
    <t>MDVGIYGLGVMGSNLALNIADNGFNVSVYNRDNEKTEIFVKQNSHKKINGFKDIESFVKSLKTPKKIILMVTSSAIEKVIEQILPFMNKSDIIIDGGNSHYKSTMRLEKELFAKDIYFVGLGISGGERGARFGPALMYGGSKSAYEILEPMLNKIAAKTKNNDICSTYIGENGSGHYVKMIHNGVEYADMQLISEVYFFMKKAFNLDNLKISEVFEKWNEGDLSGYLLEITSKILKYKENNEYLVDKILDIANQK</t>
  </si>
  <si>
    <t>RBB00194</t>
  </si>
  <si>
    <t>BB0562</t>
  </si>
  <si>
    <t>MKKIFILFIMIANISTNGFTKDSYLNRGIGFGASIGNPIINLIMSFPFIDFEIGYGGSNGINLSGPKLESKFYDFNLLAIAALDFIFTISLIKNLNLGIGIGGNISISSHTSKLINVELGFGMRIPLVIFYDITENLEIGMKIAPSIEFISNTRSLAQHRTYSGIKSNFAGGIFAKYYIF</t>
  </si>
  <si>
    <t>RBB00193</t>
  </si>
  <si>
    <t>BB0563</t>
  </si>
  <si>
    <t>MLYLGDNKAMRTKIIIMTIIILLAPISGFSNSKESARGKFGAGIILPLPIALQINIGNFDLDIGLYSGVNNLFSDWKTLFIALDYIFYIYTFPGAANILDFSVGAGGYGTIWFSRFGGSKSGSGPMSIGARLPLALNIAVFRKKFDIFLRIAPGLGMNVWSNGVGFRWEVFAGLGLRFWFT</t>
  </si>
  <si>
    <t>RBB00192</t>
  </si>
  <si>
    <t>BB0564</t>
  </si>
  <si>
    <t>MQSKNKLIRLLIIIITLFFNVENIFTNEKSKNNITGQNSTTDPKIESLKAKTKIKFGFILPYPTAIEFSINNFDIGVGVTILSVSEFFPKSPIALLFKIYCDYIFLNLKFKDSNFIFFLGSSLFFEIGKITSSDLTNVSSGITYKIGVGLPLGIIYEAYYDIIEIIIKTTPSIFIGQMPNGNLIFPIKGNFSIGIKGSLKI</t>
  </si>
  <si>
    <t>RBB00191</t>
  </si>
  <si>
    <t>BB0565</t>
  </si>
  <si>
    <t>MSTDSDVQDSLSQYLLFSLDELYAIEIKYVVEVLEYTKISKIPRTPNYMAGIINNRGKIVPIIDIRKQFGMSDRAVDEDDKKRNKGVNISNIIILNLVYEGDEFNLGILVDYVNEVLELDPFSIDDAPKIGSGFNSKFISGIGKSNDKFIIILNVENLFDVRELSKFRNTTIYDPEYQQQ</t>
  </si>
  <si>
    <t>RBB00190</t>
  </si>
  <si>
    <t>BB0566</t>
  </si>
  <si>
    <t>MIYRPEGELVINSIFKVKEDLLHIFKKMKEGDTLIIDLSNVEKIDITFIQILYASNKYAKNRNLFVKIEYPSDEVLSSLIYGGFLVDIEDVDSFDLGLNLVGF</t>
  </si>
  <si>
    <t>RBB00189</t>
  </si>
  <si>
    <t>BB0567</t>
  </si>
  <si>
    <t>MDSSDVIDKFKNSFKEESIENISDIEQALLNLEVSSDQDIVNSIFRNLHTIKGSSGMFGFNFTASLVHEIETVLDVVKNGKAAFNQAAIDATLMSVDFIRELIEGDEVISEIDFDKRKQFLVNEIRKVLDISNDVKGAFQEALENDFSKSDNSSVLEESVKVNSENKFDDEALQSEFKSYKILFSPAKGILFHGHKPINLLSKLINLGSGYVRAKVDNIPDLELISPDNVYVDWEIRLDTEESRESIEDIFTFLD</t>
  </si>
  <si>
    <t>RBB00188</t>
  </si>
  <si>
    <t>BB0568</t>
  </si>
  <si>
    <t>MKILVIDIQGLIKQVFVRAFSKDNDVEILNAGFNSLNLINVFLQKFPDLVIIDENTARSNFGNSLNNVLNNISLPVVFIAQNEMLPNFGCLEQSKEKVKLIINKLNFKLTVDLFRSKYLALIKLELKNLGKNKLISSFEVKRIQAPDFSSNSKVELRENNLNDSSIRKSYRVSDVINFAPKNDPDVIIKYQGLINKHKTGKIIVVGSSTGGTEALRIFLRSFKKDSPPIIIVQHMPGGFTKSFAKNLNNEFNIDI</t>
  </si>
  <si>
    <t>RBB00187</t>
  </si>
  <si>
    <t>BB0569</t>
  </si>
  <si>
    <t>MDNDNNGFDANDCLATLFHKLEAFDESTRHIYSNLSKSIPKLIEKISKDSKDLSFSIDLISNLDLDNDSSLNNFIAKIIGALDDFVAYFNSSTTSLESQFSIIRSKVKDIEILEDVIERMKKSSLDMEIMSINTLTVAMRAGKAGGAFSYITSEIKVLTQSMIKQADQLTSKGREVKIGLDRAKNQVYESNTAENKILEEFRDNLMKKIDAFSDGIGSVIALYDDILKVLSEFKFKLVNSISYLQFQDRLTQSLQ</t>
  </si>
  <si>
    <t>RBB00186</t>
  </si>
  <si>
    <t>BB0570</t>
  </si>
  <si>
    <t>MKKRILVIDDNRAIRQSVAYILEQNGFGVSEAKDGLEGVLRFKEAVGQGDKDFDLVITDINMPNLDGIGVIKQIREFGSFVPILVLTTESEQSKVDEGRKAGATGWLVKPFNPEALMKTISKIF</t>
  </si>
  <si>
    <t>RBB00185</t>
  </si>
  <si>
    <t>BB0571</t>
  </si>
  <si>
    <t>MLEIISLGGGVINSNQINIEFIKNFKNFVFKWLLENEKRKIILIVGGGRVAREYQDAYKKINPDFKVHELDEIGIISTRLNAEFLSKVMNPFCKDKIVTNPLKNFSFKGKILIASGWKSGFSTDYIAVKFAEKFNKKDIINITNVNQVYDKDPKKFKNATAFKKLNWKQLQNIVGQKWNPGLNLPFDPIATKLSSKLGLTLYIVNGNNIENLEKVFNKNNDFFGTIIVK</t>
  </si>
  <si>
    <t>RBB00184</t>
  </si>
  <si>
    <t>BB0572</t>
  </si>
  <si>
    <t>MEDIVHKYKVSVIICFFNSAETLDAMIKDAVNQTLKDKEIILIDDGSYDGSLEIAEKYANKYSFIKIFSQKNMGLSASRDKGLSEAQGEYVIYWDGDDSVESTMLEVLYNRAKADNSDIVCSQFYIYFLAINVKRKSLLPFPNYPLTGKEAFKNLLFTVYATFGRKNFVVGTLWDKLIRRELILKNNIRQQNVVFEDIVFVMQIFLKASKVSFVNNYFYTNFQRMGSMSSSISVLHKSKLSLNTMETLLKREGIF</t>
  </si>
  <si>
    <t>RBB00183</t>
  </si>
  <si>
    <t>BB0573</t>
  </si>
  <si>
    <t>MFMAIEAVNVKFSYKRKEVYSDLNLNIETPQAYLLLGKNGVGKTTLLKLVSGLLEPLKGKILFNSLAXFPRNPLNLVNLFFIPEEFSLPRLSLAEYSKALSIFYPNFNEADFKKYLSDFDLDISLDLSSASFGQKKKSIIAFSLAANVSCLLFDEPTNSLDIVSKNVFRNMLSNLKDRIIFITGHNVRDLAGVVDYLIIVGEKSILFSNSVSYINKNYKIKIISELNGNELYYEKNKDGFKALYFESSNGAEVVD</t>
  </si>
  <si>
    <t>RBB00844</t>
  </si>
  <si>
    <t>BB0574</t>
  </si>
  <si>
    <t>MFSLKRFLNLFYFDFIYNKKFYTLLIIQVLGMIFISYLLVRFYFNFSATDFLKFFAPKIFILTLIISIFTMCDYYKVIHDPFRNILYLSLPVSTFEHYFFNLIKYLFALPLILIFIYYLGVNIFLFLDNAFFLRGEGTPFLELRYFYDFLFVRYFNFLSIFPIFMFFRITFKTHPFVKVLIFFLGTIVLLFFSTSFLYLGFKYVPCSSDLIFSFDRFLGDLFFKIVYSLGFFLYLASYFKIVDFGSIRKKSNLFA</t>
  </si>
  <si>
    <t>RBB00182</t>
  </si>
  <si>
    <t>BB0575</t>
  </si>
  <si>
    <t>MKKNLKILVITGGVISGIGKGVTSASIARLFRYDFRVTPIKCDGYLNTDPGTINPVEHGEVFVLDDGGEVDMDFGHYERFLNLNAKSSWNITMGKIYKKILENERKGKYLGRTVQLIPHVTDEIKSTIFQIASSENSDMLIIEIGGTVGDMENILFIETVRQIRQEIGSGNISFIHLTYVPSPAGINEQKSKPTQQSVKTLNKAGIFPDLIIARSSQVLTDQIRKKVAMFCNVESTSIIDNVDVSTIYEIPISFY</t>
  </si>
  <si>
    <t>RBB00845</t>
  </si>
  <si>
    <t>BB0576</t>
  </si>
  <si>
    <t>MPKMKGKIMLIKFMFSNINLILIVSMTLFKILLEIIYRKILLKKIITSTETLNAEKKQYKIIVIFVLALNHLLQSFLINALINLFNNLITLTNNSLGSLIDLNYNILSAILISSITWLAFSLPKVINDIIYEKRPFNLTIANAFFDLLTIILLTIFSKLFLSYKILQFENTTNINFGNLPTH</t>
  </si>
  <si>
    <t>RBB00181</t>
  </si>
  <si>
    <t>BB0577</t>
  </si>
  <si>
    <t>MKEEDIRKTILMKRLVKYFFDELKYRMKIRCLRISNKEVSTKYILLNLFRKIANLPFNKQYEIEEQFALEVGERVVLTDAVLIKRIDHERCVIVGIVEAKTDQVDLDYEFNRFFLQDKKINVLFWQPKKVILKQDDKLFTVESDDIFNFDNDFNLPKVKAKLEEFIDIFLCFFSYRDVLFEYNEVSGRYSWVKRK</t>
  </si>
  <si>
    <t>RBB00180</t>
  </si>
  <si>
    <t>BB0578</t>
  </si>
  <si>
    <t>MKKFSFFKKKKKAVDLNLLNVVGNDKKDLSTYEYKAPVKEMLKGFYHTKASISTLKVGFESLQRILFSEIEDFDQIFSTFVEMTNNARNQISVIFSDLGKNNKEKLNQISSVIVGIQGSLETISNFLGATNMISLNAKLEAARAKEYGKGFSVVADEIKRLSDQAKGVMNMISVKEIEEVSKDLISHNLKDLQIDIDKFFAEILEQLNYLESIFKRFSRSQEEFSSLIESLESIDANMAYYSRNCDSLIGSDTFM</t>
  </si>
  <si>
    <t>RBB00179</t>
  </si>
  <si>
    <t>BB0579</t>
  </si>
  <si>
    <t>MLKIKFYFDKIILGMSFRSRFIHLHVHSDYSLLDGAAKISDIISKAKKCNMSHIALTDHGNLFGAIKFYKEAKKAGIKPIIGIEAYMAKTSKFLKKQDDLGKMSYHLILLAKNELGYKNLLKLTSISYLEGFYYRPRIDKDDLEKYSEGLICTSACIGGLIPRLILANRFEDAKNEILWFKKVFGNDFYLELQRHGIKDQDIVNERLVKYSRELGVPLTAANDSHYVNREDATAQDIIVCIGTGAKKSDENRLKM</t>
  </si>
  <si>
    <t>RBB00846</t>
  </si>
  <si>
    <t>BB0580</t>
  </si>
  <si>
    <t>MVVLIQILMVFLQIYRILILIRILLSWLVSSGINTNVFFRFIHVVTEPFLSFFRKIPLFTFGMFDFSPIAALITLTIFERMLAYGNYKLSTFIILFIVEVWEIFRSIFIAIVFFLLLRLLLLLLNLFQGSDFFKTVDSFLLPLSTKISGVITDKHMSYTLRLIVGSALMVAFIIIIEQVVFAIRALGTYLPF</t>
  </si>
  <si>
    <t>RBB00175</t>
  </si>
  <si>
    <t>BB0581</t>
  </si>
  <si>
    <t>MFLHEFEYELKGIGGLGEKGVERLNNLQIFNVKDLIEFFPVKYEDRQNIQTFPDFSKVKSCDMMTVFTVLGHKKFGDSSKKNLKLTVKSINEEPFEILLFNRAFLENVFKIDKKFYIYSKFTYNDYSGLWSCSNFDSEVYSDKPERFKKILPVYSLTEGLTSKKISLYVKEALEYFFKFGQTDIPRFLIEKYSLLSLSDALKEIHFPSSLEMLEKAKKTLIYREIFLLQFFSRYRSSKILFREKKDLSKDLLEKV</t>
  </si>
  <si>
    <t>RBB00176</t>
  </si>
  <si>
    <t>BB0582</t>
  </si>
  <si>
    <t>MKSIYALLFLFINLSLLANNISKKDLEVLLKIAQAMNKECKNFIEKNPIQFLKEIKPLVDAEKNNLLTLINKKIPIPENYKIPDLVNIDDFEDLKNLGAKTIKVRKILIEDLIRLIKDAKKFGIEIKIKSAYRTQEYQKFLFDYNVKTYGRKVAETQSAIPGHSQHHMGTAIDFINIDDNLLNTKEGKWLYENSLKYGFSVSYPKGYETDTGYKAEPWHYLYIGPKPCFIQKKYFNNLQHKLLEFWNQNKTNLIN</t>
  </si>
  <si>
    <t>RBB00174</t>
  </si>
  <si>
    <t>BB0583</t>
  </si>
  <si>
    <t>MIKKFKNYDQIIKELFVIAIPTAFESLLFQMVTFFDNFMISYLGSFHVTGVSLANRVTFLFFIIVFGLGTALSAYVSQAIAKKKFLQVRQSFAYILLIGTTIGIIFFIFSFLFPRNIIKLFTANQDSLNFGSEYLKIISLSYVLMAYSFLSAMGFKSAKEVKIPLYVTSIVVLINIVFNYILIFGFSMGIKGAAYATVLARIVEFVFYFLYSLISSNSYYRIKFGDFFAPKVVTRANLKLIIPVLSHEIFWVLSI</t>
  </si>
  <si>
    <t>RBB00173</t>
  </si>
  <si>
    <t>BB0584</t>
  </si>
  <si>
    <t>MEKFMYSLGVSKKDKIYKDLLKIAIPTAIEFFLFNFISLTDNAMVAYLGDYPVAGVSLANKFFELFVTIGFSMAGAYNIIATRQYNQGDFKSFRNTFFISILTIILFSFPFILISIVNPFFLLRLISNDERAVYYGAAYLNIAIFSFVFAIIKGLIANALKVVEIVKFQVYISVFSVLLNFVFNYIFIFVFHMGVVGAAIATTVIRTLELIVYLVCTAFNKNSILHFKLDDLNINIKPFAQLIKFFIPILLNEFA</t>
  </si>
  <si>
    <t>RBB00171</t>
  </si>
  <si>
    <t>BB0585</t>
  </si>
  <si>
    <t>MLLDEIKNLNFLIMGLGLNGGGVALSRFLLKRGAKLVITDLKSETELALSIDALRDFEDQIRYVLGKHDVNDFKNADIVVKNPGVKPNNKYLKFAKRIETDISLFLMFNKNPIVAVTGTKGKSTLVSLLYQALKEKYPGVKLGGNIGVSPLSFFDQLDGKSPLILELSSWQLQSLENFNPIISIITNVYNDHQNYYLNFDDYIIDKSKIFVNQTSGIVIIQDQAYCKYFSKFKSKVRVILFSEFNPCDFDQDIFY</t>
  </si>
  <si>
    <t>RBB00172</t>
  </si>
  <si>
    <t>BB0586</t>
  </si>
  <si>
    <t>MTIKKIKTKEMEENYLQSELWALIKTTKNSYWKAIAFESDVLGKIVVMQRRLFKNFYLAYIPHPEFSNKTLENINIDKISKSIKEFSIKIKPYLHKNTIFLRFDLMYYYQRTLNDKYSPLKTKIKYLKKSFDDIQPANTTILNLNNSLEEILLNMKKKTRYNIKLSTKKNLNIIIDDKFKHLSEFYKLYKETSKRDKFTIHSEEYIQNLIQIFKQDKNAQIKLIIAFYNNIIISGIIVGIYKEKAVYLYGASSKE</t>
  </si>
  <si>
    <t>RBB00170</t>
  </si>
  <si>
    <t>BB0587</t>
  </si>
  <si>
    <t>MKKMNLVTAALPYVNNIPHLGNLVQVLSADAFARYSKMSGIETLYVCGTDEYGTATETKALIENTTPLELCNKYYEIHKSIYKWFNIEFDIFGRTTNKNHQDIVQNFFLQLEKNGYIKERETEQFYCNKDSMFLADRYVIGECPECQSMAKGDQCDNCSKLLNPTDLINPKCIICKNKPILKKTNHLYLDLPKIKTKLEKWIKNPDTSKNWNTNALKMTKAFLRDGLKERAITRDLKWGIPVPKKGFENKVFYVW</t>
  </si>
  <si>
    <t>RBB00167</t>
  </si>
  <si>
    <t>BB0588</t>
  </si>
  <si>
    <t>MNNCLIKFFIFLLVFSNSYVAFSKNVNVLIVTAMDSEFDQINKLMSNKEEIVLKEYGLNKKILKGKLSNRNVMVIICGVGKVNAGVWTSYILSKYNISHVINSGVAGGVVSAKYKDIKVGDVVVSSEVAYHDVDLTKFGYKVGQLTGGLPQKFNANKNLIKNAIEAIKSKVGGSNAYSGLIVSGDQFIDPTYINKIIGNFKDVIAVEMEGAAIGHVSHMFNIPFIVIRSISDIVNKEGNEVEYSKFSKIAAFNSA</t>
  </si>
  <si>
    <t>RBB00847</t>
  </si>
  <si>
    <t>BB0589</t>
  </si>
  <si>
    <t>MLYSFYKVFCLKDYVFKKARIFVKENKLKANIVFPESSDSRVLKAAIVILQKNLADSIILIGKKDTVINSLKEFSNCNDILGRIEVVDPNSFPDIEMYLDEYWSLQKLKGVTKQSLKTQVLDEITFAMLMVRFGYAKSCVCGAVSTSAKVLSNALRIIPKLEGVKIISSFMIMDTLCTARNVDFCFGHNGILFFADCSVVVNPNSLELAEIALQSAKSFKDILNAKPKVALLSFSTKGSSSAKETEKVKNALNIV</t>
  </si>
  <si>
    <t>RBB00166</t>
  </si>
  <si>
    <t>BB0590</t>
  </si>
  <si>
    <t>MILSLLSMNINYNSITSIKQTLKERKIAPRKLWGQNYLINESIRQKIIESLDIKENEKIWEIGPGLGAMTEILLKKTNLLTAFEIDLKYSEILNEKFGKLKNFKLIKGDFLKKYKNENQNIDKIFSNLPYNIASKVISKLIEENFLKEMVFTVQKELADRITAKINSKNYSSFTVLVQSHFKVIKILDIGENNFYPAPKVKSTTLKLIPKKNNIKNFKEFNKLVRTVFSNRRKKLKNTIINFITNKATLRENFLK</t>
  </si>
  <si>
    <t>RBB00848</t>
  </si>
  <si>
    <t>BB0591</t>
  </si>
  <si>
    <t>MILIFVLISLNLLIQYYLKLNLIYFNTMLALFFIIKNNKHLALSFIFCTILLLSFQARLNFKTLKKNIYQITNIKNFKKDSKTIVEVIDNKSNMYKYSFKNIENIYKIGDIIKIENQKIKLIKRPFFAKLREKYTNALNNFFTTLNPSYSHFSKAIILNIKSEITKYEKTLFQNAGIAHILVVSGLHFYLISLISYYFLLIITNEKLKYLILSIILLNYLILTGFAPSTVRAFLITESLIIYKLIYGKINLISCT</t>
  </si>
  <si>
    <t>RBB00849</t>
  </si>
  <si>
    <t>BB0592</t>
  </si>
  <si>
    <t>MQLLKNKYPFKRALLDLFLVYAIVYLASPFVNVNSEFWNVDENHFYFWISRSFLIIFIIYFFKLTSSYDDFRVEFFIPKFKFIFLWDSVLIFIKTILIAMIVIFLIAFLLEYLLPESVLVYYFQNNAGFNWKISSKKAFFLMTFTSFFTGAFEELFYRAFVITKFTQMGFPVVATAILSSMFFAYGHLYYGILGFLVTFILGIFFAFTYLRYKNVYYVIFIHSFYNIIVSSLLLFLN</t>
  </si>
  <si>
    <t>RBB00164</t>
  </si>
  <si>
    <t>BB0593</t>
  </si>
  <si>
    <t>MSDTVPKRFKDVVALYSELDIFMYKEGESKSFKKQIYADFWNETKRVASGLLHCGIKRGEKVVIISDSRREWIIIDVATLGLGCVDVPRGNDSSEDELAYIINHSESTFIFVENNKQLHKVLSKKHDLRLVRCIVVIDDDKSYEEKIGNITVFSYKKLLELGTEYLRANPKSFDMEIEKGSSKDIATIIYTSGTTGMPKGVMLRHESFIFQLDRLYDYLPTLKPGKIMISILPLWHSFERACEYIVALKGIAIAY</t>
  </si>
  <si>
    <t>RBB00163</t>
  </si>
  <si>
    <t>BB0594</t>
  </si>
  <si>
    <t>MLKRKKMNKSVKKKIKDEINVIVTNLALSNNIKLDNININIQKPPKSDLGDISILMFEIGKTLKLPIEIISEEIIKNLKTKYEIKAVGPYLNIKISRKEYINNTIQMVNTQKDTYGTSKYLDNKKIILEFSSPNTNKPLHVGHLRNDVIGESLSRILKAVGAKITKINLINDRGVHICKSMLAYKKFGNGITPEKAFKKGDHLIGDFYVKYNKYSQENENAEKEIQDLLLLWEQKDVSTIELWKKLNKWAIEGIK</t>
  </si>
  <si>
    <t>RBB00850</t>
  </si>
  <si>
    <t>BB0595</t>
  </si>
  <si>
    <t>MQKKTFYNTEKYLKSHLMLFPIFAYTKNFLDASIASVWISICIILPALIINQIELKKQKSHILGIYLLIIGIFTSLTYLVMLYLTPTLYKEFKFSIPILIAIIISFHKNEPFKILKNPSMIIKYSKIPILIFITLSSTTSLIREILNTGNLKLFNNEIPIIKGLINIKMSAHSSNIFIVASLFLLLINMLTKIKEKKMNKSVKEEKNE</t>
  </si>
  <si>
    <t>RBB00161</t>
  </si>
  <si>
    <t>BB0596</t>
  </si>
  <si>
    <t>MKRKKLNSNLFYKFNFIILAYTIIIIATTFLLLDQGYKKIITKELQDFTKFINQAMIKSFSDESKEIIKALSILTTRYDYRSAILNNKNEEHLVSDKILITLPSFIKIIEYTNKDGYIIASSEKKRTSQYISLKELLLGKALTAFQISILHNSLAKINNNFYIPIAYKITDSKKSNVGYIILYADISEKIAELKEYLLLLLENSLLEQNASTENSSKYFNVYIINSSGDAFGGKDEILKNIKHIFGFNPKTLTEI</t>
  </si>
  <si>
    <t>RBB00160</t>
  </si>
  <si>
    <t>BB0597</t>
  </si>
  <si>
    <t>MTDENLIDVNLKNTKRFLYLVLFGFLFLNFLFIGYAYMNHKNEYLDRFKFDSKLFLNSVSAVIKAKYSESSRFLEELIRDSYRFGILVNSSKSFLLSSSLKLGDSLDENSDLFLRSREFNSIDKIFKTIPLAEDSLEGIFYIPIGKNVLISNSNFSSLGLKDVRLDPIYSVPVEKNSKYYSRYMQIDGKIYSIISFPVRDSVSTLGVIGILICFDESLDIIENQLYSSLKFGSKNYNFFMLDRNYMPIFSNLNNL</t>
  </si>
  <si>
    <t>RBB00159</t>
  </si>
  <si>
    <t>BB0598</t>
  </si>
  <si>
    <t>MPKSLNNFLKKINIKPQTKNLANYTTYKIGNISKLFLTPKNIKEAENIFKAAIEEKIKLFILGGGSNILVNDEREIDFPIIYTGYLNKIEIHENKIVGECGADFESLCKIALDNSLSGLEFIYGLPGTLGGAVWMNARCFGNEISEILKKITFIDDKGKTICKEFKKEDFKYKISPFQNKNFFILKIELNLKKDNKKIIEEKMNKNKQARINRGHYLFPSGGSTFKNNKAFLKPSGQIIEECKLKGLSIGGATVS</t>
  </si>
  <si>
    <t>RBB00158</t>
  </si>
  <si>
    <t>BB0599</t>
  </si>
  <si>
    <t>MILKLYNTRTKDFSELTNFENVKVYACGPTVYNYAHIGNFRTYIFGDLLIKTLRFLGYKVNYAMNITDIGHLTGDLDDGEDKVAKTAREKGLTVYEISEFFTEAFFNDCRKLNIVYPDKVLVASKHIPIMIEVVKILEEKKITYFSNGNVYFDTSCFKSYGEMAGIDLIDKDMTLPRVDVDKFKRNKTDFVLWFTNSKFKDQEMKWDSPWGFGYPSWHLECAAMNLEYFKDALDIHLGGVDHIGVHHINEIAIAE</t>
  </si>
  <si>
    <t>RBB00157</t>
  </si>
  <si>
    <t>BB0600</t>
  </si>
  <si>
    <t>MAIFLKNKYFYLSLIFIIFLFLFVFSGFLFYSKPIIYDISPIPTSHKDIIVIKGNNLGYSTGEININNNYLVKSSIISWNNTEIVFKITDEVNSGLIFVKGERGTSNELFLVISRQVPVKLNRKNIPFIFSEDKIILNANSSTLLQGMNLFSPFSTITIFLETKDKLYTILPQNILNVSENRVEFVSPKTLNSSGKLYVLLDNIQSNKVPFSVKNDFFKWTLSDFKEFVIIEEIYFSQDVSSNFDSNPQDINFNI</t>
  </si>
  <si>
    <t>RBB00156</t>
  </si>
  <si>
    <t>BB0601</t>
  </si>
  <si>
    <t>MRDDQIFNLIEKEKLREREHIELIASENFTSLEIRQAVGSILTNKYAEGYPLNRYYGGCSFIDEIETLAISRAKELFGAKYANVQPHSGSQANMAAIMALISPGDRILGMQLSHGGHLTHGSRVNFSGIFFNTYFYGVSRDSELIDYDEVLKIAKDCRPNLIIAGASSYSREIDFKKFREIADDVSAYLLCDIAHIAGLIVAGFHNSSIDVAHLTTSTTHKTLRGPRGGIILSGKDFDKLVNFNGKEKPLFNAVN</t>
  </si>
  <si>
    <t>RBB00155</t>
  </si>
  <si>
    <t>BB0602</t>
  </si>
  <si>
    <t>MPSPIRVFFLVLLFIFIFNPVLIAMLFILFPFILILFSFLGVFRIYFTRDYSYSRSREFEFYKLSFLLMAKLLSILGTVTGEQLNYVNFIINSLNLSERGKSELYTIFHSAITKNNNADKILYTLKLGYFQHKDLFIWLFATLKEINRLSRYKNLEAEKFISYVGVFLELESDGYEAYKDINIKIVNPYSVLGLTYSASDDEVKKAYKSLVIKYHPDKFANDPVRQKDANDKFIKIQDAYEKICKERNIR</t>
  </si>
  <si>
    <t>RBB00154</t>
  </si>
  <si>
    <t>BB0603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</t>
  </si>
  <si>
    <t>RBB00153</t>
  </si>
  <si>
    <t>BB0604</t>
  </si>
  <si>
    <t>MNSYDFITALVPIILIIIGLGIIKKPAYYVIPISLIATVAIVIFYKNLGIVNTSLAMLEGALMGIWPIATVIIAAIFTYKMSEDQKDIETIKNILSNVSSDRRIIVLLVAWGFGNFLEGVAGYGTAVAIPVSILIAMGFEPFFACLICLIMNTSSTAYGSVGIPITSLAQATNLDVNIVSSEIAFQLILPTLTIPFVLVILTGGGIKGLKGVFLLTLLSGMSMAISQVFISKTLGPELPAILGSILSMTITIVYA</t>
  </si>
  <si>
    <t>RBB00152</t>
  </si>
  <si>
    <t>BB0605</t>
  </si>
  <si>
    <t>MNSIYVIGKLLLTLFLIFFPFCYNLFAVNLAEINKLSEYAKSIVLIDFDTKRILYSKKPNLVFPPASLTKIVTIYTALIEAEKRNIKLKSIVPISDSASYYNAPPNSSLMFLEKGQIVNFEEILKGLSVSSGNDSSIAIAEFVVGNLNSFVNLMNINVLNLGLFNMHFVEPSGYSSENKITALDMAFFVKSYIEKFKFMLNIHSLKYFIYPKSRNLGTALSSKFLNLKQRNANLLIYDYPYSDGIKTGYIKESGL</t>
  </si>
  <si>
    <t>RBB00151</t>
  </si>
  <si>
    <t>BB0606</t>
  </si>
  <si>
    <t>MLNHFNFKLKRDVTIIVPGEAFVSNKRVISTILGSCVAVVLCDESNNLIGMNHYVLVKSDLDISPDQRGRYGIYAIPMLINAMLENGASKSNLKAKLFGGTNFMAKGSVKVGLENSEFAVNTLNKYRIPILAKDFDQSKSRKIFAFPENFKVIVEYPDGTKVF</t>
  </si>
  <si>
    <t>RBB00150</t>
  </si>
  <si>
    <t>BB0607</t>
  </si>
  <si>
    <t>MSNDDFLKNSLNQFQYEAVTTIEGALLIIAGAGSGKTRVVTHRIAYLLLKGIAQREILALTFTNKAANEMKDRIKKILKSPLSNLMVSTFHAFGLYFLKENYKLLGYRKNFSIYDDNDRISLLKEILLDEGLFNKKVSLNSLSNVISLLKNGILTLNDLKEEDINIYRLYEERLRLYNSFDFDDLILKPKELLSNNSDIRNKYSKRYKYVLIDEFQDTSLIQYNFIRLLINHSNLCCVGDDDQSIYSWRGANYNN</t>
  </si>
  <si>
    <t>RBB00149</t>
  </si>
  <si>
    <t>BB0608</t>
  </si>
  <si>
    <t>MSIVIDSFKEISKIPRCSKNIKGIINFIKQRAKKFGYSFKEDRVGNIVVQIKSNNNIDMHPIILQSHVDMVCEKNESSLHNFETDPIEIVEEDGYLKAVGTTLGADNGIGVAMMLGIMSEANNFPHPDLELLFTVDEEIGLIGALGLDSNLCSGKSLINLDGEEEGYFLVGCAGSRLVEIVFSPKYSLVTKKTKVEILFKGLKGGHSGADIHLDLANSLKLMFFALFEIKANLNFEIEGIFGGNSSNAIPIEAKA</t>
  </si>
  <si>
    <t>RBB00851</t>
  </si>
  <si>
    <t>BB0609</t>
  </si>
  <si>
    <t>MTMIIIIFYKYLIPKSIKDKNNKSHKTFIKKFIIKY</t>
  </si>
  <si>
    <t>RBB00148</t>
  </si>
  <si>
    <t>BB0610</t>
  </si>
  <si>
    <t>MILSKDIKLLPGSKVEVVIRVSKNVIQEKYNSLLQDYSSRLKIQGFRIGKVPINVIENKYSEGLKATVLEEVINNSFKEFFKEESKIPLSYATPTVKEKNLKLNLDKDFEFTFTYETYPEFKIPSFDEIDIKVEIPEVFIDDSDIDDEIKNLQIENSIIIEDEEGVVKEDSIVKVDFVELDDLSNEIVSTKRQGFVFTVGKSETYYDFDKDVIGMRINEERVIEKSYIADYKFEELAGSSRKLKIKIKSIKKRDL</t>
  </si>
  <si>
    <t>RBB00147</t>
  </si>
  <si>
    <t>BB0611</t>
  </si>
  <si>
    <t>MEFMHNLIPTVIENTGNYERVFDIYSRLLRERIIFLSGEINDPKADTVIAQLLFLESEDSSKDIYLYLNSPGGSITAGLAIYDTMQYIKPDVRTICIGQAASMGAFLLAGGAKGKRESLTYSRIMIHQPWGGISGQASDINIQANEILRLKKLIIDIMSNQIGVDKEKLALDMERDYFMTSSDALKYGLIDSILVRE</t>
  </si>
  <si>
    <t>RBB00146</t>
  </si>
  <si>
    <t>BB0612</t>
  </si>
  <si>
    <t>MARVKGQKVKECSFCGLSVAELGGNVVISNGVAICPECSKICHNLFKEKLCKPLDSKSNGLPTPKQLKDHLDMYVVGQEDAKKVLSVAVYNHYKRILKNNKYDNGIEIEKSNILLVGPTGSGKTLLAKTLAAEMNVPFAIADATTLTEAGYVGEDVENILLKLIHAAHGDVSLAEKGIIYIDEIDKIAKKNENVSITRDVSGEGVQQALLKIIEGTVANVPPRGGRKHPYEDTIEINTQNILFICGGAFVGLENI</t>
  </si>
  <si>
    <t>RBB00145</t>
  </si>
  <si>
    <t>BB0613</t>
  </si>
  <si>
    <t>MQLKNLGQKSYMKSILNMIKNRKEDLPIVILKENVLFPNITLWVTFDNEYVINSIAQSMLEERLILFAYSNEPNCDESDRGVVKNLCSVGTYSKLIQVIKISKDVIKVLVECQSRVLIDSVSKKNDYLRAKVTFVPDSSGLNRELFTYSKFLKETYEAYRNSLSLKSYDADNEPINYFENPSKLVDIIASNSNLENSIKLELLQELNVKTRIEKLIVNLSIEIDLLDLKKDINSKVRAKLDKGQRDYFLSEQVKE</t>
  </si>
  <si>
    <t>RBB00852</t>
  </si>
  <si>
    <t>BB0614</t>
  </si>
  <si>
    <t>MKDGVRKPSGNRASFSAQPNVKGLRKNNSFSCFAKNNLGKSFSKGKKRGK</t>
  </si>
  <si>
    <t>RBB00144</t>
  </si>
  <si>
    <t>BB0615</t>
  </si>
  <si>
    <t>MMNRKQIAKGKLVRRFGINIFEQPKYDKILKKKPHPPGMHGKARKAKITEYGKQLIEKQKIKFTYGVSERQLTNTFKEAKKHHGVTGDNLLSILERRIDNVVYRAGFAISRAHARQIVSHGIIILNGRRVTIPSIILRANDQIQIKEKDSLKKLIRSNIEKTSSLRNLPTWIEVNADDLNIKVKHAPSRDEIPTLANEQMVVEYYSKRA</t>
  </si>
  <si>
    <t>RBB00143</t>
  </si>
  <si>
    <t>BB0616</t>
  </si>
  <si>
    <t>MVKVISLKNIHKFAYLKLDPLKKEDIYIVYIETNSKLIANLKAKTKVDQIEIINFYIDDDFKSEGIERIMISNLIHYGKKNKFKTISCQIAEIQEELLSLGFEYNDSKYKKELASEIEEDKFVMGIGIISIFTEVASISSKLTVGILFNSFALIADAFHVMADFVLSTITYFSLKITSKPETIHYPYGHKLMESLIAFIMGIIILMTGFTLFLNTTGLNKFITLGGESGFNLHIHQNKNKNDTIYEHDHCHSHDH</t>
  </si>
  <si>
    <t>RBB00853</t>
  </si>
  <si>
    <t>BB0617</t>
  </si>
  <si>
    <t>MRQADFFVKKCKKIILNNNDLHSLIDNIKNIFYEILKEFDRRSLEDIFDYYYETHDINNSLYSFIEKFVPIINFLLFEDLEYNFNSDEKKLILNVFDLSAHTLESNKLNKFASALVSLKILN</t>
  </si>
  <si>
    <t>RBB00142</t>
  </si>
  <si>
    <t>BB0618</t>
  </si>
  <si>
    <t>MEKLKQEDIDKAFYMAEKARNNSYSPYSKFKVGACIKTKTNDFFIGTNVENASFGATCCAERSAILNMIAKIGVQEIDFLLLNTSPECIPCAICLQVMAEFFNQDTKIIITESKSFSENKTPIKIYTLKDLLKSPFDKKELRRVTYSELEKKLI</t>
  </si>
  <si>
    <t>RBB00139</t>
  </si>
  <si>
    <t>BB0619</t>
  </si>
  <si>
    <t>MFCGRFANFIMRDVINFIKKYNNFVIIGHKDPDFDCIGSSLALSSFLSRIGKNSILLNEGPFIRKEIVPFKDKFLSEWPNIEISEYSVIILDCSILDRIGDEFIFYVKNMPTLVIDHHMSGEKLECEGYIDPFAPSTTFLIEKLIREFGHDLTKEEAWYILVGFCTDTGFFKFISRSDPEPFEMVARLVSKGISLKEVYSYIETTKSLKSIETLKLMLNSLESYWNGKVLFTFLSSSSSGKDGGVSGVNELFYMI</t>
  </si>
  <si>
    <t>RBB00140</t>
  </si>
  <si>
    <t>BB0620</t>
  </si>
  <si>
    <t>MKRNFYLIVLFIANNCFSIDFWDTMEREKLINEMVSKMQDHELLGQMFMISYPNQSITNFVLDFISKKNLGGIKIFGWNAKDLKNLTESIHKAQKTSQNNKFKIPLFVATDQEGGLAQHIKLNTSETIGNLGIAASLSPKDSYNTGYYIAQELRQLGINLNFAPIVDIYSHENNFAIGPRTYSDNPKIVSLLSLAFYKGQKQGGVISTAKHFPGHGNTTLDSHINIPIINSNLLEISLNELLPYKILIQENIPVI</t>
  </si>
  <si>
    <t>RBB00138</t>
  </si>
  <si>
    <t>BB0621</t>
  </si>
  <si>
    <t>MVVGIILANGFEDIEAIIPIDILRRGNVNIQIISTNDSNVVISSKGVSFLADDIISNCKENCFDLIILPGGMPGATNLFNSKELDLILKDMNSKGKFIAAICASPVVVLAAKGLLGFNKFTCYPGLEKNVLDGEFVDENVVRSNNFITSKGVGTSFEFAFTLLEMVKGKQIMEDVKKATLLCKS</t>
  </si>
  <si>
    <t>RBB00137</t>
  </si>
  <si>
    <t>BB0622</t>
  </si>
  <si>
    <t>MSNTKGKKMKILIINTGSSSLKFAIYQYENSKKIISGIVEKIKSQKSIIKIVNTDGSTTERFEKGIENHQKAIEKMFKILTNSDLKILKTLSEIKIIGHRVVHGGSSLKNSVILNNSILNKLKQISELAPLHNPNAITAIEAVLKILPHAKQVLCFDTSWHQTIKEHAFLYAIPYSWYKNHNIRKYGFHGLSYSYITKRSSEILNKKIDSLNLIILHLGNGASINAVKNGKSYDTSMGITPLEGLAMGTRSGDID</t>
  </si>
  <si>
    <t>RBB00136</t>
  </si>
  <si>
    <t>BB0623</t>
  </si>
  <si>
    <t>MNIDEELTTILKNNSNLKKMKEFLEQNIFFSLTGYEGFFKAFLIKKIKEYSKTGKIILIVKDEHTLDKIKNDLQVITNQIFELNYFSPLVYKGIGSKSTIFNERIKFLFNFYKKNPGIYITVLKSLLSKIPDKNTLLKNIYKIEKNTNINTADIEKTLITLGYEKTLRVTIPGEFTVKGEIIDIYPFGEQNPIRIALNFDKIEEIKKFNPLTQLKHDNEILEFQILPKKEIIWDDKTINTLKTKIKSVEYKKILE</t>
  </si>
  <si>
    <t>RBB00135</t>
  </si>
  <si>
    <t>BB0624</t>
  </si>
  <si>
    <t>MNIRKLLFCIFFMNISFLLFAGDYKGLDFKIKFFNQSIYRVNSNVFIEVSLSNASESVLTLEIGDINSFGFDFDVTDTTNIKVKRPIEYVKKRSKNVAIPVRNMSLRPNEKFSVVINLNQFVKFSKDGVYFVKGIFFPDISDPSKKKESNIITLFLNDGFDENPGSIDLVNLSENNDIQDILKKKKLSPDEIVKYLLKALQLGKKEKFFLYLDIEGLLLNDKGKAYLYKQKLSPIPNKNVVEEYKEYLWNSNNSD</t>
  </si>
  <si>
    <t>RBB00134</t>
  </si>
  <si>
    <t>BB0625</t>
  </si>
  <si>
    <t>MITLFKILALRKSKTFCILQIIDLIILFYFLIIGPVNLNADFEYKVVKGDTLFSIAIKYKVKVSDLKRINKLNVDNIKAGQILIIPSDSNLGQNITHKVNHSFSLLESSKGGVFYTAKEGDTIESISKLVGLSQEEIIAWNDLRSKDLKVGMKLVLTEPDFLKPYMVRKGDSLSKLSQDFDISSKDILKFNFLNDDKLKIGQQLFLKKATKNVNFHYVKRGETLGRIAYIYGVTAKDLVALNGNRAINLKAGSLL</t>
  </si>
  <si>
    <t>RBB00133</t>
  </si>
  <si>
    <t>BB0626</t>
  </si>
  <si>
    <t>MEKIKEIIVVEGKDDLKRIKESFDCTVIETKGFALKIETIKLLKKALKYKGIIILTDSDKSGNIIRQKIVKYLGENNKIKHAYLNTKDTEVESVNKTEIIKILKGVGTLSKDNQKDLLKLSDLLELGIIGENSKENRQKIQKHFCLGDGNSKKLLERLNYFKIKKTDLKNQLALTNSPRRT</t>
  </si>
  <si>
    <t>RBB00132</t>
  </si>
  <si>
    <t>BB0627</t>
  </si>
  <si>
    <t>MVXXKTLEPKFFQSLLDNSPTPYHLVNYIEEKLINYFNAQQLKLNEKWKIKTGSYYIKKEGTSLIAFNIDVKKKYEPFLIAAAHTDSPGLKLKIDATEKVSGVFYNHIEVYGSPIISTWIDRDLSLAGIVYFKKNENIESKLINIENIGIIPNLAIHLNRQINEGFKYNAHDNLTVISSTKKAIKDNILEQLGIECENFLSCDLIFTESQPSKIIGTEGEFLASKNLDNKSGCHAIMNSYVHTSNDKNKIAVFFD</t>
  </si>
  <si>
    <t>RBB00131</t>
  </si>
  <si>
    <t>BB0628</t>
  </si>
  <si>
    <t>MRKCFVSLSLLLIFFACSSNVEIELNDDISGIVSIFVNVNREFEKIRKELLTTLVGEEIANMPLFPVDEIKKYFKNGEEKLGLKLLSIKTQGDSINLVVKFDNLIKILGDYMKKPDISVFKIEKKDGKNIIELNINLENATKNINENKEYISDALAALLPSDEIPMSAKEYKDVLVYFLSDFTSKASELIDNSKLNLVVKTSRNVQEQFGFKQINSNTLRFEMDMVKGLSLETPIKLRLVY</t>
  </si>
  <si>
    <t>RBB00130</t>
  </si>
  <si>
    <t>BB0629</t>
  </si>
  <si>
    <t>MIIMQNLFSKNLIVLNYNATSKEDVIRKMASMFNENGYLNDMEAFIKEIKKREETNGTGIEEHIAMPHAKGNFIKKHGIAILRVVGNGFDFNSSDQKLSKLFFMMALPEETPSNAHIKAISYLSNTFSNNLLRHELMSTNNEDRFLEIILNNDNINESNNLNTKKDFILAVTACPVGIAHTYMAAESLKKAALELNINIKVETNGSSGTENPITEEEIKKAKGVIIASGKTIDKERFSGKPLIEVGVKDGIHKAK</t>
  </si>
  <si>
    <t>RBB00129</t>
  </si>
  <si>
    <t>BB0630</t>
  </si>
  <si>
    <t>MIYTLTLNPSVDYKIVLKEFQEESLNYALNNNFFAGGKGINVSTVLKNLGKPSTALGFLGGFTGDYIRFSLDSRGIKNDFIKIKYDTRLNIKMIANGRETEINANSPDISENEFELLKNKLKNLANNSTLVMSGSVPAALGEDAYNEIANSISNDVKLIIDTSGKPLRKILRLNPFLIKPNIYELEDLFNAKFDSTKELIKIGKNLVESGVQNIIISMGSDGAIFIGGKNVAFRAFVPKINFVSTIGAGDSVIAG</t>
  </si>
  <si>
    <t>RBB00854</t>
  </si>
  <si>
    <t>BB0631</t>
  </si>
  <si>
    <t>MNLQKYLFLTALLLISTSVFAQTNTIAKENVIPNGNLSQFGVEEICPICGYVNCICDEQSTEIAAKVSQSNTTGFFTSMAILALLVITGLALAKKKLYKSKLKI</t>
  </si>
  <si>
    <t>RBB00128</t>
  </si>
  <si>
    <t>BB0632</t>
  </si>
  <si>
    <t>MRDFLVLREFLKDKNKKFLTPELKLYEIIELLNINKKNCYKAQTLARSTNNENIVIFLIFLFNYFDKGHLRADINLLAKDIQNTIIFTKDNLEKTNKSYNKLIKILKGLETFGNLETIKNIVLLLKKNNILMEFNKLKITTPLILENNIYIYTQKNYREEEELIKQIIKRLENHKSELNDNKIQNIISNLNTNNLNKEQITSVRKALKSNFFLLSGGPGTGKTTTVNYILKAINKTLNNKKKGLVAITAPTGKAS</t>
  </si>
  <si>
    <t>RBB00127</t>
  </si>
  <si>
    <t>BB0633</t>
  </si>
  <si>
    <t>MNKILEKIQNNTTILIEASAGTGKTHILENVVINLIKTKLYSINEILVLTFTKKATEEMHTRILKVIENAYSNSKTNEILKEAYEQSKKLFISTINKFALHALNNFQIETENYSKYKPKEKFSKEIDEIVYDFLRKSDSLIQALDIKDYELKVFKSDAKKTEEIVLKIKKAYERDTTQELGDWLKTQTAFENILLKKEELIKDYNKIIEDLDKMTKDEILSFYNKHIQTGKLEIEYSKENDIFKIAETLLKNKFF</t>
  </si>
  <si>
    <t>RBB00125</t>
  </si>
  <si>
    <t>BB0634</t>
  </si>
  <si>
    <t>MYIYKTNKVNKIYNKIKELTQKDNIFKKETLIIVKNDLLREEIKKTIAKLNGISYNLNIKKNAAKSIYEISFKNPNIKKYIEENTFSFYLETEKFILYNILKTEKLKYIKDFKSTKNRYFFASKIIDLFHHYYSKFSKLIETWEDNGFLFQEENLKPYENMQKELFKKLFEKQKNILNLHKKIIQEKPTKKIEIEIKKIIFIGNNREIEKKILNSLEKIFDFEVHVLIFEDLLNYESTLVKELLLTKTKINPIKY</t>
  </si>
  <si>
    <t>RBB00124</t>
  </si>
  <si>
    <t>BB0635</t>
  </si>
  <si>
    <t>MKNLSLFTDFYEISMMNAYFTKGINPKAKFEVFFRKTPFKNGYIVLAGMHTLINELKNIRFGENELKYLKSFNILDKQFLNFLREFKLNVKISSIEEGRIVFPQAPVVVIEGHLIELLLIEGLVLNIINFESLIATKTARIKESGAKILAELGLRRAQGINGALSASKAAYIGGADFTSNMLAGYKYNIPVTGTMAHSWIMSFETEEQAFREYAKTYPNKVSLLIDTYDTLNSGLKNAIKIFKELKHEEKNNFSI</t>
  </si>
  <si>
    <t>RBB00123</t>
  </si>
  <si>
    <t>BB0636</t>
  </si>
  <si>
    <t>MKERSVSNFDIVIFGVTGNLSRKKLIPSLFNLFKNKCISNFRVIGFSRKIFTDKEFRLYIKDSLWQEETDSLIEIFLNFFVYVFGDFNEKESYKNLFKFLDRSRETIYYLSTSPAFYGPIINHLKKYFLSEKLTLSKIVLEKPFGSSLETAKKLNSLLYSAFKEDQIYRIDHYLGKETVQNIFTFRFGNSIFENIWNNRYVDFVQITVAEELGLDGRVEYYDSVGALKDMVQNHILQLLSLVAMESPIKFDSEFI</t>
  </si>
  <si>
    <t>RBB00122</t>
  </si>
  <si>
    <t>BB0637</t>
  </si>
  <si>
    <t>MYMENIEVRGQPNFFGLIPFFVFIIIYLGTGIYLGVIGVEMAFYQLPASVAMFFASIVCFLVFKGKFSDKIHIFIKGAAQYDIILMCLIFMLSGAFSSLCKEIGCVETVANLGIKYINPNWIVSGIFFVTCFLSFSAGTSVGSIVAIAPIAFNIAVKSGINPNLIAASVMCGAMFGDNLSLISDTTIVSSRTQGSSILDVFISSSFYAFPSAILTFFSFFFLSENLSNATNFLHESSIDLVKTVPYLMIIFFSLA</t>
  </si>
  <si>
    <t>RBB00121</t>
  </si>
  <si>
    <t>BB0638</t>
  </si>
  <si>
    <t>MERDLKLERETNVVPNFWGLMPFFLFIGIYIGTGLVLYFNGVERAFYQMPPVVAMFIAIVLTFIIFRGSFLAKMNKFIEGCAQQDVIFISLIFMLSGAFSAVCKEIGSVDAVVNIGLKYVPLNLIVCGIFLITLFLSFSTGSFMGTIVAVAPIALELADKVNIPLPLIAGAILSAGAFGDNMSLISDTPIISSHTQKVNIVDVFKNGAFYTFPAAILASIAFAFLGSYYCKVDSFIIEPGEINFFKIIPYIFVMV</t>
  </si>
  <si>
    <t>RBB00120</t>
  </si>
  <si>
    <t>BB0639</t>
  </si>
  <si>
    <t>MKKIFILIVILTTFACTNKDTITLNVFNWAEYIDKTLLDQFEKENNIKINYEIFHNNEEMMAKFNNTKNYYDIIVPSEYLIQELIDEGKIEKLDYSKLPNVTKNITQNLTNLEHDPGNLYSVPAYWGLMGILYNKTKIDLNDMQGFDILFNKKYKKEITMLDSPKDNIGVALKKLGYSINEHDTDKIKEAGELLKIQNPLLIGYFSDVPAKSLMLNGEASIQLTWSGEAQSAMLKDKNLDFYAPENTNLWIDAFV</t>
  </si>
  <si>
    <t>RBB00119</t>
  </si>
  <si>
    <t>BB0640</t>
  </si>
  <si>
    <t>MFRAFKNIFLFLILSFIYLPIIILIIYSFNSGDSGFIWQGFSLKWYKEIFASSQIKSAIFNTILIAIISSLTSVVIGIIGAYAIYKSENKKLKTILLSVNKITIINPDIVTGISLMTFYSAIKMQLGFSTMLISHIIFSTPYVVIIILPKLYSLPKNIIDAAKDLGASEIQIFFNIIYPEIAGSIATGALIAFTLSIDDFLISFFTTGQGFNNLSILINSLTKRGIKPVINAISAILFFTILSLLFIINKFIGIK</t>
  </si>
  <si>
    <t>RBB00855</t>
  </si>
  <si>
    <t>BB0641</t>
  </si>
  <si>
    <t>MVLKKLILIIYSIFLLTFSILPLLIIILLGFLNEKNEFTIYNFIGLLNPSYLNIFSRSLKLATIATIFCILIGYPAAWLISLSKKSAQNKLIIMIILPMWINTLLRTYAWMRILGKNGFINNLFEKIGIGTLDLLYNEQAVTIGMIYNFLPFMILPIYTGLLKIKPEYIEASQDLGARMWQILLYIKIPLTLSYLATGIIMVFIPSITVFIISDLLGGSKQILIGNLISKQFLFIEDWNTGAAISFILMLVILIF</t>
  </si>
  <si>
    <t>RBB00118</t>
  </si>
  <si>
    <t>BB0642</t>
  </si>
  <si>
    <t>MDNCILEIKNLSHYYDNNGNKTLDNINLKIKKNEFITLLGPSGCGKTTLIKILGGFLSQKNGEIYFFSKEISKTSPNKREINTVFQNYALFPHMNVFDNISFGLRMKKTPKDIIKEKVKTSLSLIGMPKYAYRNINELSGGQKQRVAIARAMVMEPKLLLLDEPLSALDLKMRQEMQKELKKIQRQLGITFIYVTHDQEEALTMSDRIVVMNEGIILQIGTPEEIYNEPKTKFVADFIGESNIFDGTYKKELVVS</t>
  </si>
  <si>
    <t>RBB00117</t>
  </si>
  <si>
    <t>BB0643</t>
  </si>
  <si>
    <t>MANKINWFPGHMKRALDLIKNNLQKANIVLEILDARAPFSSKNPLTEKITKNQAKIILLHKSDVAQINEIIKWKKYFENLGNTVIISNIYKKGMRKQIIDIIKKLAIVKKIKNYKEKIKVLIIGVPNVGKSSIINLLSGKKSAKVANKPGYTKNIQIVKINEEINLFDMPGILWHNLVDQSIAKKLAILDMIKNEIVDNTDLALYLLEIMDQNNKNILLKKYEIYHKNSLDILQNFAKARKLIGKKNELNLEKAS</t>
  </si>
  <si>
    <t>RBB00116</t>
  </si>
  <si>
    <t>BB0644</t>
  </si>
  <si>
    <t>MIIIVKIKRGLIVSCQALENEPLHSSFIMSKMALAAKIGGAIGIRANGVNDISQIKLEVDLPIIGIIKKNYNNCDVFITPTMKEIDELCNEGVDIIALDATFRNRPDGVLLDDFFENIKKKYPKQCLMADISSLDEAINADKLGFDFIGTTLYGYTKNTNGLNIADNDFNFLRTLLNSNLKSTLIVEGKIDTPLKAQKCFEMGVDLVVVGGAITRPAEITKKFVEKINQIKK</t>
  </si>
  <si>
    <t>RBB00115</t>
  </si>
  <si>
    <t>BB0645</t>
  </si>
  <si>
    <t>MLKGFEQAQKFGRSFMLPIAILPAAGLLLGIGGSLSNPETVRTYSFLNIFFLQSVFKIMSASGSIIFSNLAPIFSIGIAVGLAKSDKGTSGIAAFIGYLVMNATIGVLIDVSGRAESFSSGAVGFVLGIKTLETGVFGGVVVGILTYYLHSRFNKVDLPKVLGFFSGSRFVPIIVSFSSIFLAVIMFLVWPFVQSGINKVGGLVDSTGYIGTLIYGIFLRMLGPFGLHHIFYLPFWTTGLGGSVIIDGKLIEGTQ</t>
  </si>
  <si>
    <t>RBB00114</t>
  </si>
  <si>
    <t>BB0646</t>
  </si>
  <si>
    <t>MNIKNIIFILIFLLLLILVSPRIKFKNEFSKKLIPKNIEEIDNYLLKEELQFNLESNTKKEIIWYKEKAQKTNYSVVYIHGFGASKNEIYPVPNNIAKALNANIFFTRLKGHGINNKNAFRGITTQDWLRDIDEAINIGKLIGDKLVLIGTSNGGTASIWALANYPNEINSAVLISPNIFPYDKRTNIVYYPWGRQIAYLITGGYNKFETKEYKRKEHPTIKSHSSRVQHVDAIIAMMGLVTLLNSYNFNEIKIP</t>
  </si>
  <si>
    <t>RBB00856</t>
  </si>
  <si>
    <t>BB0647</t>
  </si>
  <si>
    <t>MNDNIIDVHSALEKVGITNDPVLLKNLTSELGMKASHSRNRIILYIASNPKEYFTAKEVYNKLIKEIPSLSKATVYNTLNILKERNILKDIKTTDQKETKFYLSLASTIAHFKCNKCNQVHPIQLDDIKDILKDKLGENWETKSIEIIYSGHCNNCYKKDTHNNNNVPDENKEITL</t>
  </si>
  <si>
    <t>RBB00113</t>
  </si>
  <si>
    <t>BB0648</t>
  </si>
  <si>
    <t>MFRKLKKLKTYIIIISITKFSEDNLLLIISNIKYLIEHKQLAYKIHWTFPIYFFEILREHEELNKWLFERFKTNTDIYMPGTYSGSPHEYMLHDEIHLDLYWALKNPFKSGYKDIFQNTPIMFYIYNIEKFRKKVTELYRKLNFNYTEGIRQSKNNKNYLIFYKNNCQYLYEVQKIDSPKSNVETLIYFYEIKETYDNQELKNFLLYLKALENNLHSIKIQNLEGSKLTTELLEIPKFNSLKEQEPIINFQNKRL</t>
  </si>
  <si>
    <t>RBB00112</t>
  </si>
  <si>
    <t>BB0649</t>
  </si>
  <si>
    <t>MAKDIYFNEDARKSLLSGVEKLSNAVKVTLGPKGRNVLIDKKFGSPTVTKDGVSVAREIELENPFENMGAQLLKEVAIKTNDVAGDGTTTATVLAYAIAREGLKNVSSGINPIGIKKGIDHAVNLAAEKIRQSAKKITTKEEIAQVASISANNDSYIGEKIAEAMDKVGKDGVITVEESKTFDTTISYVEGMQFDRGYLSPYFSTNKENMSVNFDDAFILIYEKKISSIKELLPVLEKVLGTNKPLLIIAEDIEG</t>
  </si>
  <si>
    <t>RBB00111</t>
  </si>
  <si>
    <t>BB0650</t>
  </si>
  <si>
    <t>MFLPVNILLFKGIILSEDEFVFCIGYDCSKAIVDRQLLRENKGKSAKELFELGLYRSAFSKALYRNDDGLINYLIEEYNKISNSNYTKKDDFKLLFGVVYPDDINKIKVTYV</t>
  </si>
  <si>
    <t>RBB00110</t>
  </si>
  <si>
    <t>BB0651</t>
  </si>
  <si>
    <t>MYSMGGFVFLLQEFSGNSSFLRSLLVFVPVIAIFWFLVISPQRKEEKNKKEMIKNLKKGDKVLTIGGIFGVVKKLGDTDVILELSPNNEAVFIKNSIDKVLSEKK</t>
  </si>
  <si>
    <t>RBB00109</t>
  </si>
  <si>
    <t>BB0652</t>
  </si>
  <si>
    <t>MKKGSKLILILLVTFFACLLIFPTLKWYFLMSVEDKKISSYSQEALRDYSKKKALNDLVKLKELYNKDPNSSIPASLSYLIPIAKNNYRSSMKIPPNIFTAKTLREGFLTDSDMGEVSLEIYRYYENIKKGKSRIIHLGLDLSGGMSVTISLDYSSVEKKLGRSLTFAEREDAIYRIMQILKDRVBRFGLTEPKIVREAGGNKIFLDIPGEKDESRVSTLLSGKGNLTFYVVDDESTSLLHRKILEAGSLFSIPE</t>
  </si>
  <si>
    <t>RBB00108</t>
  </si>
  <si>
    <t>BB0653</t>
  </si>
  <si>
    <t>MQRVINFSKYGSNVLIVSAVLILVGLIYTFFYHGGYNWGIDFSSRVNINLSIEKSNIKENEIKKIFSPIYKTLDVNSIFSPDQNKSEFSIMVKSDVIDYAFKTEVQKTILDKLKETFDANIEVLDSYFIDSSFSSTLRIRSIFLVLGTFILILIYITLRFKLSYAIASILSIFHDIFFIVAFLGVFRIEINSYIIVAILTIIGYSLNDTIIIFDRIRDNVKRLTDNTFLNVLNISISQTLSRTVLTSVTTFVAVF</t>
  </si>
  <si>
    <t>RBB00106</t>
  </si>
  <si>
    <t>BB0654</t>
  </si>
  <si>
    <t>MKFFDFGSLGFYRFFDFQKYLNFSIFRYSLINYYSYREQSSLINDANLLKDKLLFLDKIYRDFNPSINKSWGANKAIFLDTLLIIKNLIRKYHPNSQFLDIHEDELLEDVSCFNKFLDKLKYLNFRVDLKQKIENFEKKSKAPFSCIRIATFFIQEEFLDRLSNSLDFFSNEANSNNLDVINKEINDYYEKVEQIKKSSNIKETHKKFIIDHTKERIDKIMKDHSLDISKLLIKIALLEITIQCFDSYYLNLLEI</t>
  </si>
  <si>
    <t>RBB00107</t>
  </si>
  <si>
    <t>BB0655</t>
  </si>
  <si>
    <t>MTKDYYNILGIQKNASNEEIKKAYKKLAIKYHPDKNKGNKIAEEKFKEINEAYEILSSPDKKRNYDSLGNTNFNGNNDHFEREFSSTRFGNFEDLDFFSKIFGGSSRKTADREIIINISLYDAYMGSKKIILINNKKIEVIIPKGTLETTTIKINNKGPINPISGIKGSLIVKFNISSYKNFKLNGKTLETTIEVYPWEIALGCEKLFETIEGKKIKLKIPSDAKNGEILNLKGLGMPIIGSSSKRDLKVTLIVK</t>
  </si>
  <si>
    <t>RBB00857</t>
  </si>
  <si>
    <t>BB0656</t>
  </si>
  <si>
    <t>MRVDLLPLVELSLYINLSFCCKDFSIFNRILEELKCHLILLGHPIIKTLYIKHVDFCLSRQDNLKFIFTSLSKYINLELLEEFTLEIIPGYVDFEKFKLLDEFCITRINLNVQSFSLEFRKIVGIPEISYKKLNILINNIRKFPFDLNIDMTVNMPLQKKSHLKRDLKELLSYMPEHICFSDFICEEEGFVLRDFDNSIDSEKLWFCALECLESNGYINYEITNFALKGHESRHNKLNWELKPHLGLGLYAVSLL</t>
  </si>
  <si>
    <t>RBB00105</t>
  </si>
  <si>
    <t>BB0657</t>
  </si>
  <si>
    <t>MENQKILVAKHAIDHYIKSNMNLGIGTGTTIYYAIKYLSEKIKSGSLKNLKFYTTSSDTKYLLSKEQIPYESNFSKLNKNLDIAIDGADEILLEKKSLIKGMGGAHLMEKVIAYNSETLLIIADETKIVKKLGTKMPIPIEVAQNAVGFIMTRLEEMNLEATLRICKEKKGPTITDNNNYILDVKMHVENPEGTEKYFKLFPGILEIGIFNHKNTRIVYYQDKQIKEA</t>
  </si>
  <si>
    <t>RBB00104</t>
  </si>
  <si>
    <t>BB0658</t>
  </si>
  <si>
    <t>MLGDFMYKLVLVRHGESEWNKENLFTGWTDVKLSDKGIDEAVEAGLLLKQEGYSFDIAFSSLLSRANDTLNIILRELGQSYISVKKTWRLNERHYGALQGLNKSETAAKYGEDKVLIWRRSYDVPPMSLDESDDRHPIKDPRYKHIPKRELPSTECLKDTVARVIPYWTDEIAKEVLEGKKVIVAAHGNSLRALVKYFDNLSEEDVLKLNIPTGIPLVYELDKDLNPIKHYYLGDESKIKKAMESVASQGKLK</t>
  </si>
  <si>
    <t>RBB00103</t>
  </si>
  <si>
    <t>BB0659</t>
  </si>
  <si>
    <t>MKTAHWADFYAEKIKKEKGPKNLYTVASGITPSGTVHIGNFREVISVDLVARALRDSGSKVRFIYSWDNYDVFRKVPKNMPEQELLTTYLRQAITRVPDTRSHKTSYARANEIEFEKYLPVVGINPEFIDQSKQYTSNAYASQIKFALDHKKELSEALNEYRTSKLEENWYPISVFCTKCNRDTTTVNNYDNHYSVEYSCECGNQESLDIRTTWAIKLPWRIDWPMRWKYEKVDFEPAGKDHHSSGGSFDTSKNI</t>
  </si>
  <si>
    <t>RBB00102</t>
  </si>
  <si>
    <t>BB0660</t>
  </si>
  <si>
    <t>MKSGFAAILGRPSTGKSTLLNSICGHKISIISPIPQTTRNNIKGIFTDDRGQIIFIDTPGFHLSKKKFNIAMMKNIHSSIGEVELILYIIDIQDKPGEEENKMLEIIKNSKIKFLVILNKIDLKNTKIKEITQFLKEKGIEDSNIIKISAEKKINTEELKNKIYENFSEGPLYYPQEYYTDQEINFRISEIIREKAIENLKEELPYSLYVDIDTLENKKGSLFIRANIFVANESQKGIIVGKNGKEIKSIGERAR</t>
  </si>
  <si>
    <t>RBB01936</t>
  </si>
  <si>
    <t>BB0661</t>
  </si>
  <si>
    <t>MRNFRLAKVNFEVFCEQCGEKVGLNRSVCPNCAAKLGDIECPNCRHVGPVSAFGEGCPNCHYSPFQELKEKPFKRKERARMVSDRAASKTFVRLFHFGINIDILLYLFSSFLFVILFLYIVYG</t>
  </si>
  <si>
    <t>RBB00100</t>
  </si>
  <si>
    <t>BB0662</t>
  </si>
  <si>
    <t>MGITVFYLFSIFASFVLGSSMDSVKENVLKSTIFYYDVEEVEFPYARKQTLQFIAKTHLKYAVFNFDKNKMFSYTFVFDKKLISQYAIFIEVKKKFGEATLVTPLNYLWDLGDSIIVLNKNILRITLKSYISNYNK</t>
  </si>
  <si>
    <t>RBB00099</t>
  </si>
  <si>
    <t>BB0663</t>
  </si>
  <si>
    <t>MKKILKRFLFLVLSMSFLSFADHFYDKEIMINGVKFFVKIASNELDRAKGYMGAQKVEYGNGMLFVFKKDQNLSFWMENTPLLLEIAYIDSSGIIKEIYDLEPYSRANVNSLYKVRYALELPRGSFSKFQIKIGDKVHFCFDVNSLLVE</t>
  </si>
  <si>
    <t>RBB00098</t>
  </si>
  <si>
    <t>BB0664</t>
  </si>
  <si>
    <t>MLHNTMLIARIMNINTLFYGMIIIIFALISCNHKNIQYDKRIKKFLDKNKIEYKIDSENDFIAFKDINNNEKEEVIIRSRLNSYKNSKIREIFGIVKVFDINTPKIKEISDSLMSDSYNNRVFGSWEIIHNAERGINSLVYIVKAEEFANDTFLLDAIDEIASTISIFKKIITTNNENIDNNEENNNTNESNEQPTLKQEKTNSTKESNNELKEDQIEEELQEIKAQ</t>
  </si>
  <si>
    <t>RBB00097</t>
  </si>
  <si>
    <t>BB0665</t>
  </si>
  <si>
    <t>MRLPGSGYSYTVIQSKNNYSQKSSFGISFVILSRGTKIFREDLFEFLSNFDFIREIISIEKQSNRSSLQFISESYGKLKFILLSDDLNSGEKVNLAMKESSCDFVFVLQSDMYLLNPFWIPNIFDEIVKKNVLLVGGEFFDKEEEMIPSIFLPSIDKKQKFKVILVNSEKDYEKTLITMDYCGLYSKEKFLQLGGFDARIQNEYFQRIDFGLRAIYFGEHVYIYRKLRIQYTALNSPENLTKSKSFLIFLLKNYV</t>
  </si>
  <si>
    <t>RBB00096</t>
  </si>
  <si>
    <t>BB0666</t>
  </si>
  <si>
    <t>MPLSFGKMILLIDLILFSYLSLYSKTPDYLNVLDFFDTNVFRFDFNIENDVFTIENDKGYLKFRVGFEYALTSSGYYMFVDPIIDIRGEILISQKVLKQIENYFSSLKDYNKPRITSIIIDPGHGGHDTGAVVTLKINGYDVVLQEKDFALTYSIYLSKILSNYFVNKNILLTRINDVYLTLKERSEFANAIKPNFPNNVIFLSIHANDAPNGEARGVEFWYLPKDSKREVIKDFKGYDIKGNRYLSELNDILDI</t>
  </si>
  <si>
    <t>RBB00095</t>
  </si>
  <si>
    <t>BB0667</t>
  </si>
  <si>
    <t>MKNNISDIFFKYNVVIYKFLNSKKEHMIRVLLGSLAVSFLFSICMVFLNYDNLFSKKVFYFHSSKGFVANLRYLRDEQNLKDNLDLLVKDFLLGSNEGFSFGFLLSDSRFLYSFLKNGVYYVNLSREFYDSFNNGDYNESNESFDVKVNLFAMSLIKTMRFNYPGKIKKIVILVEGCILKEQS</t>
  </si>
  <si>
    <t>RBB00094</t>
  </si>
  <si>
    <t>BB0668</t>
  </si>
  <si>
    <t>MVYMKRKAKSILFFLLSTVLFAQETDGLAEGSKRAEPGELVLDFAELARDPSSTRLDLTNYVDYVYSGASGIVKPEDMVVDLGINNWSVLLTPSARLQAYVKNSVVAPAVVKSESKRYAGDTILGVRVLFPSYSQSSAMIMPPFKIPFYSGESGNQFLGKGLIDNIKTMKEIKVSVYSLGYEIDLEVLFEDMNGMEYAYSMGTLKFKGWADLIWSNPNYIPNISSRIIKDDVPNYPLASSKMRFKAFRVSKSHSS</t>
  </si>
  <si>
    <t>RBB00092</t>
  </si>
  <si>
    <t>BB0669</t>
  </si>
  <si>
    <t>MEILDLENEELLGVFFEEAQNLVDILEENIMSLEDDPNNSDTIDEIFRAAHTLKGSSASLDMMELSDFTHIVEDVFDAIRDGKVNINNDLVDLLLSSLDVIKEMLALRIDGKVYLNDISDLKSKLKQFLVIDDQTFIKRFDGNSIKNNFCLSESDLEEIREGLGIGQKVLRISVVFNSNSNSEVENSGLKIFNILKNLGSVLHTIPKYEQIIEDKFLKRVDYYLIYSDIEGVKKSLDSLNLIESYLVDEFNVKEE</t>
  </si>
  <si>
    <t>RBB00091</t>
  </si>
  <si>
    <t>BB0670</t>
  </si>
  <si>
    <t>MQIKEIYFGPKILDDKNSNSKLTNFDFKVVSFELGSDHYLVDIMQVKEIRKSSNFTYVPNAKKYVAGLDNLRGEIIPIIDLRIMFNLEFNKKDIEDIMVLKNEDLLIGVIVDKINNVFSIDSSLIQDPHPVLSQDSLINYIKGVVDYNEKLYILLNVFKIFNYGEEEKLLKPGQNFVEKSDFVSDCDNLDILENSKNDFSNKVSSKNDGNNENSTLNNTAAFNLENIKKNLLKYSFNASLVNDVFLEKVGVKFNM</t>
  </si>
  <si>
    <t>RBB00090</t>
  </si>
  <si>
    <t>BB0671</t>
  </si>
  <si>
    <t>MRIDYIEPFLDAASSVLRDMLLVENIEMGKPGLKSINQKIKGVSVIVGLAGSVEGSIIIDMDIETALFVASKLNFEEYDDFDDEETKEMVAATLTEVGNIIAGNFVTTLHAKGFVFDITPPAFIYGENMKISNKGSEALIVPFSLPDGKIIEVNIAIRERV</t>
  </si>
  <si>
    <t>RBB00089</t>
  </si>
  <si>
    <t>BB0672</t>
  </si>
  <si>
    <t>MIQKTTIAADSSSKPRGINYDTGIPFNVLIVDDSVFTVKQLTQIFTSEGFNIIDTAADGEEAVIKYKNHYPNIDIVTLDITMPKMDGITCLSNIMEFDKNARVIMISALGKEQLVKDCLIKGAKTFIVKPLDRAKVLQRVMSVFVK</t>
  </si>
  <si>
    <t>RBB00858</t>
  </si>
  <si>
    <t>BB0673</t>
  </si>
  <si>
    <t>MKIQIIIMLLALLDFPLNARLLDISIEKRADEEIKKYSSYNLILEKEYYTNFPTSEIEKNIYKLTEHFVKSIMLNKTNYSLLNSNYKEANKYLIQSELIDKKFLKYKIFKIKNINGIFKSHSLIYTKKGFYKLELYIENNAEPLKIFNLNITYFLKNLDKISNEMIFFPRE</t>
  </si>
  <si>
    <t>RBB00859</t>
  </si>
  <si>
    <t>BB0674</t>
  </si>
  <si>
    <t>MVKKFSIFLKAIIIFSIFELLIEELSIILFLPYKIRFALIFLGFLFDTIFIFIFLYKITKAYLSQRLEIYVRNNLFFDIIHCLIPLAFYSSYQLKNIIVAHETILNPIMLSLFKLRFLRLLRFNDLIIEIYYNSKEKNLILIAFARTFSMSLLIPFTFFIIISSSKIVNSIPEKQEFNIIKNISIINEKAYIKEKYPFILIIKEKDDIIYSKSDEIFVYYSPSEYRVIEMEKTKFYIDKYLQRKSDSILGIFLFT</t>
  </si>
  <si>
    <t>RBB00088</t>
  </si>
  <si>
    <t>BB0675</t>
  </si>
  <si>
    <t>MNTKPYFPYLYHYLFNHESIKSLSAIEKEIEILNYLKENKKTIATFIKNDFESEIKDLIQYVKDKTDIMITPFVLSGIEAIDFNIVKPLFSKELTKNDLNLIFNFVKVNSSLRKEFFYNFNTISNGYITFYINKLFEGKNSYTIYLIQKENKALYSSDIIKNYIKILLLLKVLVIKYCFEKGIELTTKNIESTSKAISNDTDFLDEKTAKLIIESFFKYETLQTMSPISTLIAIFSARARTPKYKNNPVKGFIGY</t>
  </si>
  <si>
    <t>RBB00087</t>
  </si>
  <si>
    <t>BB0676</t>
  </si>
  <si>
    <t>MKIKACIFDMDGTLVNSIMDIAFSMNSALSNLGYSKIELSKFNALVGRGFNKFVIDTLKLLSLEHDNPNLQEKLYKEFVKEYNKNLSFQTKPYENIKPLLETMNKLNIPIGILSNKNHEELINLVKNIFGNILFFEIRGYSKNFPPKPDPENALDMILELNAQKEEIAYIGDSDVDMLTALNAGFMPIGVSWGFRSVQELKESGAKHIIHNPLELLDLIK</t>
  </si>
  <si>
    <t>RBB00084</t>
  </si>
  <si>
    <t>BB0677</t>
  </si>
  <si>
    <t>MKEDVLVLENITKKYGDFVANDNVSIKFKAGEVHAILGENGAGKTTLMKTIYGIHQVNSGRIILKGQEINFKDSSEAIRNGIGMVFQHFMLIPQFTAVQNIILGYENSKFGFLDYKQARKKISSLSEKYGLKIDLEKRVEDLSVGMEQKIEILKVLYRNADIIIFDEPTAVLAPSEVDDFINILKVLAQEGHTVILITHKIKEIRSIAKKCTIMRLGKVVKTVNIADIDDKDLTKLMIGKEVALRSSKIKFENHF</t>
  </si>
  <si>
    <t>RBB00083</t>
  </si>
  <si>
    <t>BB0678</t>
  </si>
  <si>
    <t>MTISKNVFSKFILKFLNSSAFVSVFALFVGFLIVGLVVMGLGHSPFRMYFIILEIIFSSPKHLGYVLSYSAPLIFTGLSIGISLKAGLFNIGVEGQFILGSIVALIASVLLDLPPILHVITIFIITFLASGSLGILIGYLKAKFNISEVISGIMFNWILFHLNNIILDFSFIKRDNSDFSKPIKESAYIDFLASWKLSPEGLAYRSSHPFVNELLKAPLHFGIILGIIFAILIWFLLNKTIIGFKINATGSNIEA</t>
  </si>
  <si>
    <t>RBB00082</t>
  </si>
  <si>
    <t>BB0679</t>
  </si>
  <si>
    <t>MLSVSNIIIFLISETLINSQTLILAGLGGLISEKSGIINIGLEGIMTIGAFSGATVAYFTNDPLFSIFAGGLAGLVLAILHAVFTIFLKSDQIITGMALNFLGPAIAVFISTLIFSSISTPPIEIKLPILFDGILNKTSFIFQIFGKRYSVYIAILSVVLFHIVFKYTKIGLRINASGENPEVLESVGVSVNKIRFFCVLLSGFLAGVSGAVLTTVVASSYVQGVTGGQGFIAIVMLIFGKWTPLGVLIGSFLFS</t>
  </si>
  <si>
    <t>RBB00081</t>
  </si>
  <si>
    <t>BB0680</t>
  </si>
  <si>
    <t>MLLKLKYRFVGFLLLFLIFILLLFSTIFNFVLCGYLEDYYKQLTRAQVRRAAFSLQSFLDTLHVIINGAASNLALETISEFAMSENRGKDFSESELIDLRKNPKFVIDSVKVSKKYRQYLYNFMANLKNDTLFEEFAFFDFEGRVIVSTRHENNMDFGHSEANTNYFKKAVEDYRQNQLKFIGWYSNLSEGISAEVAIRSKQSEKKAFAIIVPVYSPEDKLVCGYLAGYLLNDIVADSFDRFRFGFYKRGNFIYV</t>
  </si>
  <si>
    <t>RBB00080</t>
  </si>
  <si>
    <t>BB0681</t>
  </si>
  <si>
    <t>MVSMKLKARMLLLVLILIAFFISILFFAFGMLINSKLVDQQFNLMINLIESIKSSFNLYISSMEEKVRVSSMYFNSAEKFNEASKIKSKRLSFISDQSEILIQTGSNMMVTDKEGKIVFTTAVKDNSDFGKSIGDREYFTKLKESNSIVYNSFVMLADPGSIEESLLKDISKIKNKKGQIPYILIGMPLRDFETDNIFGYFMFLYSMDYIYRSFRGINFGILSSGRALAYDTTGRLLVHHVVLPGDILTDISASY</t>
  </si>
  <si>
    <t>RBB00079</t>
  </si>
  <si>
    <t>BB0682</t>
  </si>
  <si>
    <t>MKIAVLLSGGVDSSVALYRIINKGYSNIKCYYLKIWVEDELSYIGNCPWQEDLNYVEAICNKFNVPYEIINFQKEYYNKVVSYTIEELKNGNTPSPDIFCNQRIKFGAFFEKINSQYDLVVTGHYAKIQIKESKFLLKQAKDKIKDQSYFLSHLSQKQMSKLYFPLGTLLKSEVRQIAKNINLPNKDRKDSQGICFLGKIKYNEFIKYHLGEKKGNIIEKETGKIIGIHNGYWFFTVGQRRGIKLSNGPWFVIEK</t>
  </si>
  <si>
    <t>RBB00078</t>
  </si>
  <si>
    <t>BB0683</t>
  </si>
  <si>
    <t>MRIGISDIRIFLPLNYLDFSVLLENPLYFSNEVFFKKINRAIDATLQKGFRFTSPNEDSVTMASSAVKLIFDNNNLDLSKIRILLGGTETGVDHSKAISSYVFGALKQSGICLGNNFLTFQVQHACAGAAMSLHTVASVLSHSNNSEYGIVFSSDIAHYSNLTTAEITQGAGATAILIEKNPKLLSINLSEFGVYTDDVDDFFRPFGSVEAKVRGQYSVECYNNANENALRDFAFKKQLSMKDLFSNYRFVLHVP</t>
  </si>
  <si>
    <t>RBB00077</t>
  </si>
  <si>
    <t>BB0684</t>
  </si>
  <si>
    <t>MMDTEFMGIEPNILENKKRHIEICLNKNDVKGGCNFLKFIKLKHNALSDFNFSEINIKEEIFGYNISMPVFISSMTGGSKEGNDFNKSLVRIANYLKIPIGLGSFKLLFKYPEYIRDFTLKRYAHNIPLFANVGAVQIVEFGISKIAEMIKRLEVDAIIVHLNAGQELMKVDGDRNFKGIRESIAKLSDFLSVPLIVKETGFGISPKDVKELFSLGASYVDLAGSGGTNWILVEGMKSNNLNIASCFSDWGIPSV</t>
  </si>
  <si>
    <t>RBB00076</t>
  </si>
  <si>
    <t>BB0685</t>
  </si>
  <si>
    <t>MNLESLSSFMELSKNFRHKSVLEKRQEIKSFLELSYKDFFYNNANEDFLFNMIENYIGYLSFPIGIVKNLKINGKYYSLPIATEESSVVAALNFAAKILENADLRYSLGEVLGISQIYIKSEKDLSKIFVDLGDKIKTWIEPLLTNMNQRGGGFRRLSTRHIKELGIQKLNIYVDTCDAMGANLLNSIAERVAEFIFLEFGYECVLKVLSNDISEFTAKARFVLDFKHLLPGKEDSWNLAKKIELISSIGFYEEE</t>
  </si>
  <si>
    <t>RBB00860</t>
  </si>
  <si>
    <t>BB0686</t>
  </si>
  <si>
    <t>MKIKCKVHASLALIKYWGKKDVFLNIPATSSLAVSVDKFYSISELELSNRDEIILNSKPVILKNREKVFFDYARKILNEPNVRFKIKSKNNFPTAAGLASSSSGFASIAACILKYFNKYSCNSASNLARVGSASAARAIYGGFTILKEGSKESFQLRDQSYFNDLRIIFAIIDSNEKELSSRAAMNICKRHKFYYDAWIASSKKIFKDALYFFLKKDFIHFGATIVKSYQNMFALMFASSIFYFKNSTIDLIRYA</t>
  </si>
  <si>
    <t>RBB00074</t>
  </si>
  <si>
    <t>BB0687</t>
  </si>
  <si>
    <t>MDLISFSVPGNLLLMGEYTILEEKGLGLAIAINKRAFFSFKKSDSWRFFSKKKKIDDFSLIENRSDFVFKMFAYLSQNCFFNLENFAYDVYIDTSNFFFNDGTKKGFGSSAVVAIGIVCGLFLIHNATNVVEKGEIFKYCLEAYRYSQGGIGSGYDIATSIFGGVIEFEGGFNPKCRQLGAVEFNDFYLMQGLQAIKTTTSICEYNKHRNSILDFILKCNLEMKKLVLNASNSKSALISSLRRAKELGLAIGEAI</t>
  </si>
  <si>
    <t>RBB00073</t>
  </si>
  <si>
    <t>BB0688</t>
  </si>
  <si>
    <t>MLRIRKPAKILFLGEHSAVYGFPVIGATVPIYMDLIYSVSKNWKYLGKPSTRLNSLISFIVSNYSKVNPIEFDIISEIPIGVGLGSSASLSLCFAEYITSHFEYKDCNKILLANQIENIFHGKSSGMDIRLIDLNGTFYLEKKENVLHSKKIKDSGFYFLIGAIKRDLTTKEIVVNLKKDLLSNAYLFVFIEKLGLAVSNSYASFQNKDVYSLANEMNIAQCCLKRLGLSNDTLDWLISEGIKLGALSGKLSGAG</t>
  </si>
  <si>
    <t>RBB00072</t>
  </si>
  <si>
    <t>BB0689</t>
  </si>
  <si>
    <t>MKKLIIIFTLFLSQACNLSTMHKIDTKEDMKILYSEIAELRKKLNLNHLEIDDTLEKVAKEYAIKLGENRTITHTLFGTTPMQRIHKYDQSFNLTREILASGIELNRVVNAWLNSPSHKEALINTDTDKIGGYRLKTTDNIDIFVVLFGKRKYKN</t>
  </si>
  <si>
    <t>RBB00071</t>
  </si>
  <si>
    <t>BB0690</t>
  </si>
  <si>
    <t>MYYNNYIKEIVMEKYLSYIKKDDLDAIQLKLQELLASLHIFYSNLRGIHWNIKDTNFFVIHKKTQKLYEYIEKIIDIVAERSRMLGYDSEFRYSEFMKKSFIKELDIESTSNFLPSMESIVCSLTEILKNIFGMRKLIDTAGDYGTANIMDDIMSDLEKHLWMHKALLENCDCFCHDENESKCCECDAK</t>
  </si>
  <si>
    <t>RBB00070</t>
  </si>
  <si>
    <t>BB0691</t>
  </si>
  <si>
    <t>MSIRNIGIMAHIDAGKTTTTERIIYYTGKSHKMGDVDSGNTITDWMPQEQERGITISSAAITCHWKDCQINIIDTPGHVDFTAEVERSLRVLDGGIVIFSAVDGIQAQTETVWKQAEKYEIPRLAYVNKMDRIGADFFKVVGDIENKFKTIPLVLQIPIGNESNFEGVVDIILNKELHFSMENGIPKLTYSQIREEFIEKVILFKKKLIDILSQFSEEITQLFLEDKEIGLDIIKREIRRGTISRFIIPVLMGTS</t>
  </si>
  <si>
    <t>RBB00861</t>
  </si>
  <si>
    <t>BB0692</t>
  </si>
  <si>
    <t>MVFKAKWLFLYLLFLNPINFIDEFLCKNDFIPFFVKL</t>
  </si>
  <si>
    <t>RBB00068</t>
  </si>
  <si>
    <t>BB0693</t>
  </si>
  <si>
    <t>MQGENMVSIRGGNRRKILLSLKNMQYSRTDLARKLSLTNAAVTILTNQMIKENLLIEVGSRVSDVKKHGRKEILLDINKDYAYSMGVIISSNYFQIGIANLKCEVLISETHSFEPPVSAYDILEKIKDHMIEIIWKHNFSRDKFIGLGFSITGLIKDKELGIVNDSYGSWIEKDVPVKRILEEYFSLTVYLESYVKNLSLAEFMGKNIDNIMFFDYTDTAELSIWSGGNVYPGFNNKSGMVSHMIIDYEGEKNCP</t>
  </si>
  <si>
    <t>RBB00067</t>
  </si>
  <si>
    <t>BB0694</t>
  </si>
  <si>
    <t>MFLMLESLGSNFRNFINYLSGKSTINDKNIAEAIEIIKNSLVDADVNLRVIRRFLNSIIEESKGVKVLRGIDPKSQFIKIVNDNLVKFLGGKNYELSLHPANKQSYILMLGLQGSGKTTTCAKLSLKLKKENRKVLLVAADTFRAAAVEQLKILGGQVGVPVFSIEGEKDPIKIVKASMKFAESNFFDSVIVDTRGRLEIESLLVEEIKKIKGILRPAETILVVDSMMGQVAVNIAKEFNENVGLTGAIFSKFDS</t>
  </si>
  <si>
    <t>RBB00066</t>
  </si>
  <si>
    <t>BB0695</t>
  </si>
  <si>
    <t>MSVKIRLKRMGAKKRPYYRVVVMNSTSPRDGRAIEELGYYHPVEKQNQIKIKEDRMKDWISKGAILSDTVKMLLNKNNLNAKSQEV</t>
  </si>
  <si>
    <t>RBB00065</t>
  </si>
  <si>
    <t>BB0696</t>
  </si>
  <si>
    <t>MKEYGNEIELIEFIVKSLVDKEDEVKLNVIEGEKSTILELRVSQSDVGKIIGRRGRIARAIRTLLGACAAKTNRRVQLEILD</t>
  </si>
  <si>
    <t>RBB00064</t>
  </si>
  <si>
    <t>BB0697</t>
  </si>
  <si>
    <t>MFIKGVILSSYGVNGYARVKSISNNFCDFINLKNNKVLLKKSNSSSVEVKVVDVNIKGNSLFLKFEEIDTPEAVRPLIGFELWVDDSLASSLKEGEYYLGKLIGYAIVNNNKKLGEVVAFFEYLNSVFLEVRVGIKFFFIPFLSIYIGDINTQEKTIELKVLDLLK</t>
  </si>
  <si>
    <t>RBB00063</t>
  </si>
  <si>
    <t>BB0698</t>
  </si>
  <si>
    <t>MKFTVLSLFPAIIKPFFENSIMKKAINKGIVSFELVDVRDFSKDKHKRCDDLPYGGGAGMVLKAEPISFALEHVESAKKTTIFLSPSGIKYSQELAYSLSKREEIVIICGRYEGIDQRIIDLYVDFEISIGDYVLSSGEIAALVLIDSVYRLLDGVINPNSLLEESFGVKNGLLEYPHYTRPYDFKGIKVPEVLLSGHHANIKNWRLVKAREKTKKNRYDLYLKYLEIIGEDNGFDKKN</t>
  </si>
  <si>
    <t>RBB00062</t>
  </si>
  <si>
    <t>BB0699</t>
  </si>
  <si>
    <t>MDLIRKIEAQNKKNEAFVFNVGDTVRVVYKIIEGSNERLQSFEGIVISFQNKGIGKTFLIRKISSGIGVEKIFPVYSPIIEKVEVLRRGKVRRAKLYYMRNRIGKAAMKIKERLTIKKVKH</t>
  </si>
  <si>
    <t>RBB00862</t>
  </si>
  <si>
    <t>BB0700</t>
  </si>
  <si>
    <t>MIFCFVNFYSRFSRVFAVLGNNFGKLGCVFIIIESIN</t>
  </si>
  <si>
    <t>RBB00061</t>
  </si>
  <si>
    <t>BB0701</t>
  </si>
  <si>
    <t>MKYTQSKFKSSNFQKHNKRFYGFKNKRLNSESKSQNVAPLNSFNNKSTVLNTDKQNVFKGKFRRKSIKFKTRINLDVACAICEKKINDIVYSMSLKVENEDKPVHFDCVINKLTSENNLSSNEKVVYKGAGKFFIVDTSSRGEYLYFKIIKEIEFENLEEQPLWRKKILKDINRGFRLS</t>
  </si>
  <si>
    <t>RBB00060</t>
  </si>
  <si>
    <t>BB0702</t>
  </si>
  <si>
    <t>MRVAVFPGSFDPITWGHIDLIKRSLAIFDKVIVLVAKNKSKKYFLSDIERFSLTKDVISSLNFSNVLVDRYSGFIVDYALINSIKFIVRGIRAFNDFDIEFERYLVNNKLNFEIDTIFLPSSAEHLYVRSDFVKELMLKKDVDLSNFVPELVFNRLKSKFIDK</t>
  </si>
  <si>
    <t>RBB00863</t>
  </si>
  <si>
    <t>BB0703</t>
  </si>
  <si>
    <t>MAVPKFKPSKSRSRTRRSINMRKKIPQFQECSNCGNLGVRHRICLKCGYYRNNQYLEIGL</t>
  </si>
  <si>
    <t>RBB00059</t>
  </si>
  <si>
    <t>BB0704</t>
  </si>
  <si>
    <t>MDNDEIFSKVRSIISEQLDKKEDEITTDSRFVEDLNADSLDIYELLYLLEEAFDDKIPENEANEFETVGDVVNFIKKRKG</t>
  </si>
  <si>
    <t>RBB00057</t>
  </si>
  <si>
    <t>BB0705</t>
  </si>
  <si>
    <t>MMKKKSSDFCLCNERKSQLSKFLENLSIDFSNFDLLNTALCHSSYSNELDQKSSNNERLEFLGDSVLNLIITDHLYKTYPNKSEGELSKARSYIVSEDSLSNIAREINLGSYILLGRGEESNDGRNKKGILADAIEAFVGAIYLDSGFSRATEFVVGLFDMYIRLMFNRGDFKDYKSLLQEYVQKKYKISPSYKLDKEIGPDHDKVFCVELYVGENFISNGKGKSKKEAEMRAAEVALKAMENINL</t>
  </si>
  <si>
    <t>RBB00058</t>
  </si>
  <si>
    <t>BB0706</t>
  </si>
  <si>
    <t>MNLGKNNPNIIKIGKIFKKNNYEFYLVGGALRDLLLNKQPYDFDFATNATPEEIITLFPNNIKTGIKHGTIGIIFNKKIFEITTYRIEKEYENNRAPKQVEYTKNLLKDLERRDFTINAIAMDIFNFNIIDCYNGKKDLNKKIIRCIGNPNKRLEEDALRILRAARFSSTLNFNIEKNTLISMKYKKENILMISKERIKNEFHKLLEGINIQKGIYYLKKVDFFKNFFNLEIKTKVIKKIALLDKNKFYLKAITI</t>
  </si>
  <si>
    <t>RBB00056</t>
  </si>
  <si>
    <t>BB0707</t>
  </si>
  <si>
    <t>MKYVVSSTLFFKWFYWGFMSGNNNSVYNSIGQLSKETKDRLMNDIRKSLGLNSSDFVLPNSSNEPYVDSQLEKFLSGRLMEESFLIRMWLTILNFFQKDKSKEDIYKAYVIKNLENQINEMCKNPVIDFKRECLHVGFVEMFFSVCRYSMELKEFFRKLEKGGIVVEQTILEIIQSKVLNSKNNLEDFLDEGEYELFLKKEKTQNDLEESLKVKINEYINSIPSSTYKIVSDMFEFYYVFNSLAFFPYKSFFSFF</t>
  </si>
  <si>
    <t>RBB00864</t>
  </si>
  <si>
    <t>BB0708</t>
  </si>
  <si>
    <t>MKAFKVKNLRRFSNFIRILVIVLFLNSLLSLFVFLAGSYNIFVYNFQKFYLDLAIILSSVSFGLESTRLIFFYFLKNKKIKYYLILIFSFIIFFIALVFKIFLSGNK</t>
  </si>
  <si>
    <t>RBB00055</t>
  </si>
  <si>
    <t>BB0709</t>
  </si>
  <si>
    <t>MLIKIGKVFILFFFLGSILSIFIYFLNLSSLANGLVYEFNIEKGWGVKKIAKELKKQKLIKSELLLVFISYILGSDKQFKEGKYLINGDLSTFEIYKEFLKGSSNVNIDVTIPEGYTSRRIALKLKEFSVIDDVQDFLFLINKKSFIYELGLDYDSLEGFLFPDTYKFYKGIEIKNVVRMFVDNFLNKLKSIGVVLSDYSSKELYNRVIIASIVEREYRVKSEAPIMSSVFYNRIKSGMALQSCATIEYVITEEL</t>
  </si>
  <si>
    <t>RBB00054</t>
  </si>
  <si>
    <t>BB0710</t>
  </si>
  <si>
    <t>MKYLQTVASMKSKFDIVAIVEQYIKLVKSGSAYKGLCPFHAEKTPSFFVNPLQGYFYCFGCKKGGDVIGFLMDMEKINYNDALKILCEKSGIHYDDLKISRGSENKNENKDMVSKIYSLNSRLINTIKFFLSKNKKALDYVLKSRAISKEIVDLFELGYLPFNFKNGLELHDFLVSKGYSSEVLRKSGLFSKTNPKVSILFQRLIFPIKDFKGNVVGFGGRDLDGKGSKYINLGETEVFKKRELLYGFYEGFEEI</t>
  </si>
  <si>
    <t>RBB00865</t>
  </si>
  <si>
    <t>BB0711</t>
  </si>
  <si>
    <t>MDDEMLIHILLAIKRRKLDSRVLLCKKRYDGDSLVNAKIQINELMFLNMQRKNLKIYIDDVPGS</t>
  </si>
  <si>
    <t>RBB00053</t>
  </si>
  <si>
    <t>BB0712</t>
  </si>
  <si>
    <t>MSDLEKKYSKLIEGIITHLGDRKSLSFSELSNLLPDDILEPEILDCICSVLEDRGIRLVNKISELDLVVSEDGNDEEEEVEIESDRNFMILDDGFQSDEEDIDIDVKLDDCDEEDISVKDDLGSGYIKGNVLKDSHSEDPIKLYLKEIGKEFLLTGNQEVELAKQMDSGESIIENILKNEGLVIENYYNLVNTIYSRMEREEFFKREKDKDKESSPDYYNKKKRIASFYKIPLKPIQDRLISYVDNKHRVYDLGG</t>
  </si>
  <si>
    <t>RBB00052</t>
  </si>
  <si>
    <t>BB0713</t>
  </si>
  <si>
    <t>MMENNIDTLKKLEVIYKSKFELEERRKSIPKYLEAKKNQIEELSKVLVDLQQKFKEYQKEDSALKLDIQDINSRKSKAEEKIDSIKTQREYEALEKELQVIIDDEVTIRKKMTHVNGLKTKIEKEILDVNEKHIKEEECFRAESSSFELELLEIEKKLLEIESEELNCASKMNEDFLFKFQRIIRNKSNGVVPLVNNVCKGCHMILPIEFANKVRREPNDIKFCPYCSRILYYQDKVQISDEIIPGSLADLVE</t>
  </si>
  <si>
    <t>RBB00051</t>
  </si>
  <si>
    <t>BB0714</t>
  </si>
  <si>
    <t>MEIRYLRYIFYSFMIFIFIFLIYYILSYFKSFSSSYLKAGPTEVDLLLLWDKKEYKEIIDYAENDIKNHRFDFNLNLLLGFSYFYYSLIVNEGYLKGEFLDKSIERLRFLISINDGVSISPLYYILGKAYSHKGEFYSELAVKFLKKALNADNFDFMNIREDIFEYLGYSYQLLRDYKSSLKFFEKAFNENKSDLVLWSLAYVNYKLNDINKSIEYIKKIIEEEKRKLSKGEKTDENLIQKVYLLYGDILLDKGD</t>
  </si>
  <si>
    <t>RBB00050</t>
  </si>
  <si>
    <t>BB0715</t>
  </si>
  <si>
    <t>MELLWKTFREVVLNLFKSFLIDIGIDLGTCNTLVYIKDYGVVMSEPSVVAIDITKGNKVVAVGRNAKKMLWKTPENIKAVRPLRDGVIADIENTEKMIKYFINQIFSRKKLFFKPRMVIGVPTCITEVERRAVKESAMNAGAREVKVIEESLAAAIGSDIPIFEPTGHMVCDIGGGTTEISVISLGGMVVSRAIRTGGDEFDESIIKYMRNSHNIIIGQQTAEKLKIKIGNVYPDIQNLRVEKIDIKGTDAVTGL</t>
  </si>
  <si>
    <t>RBB00049</t>
  </si>
  <si>
    <t>BB0716</t>
  </si>
  <si>
    <t>MNFLVKFKNFIKVLLVLIVSLVFMIHDSSSIQKRRSDNFLFFTLNSYIQSRMHGVFSFISNVFKTVNEYKNYKDKIEFYKKRIQQLEIVTQNIQSLRQENVRLKEQLNFYSSSSSDFISAEIIYLNYSNISTLMAINKGFNDGIEKDMIAVAYQDGFSGLVGKVVKVYSNTAKILPLTNYENFVSARIQSSRFIGLIEGNGYGKKLEMNYVNRLAEKDLKIGDSIVTAGFSEYPVGIYIGKITNFHILDYNSLLK</t>
  </si>
  <si>
    <t>RBB00866</t>
  </si>
  <si>
    <t>BB0717</t>
  </si>
  <si>
    <t>MATFFTYFISSAFLGKIFQHYFATYFYFSIDIFLIFLVFNSLNFIFNVGLLSSILYGLLMDYFTGLPLGFFVFGYTIIFYFNNKIKLFMPKNMLSMTIFFILSKIILWFLAIVFYDFVDLKSFNYSIFNLDLFVNIMSINFLYPIQNYFTRNFYSFKEDY</t>
  </si>
  <si>
    <t>RBB00048</t>
  </si>
  <si>
    <t>BB0718</t>
  </si>
  <si>
    <t>MGVITNFRYKFGIFFLIVIMVLYLAILFQMQIGKHLFYDREANVFLSRLEKINASRGEILDSNSNVLANNLTMFILKISLQQYYNMPAATRIEMIDFLSSTLDIDKSIILSKLQEPGGYLKDVEIIELTPKMLFKISEKKFYYPALLWTYSFKRNYLVDDSYSHSIGYVGQINQRELRTFYNVSGYDNTSTIGKLGVEQVYDNYIRGQEGLIKYKVDSKERRIDDGSIIKNMVPGNDVVLNINKDIQDLAKNALG</t>
  </si>
  <si>
    <t>RBB00047</t>
  </si>
  <si>
    <t>BB0719</t>
  </si>
  <si>
    <t>MQIKVMKIFLKVIGRGILGRLMVFRKNYDYLALISLLIVSFVGILLIYSSDYNISGSLTKNEYIKQTFWVIIGFFLIFIVGKYDLKFVYSMVYPLYFLLILALIFTAFFGMTVNGARSWIGIWKLGGQPSEFGKVVIILTLSKFYTEKKGYNEFFTFITAFLLIFPSVILILLQPDFGTAIVYLTIFIFISFFAGIDLHYVLAFALIGFFSFVFAILPVWYEYKVNMGNVFYLIFSNPFYFRVIMGVLLLILLIS</t>
  </si>
  <si>
    <t>RBB00867</t>
  </si>
  <si>
    <t>BB0720</t>
  </si>
  <si>
    <t>MSKDLDKEDILYKKRHSIAHVMAEAVLDLFPNTKIAIGPPIKDGFYYDFEFKKQITEDSLLDIENRMREILKTGSSFEKEIISVEQALEIFKDEPYKIDLIKNFDLQNEVSIYKSHNFVDLCRGPHVENMNKIDPKAFKLTSIAGAYWRGSEKNPMLTRIYGTLWNNEKELRSYLNLREEIKKRDHRKLGKELDLFSIHEEIGPGLVFFHPNGAKIRALIEDFWREEHSKNGYDILFTPHIGKSWLWQTSGHLDF</t>
  </si>
  <si>
    <t>RBB00868</t>
  </si>
  <si>
    <t>BB0721</t>
  </si>
  <si>
    <t>MNNLIKVITPNKITLVRIALSFIILILFFLENVFFSYLFFGIIWFLIIFNEFTDFIDGYLARKYGLVSNVGKILDPYADVLQHLTYFVFFFYKGITPYYFFVIFIYREISIGFVRNLIIQFNVVQQANFLGKLKSLLYAVCTFASLLFYTLNQLNFTESVQNFISYILTFKFKFLFIVQMTYVCAAFFAILSFLEYVLIFLNVKKYENK</t>
  </si>
  <si>
    <t>RBB00044</t>
  </si>
  <si>
    <t>BB0722</t>
  </si>
  <si>
    <t>MKINKTFILLFLFTKFSFVQAQANQILTEISPLSILSKNGKGSVYLKVSKSSDYILTLDKSSNSDFVFKIYDISNKKYITDKVKRRDFKIRLDKNSLYAIIYVGTKNENIKFSLTDLDFSILSSDSLKAKTSKIEKEDLFFTLKDLPVLNLTAKLKKYVLRIYKSNIYIAYQLENSDDIKVAEFIEDVGWFNLDSSVNRNITNIVNFDFSINSKGNLYIAFVTKSGADFASELIVKKFNSRKWIDISPGHIENFG</t>
  </si>
  <si>
    <t>RBB00045</t>
  </si>
  <si>
    <t>BB0723</t>
  </si>
  <si>
    <t>MFEIESKAFIPTKELKRIIKLANKKFKFIKEEIKTDIYYSNQKKIIRIRKLNTLEKIVTFKKKILDNNNTVEINKEIEFKIDSINNFLTLIKELKFKKLYKKIKKSLIYQTNNLNVEINEIKNLGFFLEIEKIINNQNDIDLAKKEIDNIINQFGLKENIETRPYSELLSLANQSKK</t>
  </si>
  <si>
    <t>RBB00043</t>
  </si>
  <si>
    <t>BB0724</t>
  </si>
  <si>
    <t>MYDMLKFEFSDRFLLFSYFVLIMFIGSLLLMLPISWEGDGKLAYIDALFTAVSAVSITGLTTVKMEGFSTFGFILIMLLIQLGGLGFISITTFYLLIPKKKMNLTDARIIKQYSLSNIEYNPIRILKSILFITFSIEMIGLILILICFKLRGVNISFLEALFTTISAFCNAGFSMHSESIYAWRDVPEAIVVVSILIICGGLGFMVYRDVNNTIKNKKKLSLHAKIVFSLSFFLIIIGAILFFFTEMHKLKAGYS</t>
  </si>
  <si>
    <t>RBB00042</t>
  </si>
  <si>
    <t>BB0725</t>
  </si>
  <si>
    <t>MKHMKTFVIIGLSNLGIHLLEDLSRLDCQIIIIDTSKELIEEYDVISTESFVVEQFTKNALKRIIPVDTDAVVIDFDDDLGKSALVTHYCNLLGLKEICVKTENRDDAEILKTLGATKIIFPSKDAARRLTPLLVSPNLSTYNIIGYDIIVAETVIPKEYVGKTLFEADLRRECGITVIAVRNLSNSRYEFVDGDYFFLKDDKIVICGKPDSIENFTNNKDLIKDLISGSKEDENLNKDAEKKSRFLGIFNFMKI</t>
  </si>
  <si>
    <t>RBB00869</t>
  </si>
  <si>
    <t>BB0726</t>
  </si>
  <si>
    <t>MTKIIPVASGKGGVGKTSFVANVGYKLSSLGKTVILVDLDLGGSNLHTCLGVKNKGVGIGSFINKKSKSFSDLVCKTSYDKLYLIPGDALYTGTANLPFSIKKKIIESIQKDLIADFIFLDLGSGTSYNTIDFYLASYSGVIVTIPETPSILNAYSFLKNALYRLLYLGFPQKSPERDYIGNFFKDKIEGTNLGFKDLVVGIELISLSSSLKVKRMMNNFYPRVVLNRIETSEEIAMCENLINVVKNNINIPIEF</t>
  </si>
  <si>
    <t>RBB00040</t>
  </si>
  <si>
    <t>BB0727</t>
  </si>
  <si>
    <t>MVYRIKNENLDFKIDSLGECKQNNPLIDFYASEGSSHFVNEKNKIKFSVYRNEDKGDRYEDVLLEKAGPREKIYFVPRHVKAAITTCGGLCPGFNDVIRSIVRTLWKIYGVRNIYGVKFGYQGLLPESNSPFINLNPDVVDDINKFGGTILGSSRGGIKPVEIVDTLERMNINMIFNIGGDGTQKGSLLIAEEIEKRNLKIAVVGIPKTVDNDFMFVQKSFGFETAVEQAVAAVAGAHFEANSAYNGIGLVKVMG</t>
  </si>
  <si>
    <t>RBB00039</t>
  </si>
  <si>
    <t>BB0728</t>
  </si>
  <si>
    <t>MMKIIIIGGTSAGTSAAAKANRLNKKLDITIYEKTNIVSFGTCGLPYFVGGFFDNPNTMISRTQEEFEKTGISVKTNHEVIKVDAKNNTIVIKNQKTGTIFNNTYDQLMIATGAKPIIPPINNINLENFHTLKNLEDGQKIKKLMDREEIKNIVIIGGGYIGIEMVEAAKNKRKNVRLIQLDKHILIDSFDEEIVTIMEEELTKKGVNLHTNEFVKSLIGEKKAEGVVTNKNTYQADAVILATGIKPDTEFLENQ</t>
  </si>
  <si>
    <t>RBB00038</t>
  </si>
  <si>
    <t>BB0729</t>
  </si>
  <si>
    <t>MDKISILYTLINIIIMLILISIVYLCKRKNVSFTKRVFIALAIGIVFGMTIQYFYGTNSEITNETINWISILGDGYVRLLKMIIIPLIITSIISAIIKLTNSKDVGKMSLLVILTLVFTAGIAAIIGIFTALALGLTAEGLQAGTIEILQSEKLQKGLEILNQTTITKKITDLIPQNIFEDFAGLRKNSTIGVVIFSAIIGIAALKTSIKKPESIEFFKKIILTLQDIILGVVTLILKLTPYAILALMTKITATS</t>
  </si>
  <si>
    <t>RBB00036</t>
  </si>
  <si>
    <t>BB0730</t>
  </si>
  <si>
    <t>MFMLNYKNLNELENFKILEGIAPEVLKTALTGKRIKEYDITIEGDSVHYNYASKQINETHLKIFQNLSDEANLIEKYKEVLDGEKINISENRKVLHHLTRGQIGKDVIEDNKENMREFFQSELEKIYNFAKQIHSGNIKSSNGKKFKNVVQIGIGGSSLGPKALYSSIKNYAKKHNLALMNGYFISNIDPDESEEVLSSINVDETLFIIVSKSGNTLETKANMQFLINKLKLNGIKEYKKQMVIITLKDSMLAIE</t>
  </si>
  <si>
    <t>RBB00035</t>
  </si>
  <si>
    <t>BB0731</t>
  </si>
  <si>
    <t>MLIDIDQIKIKKRIRKNIGDIETLKNSIIKHGLIYPIIIDKNKNLIAGLRRYQALKEIGYKEIEVKVISIENKKTLLEIELDENNVRKSFTRSEANEGEAYLKIYSESNIIIRFLKFIILKIKNMCKIRNRKI</t>
  </si>
  <si>
    <t>RBB00034</t>
  </si>
  <si>
    <t>BB0732</t>
  </si>
  <si>
    <t>MKLNSPNLKKINTHKLLIYLTYFAVSFSIITLSLAVSKTINIQKDKNFGYVNPAVPSRLLDINGKQITQFISDENRELMPLRKMPDNLINTLLIREDIGFFSHRGFSLIGIFRAAFNIVLGRYFSGGSTLTQQLAKLLYTNQARRSILRKLHEIWWAIQLEKKLSKYEILEKYLNKVYFGNGNYGIVAASKFFFGKSVNKINTAESVMMIIQLPNAKLYSPLYNPEFSKKIQRAVLNQVVSNGIVKAEIAEKEFN</t>
  </si>
  <si>
    <t>RBB00032</t>
  </si>
  <si>
    <t>BB0733</t>
  </si>
  <si>
    <t>MFSIFIFKKRRKERFMLLSRKIRDYGAKYRGKEIKMSTEINSFLNLRNTIEMRIGSYTAFGVIYSISMDSLKLIFQEDTVLPALAKNKNLGSIQLKKNSDSKSSAAFFPFLSVKLLSASAYSSLNKEYNLLTLEFLSPAPEEIAIKVGKLLDLKLGQNQRIHERIIIDKDSIRKLKIDSDKAFIKFNGAKHKCLIKDLSYGGALVISSFDYGDVEEDAIDLIFSFEFIDGEIFIEGKSKSLSVIQTPSGKVFALG</t>
  </si>
  <si>
    <t>RBB00031</t>
  </si>
  <si>
    <t>BB0734</t>
  </si>
  <si>
    <t>MISTEIISSSQIQKAAKLIKMGELVVFPTETVYGIGANAYNEDAVKMIFLVKKRPINNPLIVHVDTVKKIKELSEYIPKSALMLIKKFSPGPLTYVLKKSIKISRFVSGNLDTVAIRIPANKTALSLIKASKVPIVAPSANISKRPSSTNFEMALKELNGLVRGIIKPEENKDFNIGIESTVVGFDLKDNVLILRPGAITKKMIENELQGKYTVNYAETKMELEKSPGNIIEHYKPKIPVYLFKSQDNIRRYLNK</t>
  </si>
  <si>
    <t>RBB00030</t>
  </si>
  <si>
    <t>BB0735</t>
  </si>
  <si>
    <t>MFIEICFYIIINIMRNLIDAILRDNKNFVFLFVFFFIASHLNSATVGLASWYGEAFHGKTTANGEKFDMMALTAAHKELPFNTTVKVTNLLNNRSVVVRINDRGPFRKDRIIDLSKYAAEKLDFLGIGVAPVKIEVIESSNEKRPSVSKSSDFKKTFNIPGVKEEKKTKQSDENISVKNKSKDLLADYSVSADKETDFYIQVGSYRKKDYADRAYRILKKAGLFVVVNSHGPFYTVFIPTNADDVQKNIELIKSA</t>
  </si>
  <si>
    <t>RBB00870</t>
  </si>
  <si>
    <t>BB0736</t>
  </si>
  <si>
    <t>MIMSFIAGPFVVFLYFKNFNVIFGNLNLLNDCFTLFKFVFYCYVVIL</t>
  </si>
  <si>
    <t>RBB00029</t>
  </si>
  <si>
    <t>BB0737</t>
  </si>
  <si>
    <t>MLCSYFMKFLFDIPLPIMILAPMEDVTDTVFRNLIHLIGSAEGEPHIYFTEFISTKGILNGSKQSVQHVFLKPNELNRPLIAQIWGNVPEQFYRAIEILGSMGFWGIDINMGCPKSKIIKKGVCSALINNKSLAKEIILASKEACARFNLPLSVKTRHGFSYPEVDDWLGFLLGLEIDMLTVYPRLAVNQSKGPVNFDIFYELVKLRNNLSPSTLIIGNGDVLSLKEARYYVDKYLIDGIMFGRGIFDNLNLFKP</t>
  </si>
  <si>
    <t>RBB00027</t>
  </si>
  <si>
    <t>BB0738</t>
  </si>
  <si>
    <t>MNCRPLEKYDPKAFEDEIYTKWLKNNVFLPDNSLFEKFSMVAPPPNVTGVLHMGHALNFVLQDVLVRYKRMKRHNTLWLFGTDHAGIATQAVFERHLKKIGKSKDDFEREELVQEIFKLKDRHRGIIVNQINKLGASYDHSRERFTLDENLCKAVNKVFKDLYFKGLIYRGEYLVNLDPGSGSVVSDEEIEYKEVDGKLYFVKYFIDNSSFIEVATTRPETMFGDTAIAVNPNDERYKSLVGKEVTIPLTTKKIK</t>
  </si>
  <si>
    <t>RBB00871</t>
  </si>
  <si>
    <t>BB0739</t>
  </si>
  <si>
    <t>MTKKLFVRVLIFLISNNYAFAKDTIKDLFFIQDILIKKEKYSEVLNNASLEGIIEIEHNGPYIKDHDSEVKLILKENGYRRNFNFFNLLNTSNIIKSLSLFDSRPKNIKENEIILLETKMIKENPYKRYKDDDDFELKLSVTRKNNQIYLILDFNFLFDQRKTFPSIYIKEEDVSTIINSFMKLQDSSFLSPQAS</t>
  </si>
  <si>
    <t>RBB00026</t>
  </si>
  <si>
    <t>BB0740</t>
  </si>
  <si>
    <t>MKKPIFKENTIYSSKFDDIYYNPKQGIEESFYTFIKGCNLDLELKTKKNILIAELGFGTGLNFICLLKFIKENNITSKINYYSIEKFPLEKKTIMQISKFFAKETAYFKLMLKNYSKIPKKNLKLKITENVNLKILIGDAKIKIKEIPENVEYWFLDGFNPKKNPEMWSNEIFNLISEKSSPKCKLSTFSSARIVKDGLKLANFKYIHIEKGFGNKRHMIKAQKN</t>
  </si>
  <si>
    <t>RBB00025</t>
  </si>
  <si>
    <t>BB0741</t>
  </si>
  <si>
    <t>MFEMKNIKPLADRVLIKIKEAESKTISGLYIPENAKEKTNIGTVIAVGSNKEEITVKVGDTVLYEKYAGAAVKIENKEHLILKAKEIVAIIEE</t>
  </si>
  <si>
    <t>RBB00024</t>
  </si>
  <si>
    <t>BB0742</t>
  </si>
  <si>
    <t>MKIKLIFKIILLLEYQFRQGNGLITVSNLEVAFGERVLFKDVNIKFSPGNCYGIIGANGAGKSTFLKVLGGMIEASKGEISIPKNQRVAALEQDQFAYDGYKVIDTVIMGHKRLYSVQKEKDEIYSKLDFTDEDGIRAGELEAEFSELGGYEAESDAAVLLKGLGIDEAIHNNLMGDVEGALKVRVLLAQALFGDPDVLLLDEPTNNLDLQSIKWLEEFLINFENTVIVVSHDRHFLNQVCTHIVDIDYGKIQVY</t>
  </si>
  <si>
    <t>RBB00023</t>
  </si>
  <si>
    <t>BB0743</t>
  </si>
  <si>
    <t>MRGLLFIFVFSASFLRLYSDINLYFQKALTGKVAGNPIIDEKRDTITVLTKDRWLTTYTMSFEKKYSYRLNRMPYPFLLKDFDNGYYVITVRNEVQKIRRGKLVWKYKLDFSPLSSPAIGNVNILIPLANEKVVSIDLNSGKKMFEVDIGGRPATSPVVFDNGDFCIASENDEIFLFDSLGNKKWFFRLVAFPFLLMINTKKEVVVGHKSGHIVAYGRDFGEVISSIKLDFPINFLFEKFNGEYVAISNVGMFFD</t>
  </si>
  <si>
    <t>RBB00022</t>
  </si>
  <si>
    <t>BB0744</t>
  </si>
  <si>
    <t>MKKMLLIFSFFLIFLNGFPVSAREVDREKLKDFVNMDLEFVNYKGPYDSTNTYEQIVGIGEFLARPLTNSNSNSSYYGKYFINRFIDDQDKKASVDVFSIGSKSELDSILNLRRILTGYLIKSFDYDRSSAELIAKVITIYNAVYRGDLDYYKGFYIEAALKSLSKENAGLSRVYSQWAGKTQIFIPLKKDILSGNIESDIDIDSLVTDKVVAALLSENEAGVNFARDITDIQGETHKADQDKIDIELDNIHESD</t>
  </si>
  <si>
    <t>RBB00021</t>
  </si>
  <si>
    <t>BB0745</t>
  </si>
  <si>
    <t>MYIFYFCFVFIMFYNFFMINLDLIVDETLFRYPDVKPFLNYKNNYELLIMVILSARTTDNLVNKISPYLFERYENFESLSRANVRDVEKLIYKTGFYSRKAKNIVNCSIDILEKFNGVIPNNIFDLIKLPGVGRKTANVILGSVYNKPAIIVDTHFSRVITRHALSLESSPIKIELDLKRRIKPCKQYRFSMAINKHAREICTSRNVNCDNCFLEKFAPRVC</t>
  </si>
  <si>
    <t>RBB00872</t>
  </si>
  <si>
    <t>BB0746</t>
  </si>
  <si>
    <t>MKTDTIIKKIYIVLFNIFIVLLIITPSLVNENSKIAIYKKDPNKVYLKSIKNVPMPPTKDNPLGIDKMGRDIMARLIIATRNSILLSLSYATISAIIGIFIGTIIGMFSFEICMLISKPIETLQTLPFFYVVSLVFYYFLKQKTYNMLQTATLLALIHGWIRFAFIARNNTLIIKNLDYIKASEAMGASKIRIILYHIFPEVFSSISSIIPLQMGRSLTTFEVVSFLQKQDKNLYPSLGELLNYMQMGNKYLWIW</t>
  </si>
  <si>
    <t>RBB00020</t>
  </si>
  <si>
    <t>BB0747</t>
  </si>
  <si>
    <t>MKIFIFKNTIYLLINLICASFFCVSLVNLFSNEQQYTPFVKTNVIKNYLQYIGVYKSIERYALIHDFNPKSKLEKDCFLKHIAGNSYIIYKTKNEGMLWGDHRYSLLSKGKPTTKIIFQKIFNTLKISIPGALLSYIAAIILIIIWKIYIKNNLINNILEYLMLLLHSMPRNLTVFLILSLIYYLNLNPKNLIMGGFAWFFSFFIFNSVIFKQSLDKTLSEFYIKAAKSRGINKLQIILKHALIPSITPLLTNMR</t>
  </si>
  <si>
    <t>RBB00873</t>
  </si>
  <si>
    <t>BB0748</t>
  </si>
  <si>
    <t>MTIYKKIAMSFYSGILSYFIIAPIFGERGFVNYQKLDNNLTLIKNHIEKLKEIQKELKARYINLQVSKSEILKEAKKLGYYPKNSTVIKTNNNKDQYNQGQILTLQKPLSKNQNFYLISIAIGLIYYFLSSCIIQTKKITKINKLASNNSKD</t>
  </si>
  <si>
    <t>RBB00019</t>
  </si>
  <si>
    <t>BB0749</t>
  </si>
  <si>
    <t>MESKFGMKESVFFIKEGPKEVNFDIEKVFLRSESVDIVSIAPDNLKTFLDEKLLKLDNILKERHGELINCLKGVELRVERVEKEMLDNSLKFVQRDFISYDSKDFEKKSSETDDSFSKKEDNLPNISIGQEELDALLEGINYTPKENEEVQHDVKFNRDKDLNLTNNLHVADNFSNNILKKEDINVDSDNVSIGNMELNNNNDHSKKLESFTTEPDKLLDSVNKNLDNSSSLEHEVGAEDPYSIANCDNSRKLES</t>
  </si>
  <si>
    <t>RBB00874</t>
  </si>
  <si>
    <t>BB0750</t>
  </si>
  <si>
    <t>MFDINFNLKDISVKPNNILSFDKMLSLSWYILIIFIFICFSFNAFYI</t>
  </si>
  <si>
    <t>RBB00018</t>
  </si>
  <si>
    <t>BB0751</t>
  </si>
  <si>
    <t>MDLLDLLEKEKQINKNKGVFMTKPKIFSINKEKIKILIIVVLTSTFLLGIIFSNENKVARILEEKFFDFDFNLISKIETELEGTLTKLGKDWILTYNKQNIPVDNKKVNSLIKALDELQKNKLVSRDQKKHKELGIGENPSFKLFDNNNKLLTEIFVGKSGEGDSRLAYIKGSDENVYLTKNIFLSYKGNSYNTFSDTTLFQEKNTKLENLSFKIIRKLNKENENNINNNYEIISKDGLYFLNNQKMTKERPLNI</t>
  </si>
  <si>
    <t>RBB00017</t>
  </si>
  <si>
    <t>BB0752</t>
  </si>
  <si>
    <t>MKNKENEVLNLTLNLTIIFLIFCNISIXIFKIDFTKHKAFTISKVTKNLFSSANETIYITYYNSGSLENYFAFPNQIKNFLISFSDASKCKVIYKEIDADKISTPLEHIGIPSQQIDLRDINQLSILKIYSGIEIIYEGKREVIPVVTEISNLEYDLANGLDKLINNTKKVLGLAFGDSTLKEAHKNFSEIMKKAFGIEIKEIDLKTEKLEDIRKDINGLFIIGAKEIDEEIAKKIDDFIVNDGKIFVATSTIDY</t>
  </si>
  <si>
    <t>RBB00875</t>
  </si>
  <si>
    <t>BB0753</t>
  </si>
  <si>
    <t>MKIDLKQSLSLSKKELKILFGTPTAYVVMLFFLIFINFSFIFLSGFFIKDNASLTSYFSSMPIILMLVLPALSMGVFSEEHKTGSIELLYALPLSPQEIVLGKFITLKIFTLILFSLTLPLTIMTIFMGEFDLGIILLQYLGIILYSLSVLSMGTFISSITKSQIVSYILTVFTLILILFSGKLVMIFGKENIIGEILNFVSITNHFSYFNMGILNLSDFIYFITFTVTFLILSTHSITLKKWR</t>
  </si>
  <si>
    <t>RBB00016</t>
  </si>
  <si>
    <t>BB0754</t>
  </si>
  <si>
    <t>MINVEKVTKMYGPFTALFNVSFKVEEGEVLGILGPNGAGKSTLIKILTSFHYPSKGNVKIFGKDIVEHSKEILQQIGYVPEKLALYPELSVKEYLKFISEIKGVKKLKKEIDRVISIFKLKEVEDKLISQLSKGFRQRVGIAGALINNPKLVILDEPTNGLDPNQIIEFKEFLRELAKESTILFSSHILSEVESICKRIIIVNNGVIVADDTKENIIKNKLKEIEIELIVSKKSENEKKIFNSKNDIFSLIKLEE</t>
  </si>
  <si>
    <t>RBB00014</t>
  </si>
  <si>
    <t>BB0755</t>
  </si>
  <si>
    <t>MGFNINIIGTGGTRPLHNRYLSSVLIEYDGDNFLFDCGEGTQMSLRKQKISWQKIKMICITHLHADHITGLLGIVMLMSQSGETRKEPLIIAGPVGIKNYTQANINMLKIYKNYEIIYKEIIIDKTEKIIYEDKTKKIEYTKLKHSIECVGYLFIEKDKPGKFNTEKAEELNIPKGPIRKALQDGKEILVNGKIIKPSEILGKSKKGLKVAYITDTGYFKELIQQIKNFNLVIIESTFKNELKKEADKKLHLTAG</t>
  </si>
  <si>
    <t>RBB00013</t>
  </si>
  <si>
    <t>BB0756</t>
  </si>
  <si>
    <t>MHHEFAVIGGGIAGSTVAYELLKRNKKVILFDNEDTKATMVAGGLINPIMGRKMNIAWKEPHIFEFAKNYYQEIEKTIKSKFFIEKNIFRPFTTENQKNELIDKLENNKNITNFILKIQDGKTYNFSNDSNGGMIIKGARVNTKTYIKNIKKYLIEKNSYISKNINENKIKLGESFFKIEDFKFEKLIFAKGYKEKLKGFFSYLPFEPAKGEIIILECKKLNFKEIYNRHISLIHLKGNKFYLGGTYEWNTWNTL</t>
  </si>
  <si>
    <t>RBB00012</t>
  </si>
  <si>
    <t>BB0757</t>
  </si>
  <si>
    <t>MFLYKGCFMTGKEDNDACVLHDKSLKLVLKSRSIVIAGEITKDVSRLFQEKILLLEALDFKKPIFVYIDSEGGDIDAGFAIFNMIRFVKPKVFTVGVGLVASAAALIFLAAKLENRFSLPFARYLLHQPLSGFKGVATDIEIYTNELNKVKKELNNIISKETGQKISKIEKDTDRDFWLDSSAAKKYGLVFEVVETKYQLEEFISA</t>
  </si>
  <si>
    <t>RBB00011</t>
  </si>
  <si>
    <t>BB0758</t>
  </si>
  <si>
    <t>MLQKSMGLYLKLLRQSINLKSLFPLSVLFFSCNVVDTDFSVLEFKVANFNLNDDFSQGLLDSAYNILNRSFDLIIIKNLKNKNVLDLINNRVLFRAFKNAYFIDQGSGLSVSILSKRKINIKVLSVMQDSCDLKLGLLVDFKFENNHYGIVIYNLSKDFIKSIANLQISEQILYLKAQMDKLMFILDESEFVIFDLLIKNGFFSLINDSNYTSMLANKIDFRVFSNFFARVSLYSFMFVIADYLHSNYVVENFPQ</t>
  </si>
  <si>
    <t>RBB00876</t>
  </si>
  <si>
    <t>BB0759</t>
  </si>
  <si>
    <t>MLNIYIKGILLGIANIIPGVSGGTLALILKIYYKIINSISEILKLTEIKKNLMFLTILATGMLTSILLTAKIFKTYAFDNGIIEALLIVFFIGLAFGNILTLKTEISIKEINSNTKILNNLLFFIGMSIIVLFLILKESNIQLQSTIPKDKNSIKYYLLLISSGTISGASMILPGISGSAMLLLLGFYKEIILIVSEFNIILITIFAAAATMGIITSILIIKKIIDKHLNNFIYLSKGLIFGSILQMILIVLKLN</t>
  </si>
  <si>
    <t>RBB00010</t>
  </si>
  <si>
    <t>BB0760</t>
  </si>
  <si>
    <t>MDLQIITNCNKLSLNMELNEYQEKAKKTAKYKNKKEELILTTLGLAGETGEVVEKIKKLGRDKNYIIDDEYLISIKKELGDVLWYLSSLSNNLGITLEDVALTNLKKIQKRHENGTINGEGDDR</t>
  </si>
  <si>
    <t>RBB00008</t>
  </si>
  <si>
    <t>BB0761</t>
  </si>
  <si>
    <t>MSKIFLLFNAGFFFLKIIYVFSYPEIKNFSRQDPVFSDLKIKVLKYNKKQHIPLFFYSYKVKKGDTFFKIANKINGWQSGIATINLLDSPAVSVGQEILIPSKKGVFVFDSKDYRFNNLLLATRDLAKAEKVKIKRNDRVYEFYFFDFVKNPDFGLFSGTELLFFLNANFIFPLKKFIVSSDFGFRNDPFTGNKSFHTGIDLAAPMNAEVYSSSSGIVIEAGYNDLYGNFVVVGHKNNIKSLYGHLNLYSVKIGD</t>
  </si>
  <si>
    <t>RBB00877</t>
  </si>
  <si>
    <t>BB0762</t>
  </si>
  <si>
    <t>MYIFETKKFFNANNYIKMKHFLLKSWRKSVKIFLSNK</t>
  </si>
  <si>
    <t>RBB00878</t>
  </si>
  <si>
    <t>BB0763</t>
  </si>
  <si>
    <t>MKMSKILVADDEKNIREGIATYLEDEGYFVFTASDGEEALETIENENLDVIISDLRMPQISGEKLLKIVKEKNLGIPFIILTAHGTVDSAVDAMREGAYDFLTKPLDLERLLLIIKRSLNKKENNDNENANLENILIRKDLKYYEKIMGKSLLMQKIFELVIKIAKSNASILITGESGVGKEIIADAIFDLSNRNDKPFIKVNCAALSESILESELFGHEKGAFTGAISKKKGRFELANKGTIFLDEIAEISPEI</t>
  </si>
  <si>
    <t>RBB00006</t>
  </si>
  <si>
    <t>BB0764</t>
  </si>
  <si>
    <t>MNNFFKKALTKLNKLSNEQKTKFIEQIYKKIEIYDGIFASINEGIIVLDKQNNIIYANKILYQILALTSKSKIEILDDIQIPNLINLIKELVRTEDKIIGLEVPISNGIYIKISFMPYVKEKKLEGNIILIEDIKEKKKKEELFRRVEALASFTRHARNIAHEIKNPLGAIDINLQLLKKEIEKQKMKNGKAENYFKVIKEEINRVDKIVTEFLLTVRPIKINLQEKDIKQVIGSVCELLNPGLENKHIKLLLNL</t>
  </si>
  <si>
    <t>RBB00005</t>
  </si>
  <si>
    <t>BB0765</t>
  </si>
  <si>
    <t>MTMLPKIAKEIINEYDQKILPNAILLLGEKFSSKKISAIELAKKILNGKNLTNPNLLIFSNLDTVEAKAHLSTNSQKIANKYLEYIKTVIFTKCYFSNEKNLKKIEKNINYINSVYYEKEYNENIKNELIKNIENINKELNHSITVYDVKKIQTWIFSEKEKPKVIYINEIENLSFNVHNSLLKILEEPPSNIYFILAARNKNKIPKTILSRLRVYNFAKLDRSLEIQRFKESFLINKDITIEEYFASFYKEESK</t>
  </si>
  <si>
    <t>RBB00004</t>
  </si>
  <si>
    <t>BB0766</t>
  </si>
  <si>
    <t>MIINDPVKITGIVDILIIIIFTSLGFRGFLRGFIKEISGFAEVFVLILLLYKKTEEFRRFVEPIIELSYIQALLVFFLLIHIGFLILQSLIESIISQLKLLFFNRILGLVLGLLEAFGIIAIVVYIIHSQQIFKPEYFLKESKLLDYLNPGINYLFKISKTK</t>
  </si>
  <si>
    <t>RBB00003</t>
  </si>
  <si>
    <t>BB0767</t>
  </si>
  <si>
    <t>MSNKKIIFFTGGGTGGHVFPGISIIQKLKEFDNEIEFFWIGKKNSIEEKLIKEQDNIKFISIPCGKLRRYFSFKNFTDFFKVILGIIKSFYVLKKYKPQLIYATGGFVSTPAIIASSLLKIKSITHEMDLDPGLATKINSKFANNIHISFKESEKYFKNYKNIIYTGSPIRREFLNPDPKIIKQLTQNTNKPIISILGGSLGANALNNLALCIKKDAEIYFIHQSGKNLNDLSEKNYLRRQFFNAEEMASIVKFS</t>
  </si>
  <si>
    <t>RBB00002</t>
  </si>
  <si>
    <t>BB0768</t>
  </si>
  <si>
    <t>MKRILAMHDISSMGRTSLTICIPVISSFNMQVCPFVTAVLSASTAYKKFEIVDLTDHLEKFINIWKEQNEHFDILYTGFLGSEKQQITIEKIIKLIKFEKIVIDPVFADDGEIYPIFDNKIISGFRKIIKYANIITPNITELEMLSKSSKLNNKDDIIKAILNLDTKATVVVTSVKRGNLLGNICYNPKNKEYSEFFLEGLEQNFSGTGDLFTSLLIGYLEKFETEQALEKTTKAIHLIIKESIKENVSKKEGVR</t>
  </si>
  <si>
    <t>RBB00001</t>
  </si>
  <si>
    <t>BB0769</t>
  </si>
  <si>
    <t>MKVLGIETSCDDCCVAVVENGIHILSNIKLNQTEHKKYYGIVPEIASRLHTEAIMSVCIKALKKANTKISEIDLIAVTSRPGLIGSLIVGLNFAKGLAISLKKPIICIDHILGHLYAPLMHSKIEYPFISLLLSGGHTLIAKQKNFDDVEILGRTLDDACGEAFDKVAKHYDMGFPGGPNIEQISKNGDENTFQFPVTTFKKKENWYDFSYSGLKTACIHQLEKFKSKDNPTTKNNIAASFQKAAFENLITPLKR</t>
  </si>
  <si>
    <t>RBB00742</t>
  </si>
  <si>
    <t>BB0770</t>
  </si>
  <si>
    <t>MFVFYIKKNKFIIVIFIIISIVIAITQAFASFLYFNDNSKIANAPLKNRFEKTQKESLIIKNNNEDKKAKSKPKFYLIIDDVGYDEFMLEQFIKLNLKITYAIIPFLPKSMSLYKKLKNANKTVIIHFPMQSKHRNSIEKFHINIKDKKEEIHKKIEKAFKKYPDAKIMNNHMGSLITSNKDLMKIILEKLKEIDRYFFDSVTIAGSVPEIIGKEIGVKVEKRDVFLDSKDTEESVTKELEKAKNIARKNGMVKV</t>
  </si>
  <si>
    <t>RBB00741</t>
  </si>
  <si>
    <t>BB0771</t>
  </si>
  <si>
    <t>MNIFSNEDLNIYLKSVREHKLITHEEEIKLAGQIQRGNAKAKNKMINANLRLVLKIIKRYAGKGLKIEDLIQEGNLGLIRAAEKYDPNKNTKFSTYASFWIKQSLQRALNTKTRLVKVPYRKENLILQINKYLTEEEKSPKKEEIMKRFNLSPAQYIKIIPYLEKEYSLDKEIEGSENSTLLNLYEDNSFNPEITLEQDSTLKHLNYILETKLNEKERYIIKKRYNLDNSPKKSTLKDISTELGISSETVRQIEK</t>
  </si>
  <si>
    <t>RBB00739</t>
  </si>
  <si>
    <t>BB0772</t>
  </si>
  <si>
    <t>MNKLMLMLITFATSLLAQTNKASTGLKTDQSFNNSLSESVKLKEIADIYPTNTNFLTGIGIVAGLAGKGDSIKQKDLIIKILEENNIINEIGSNNIESKNIALVNVSLQVKGNTIKGSKHKACVASILDSKDLTNGILLKTNLKNKEGEIIAIASGITQPNNKLKGSGYTIDSVIINENQNINHSYNIILKKGNYTLINRIHKILTSKKINNKIKSDSTIEIEAKNISLLEEIENIKIETNPKILIDKKNGIILA</t>
  </si>
  <si>
    <t>RBB00879</t>
  </si>
  <si>
    <t>BB0773</t>
  </si>
  <si>
    <t>MIYYITKNLSNENIYILQFNFDESEINIEDKFFKKVKFKVKSNNSYKNIPIEKTLVYYAKNFESYKRHNYINMYIDVIEPIVFAKENLKKNEILNEYNTYFKYKINTTRINDVLSLNELNNSKYKVIRNTIKNEEIRLNKVQKE</t>
  </si>
  <si>
    <t>RBB00738</t>
  </si>
  <si>
    <t>BB0774</t>
  </si>
  <si>
    <t>MMRALWTAASGMTAQQYNVDTIANNLSNVNTTGFKKIRAEFEDLIYQTHNRAGTPATENTLRPLGNQVGHGTKIAATQRIFEQGKMQSTNLLTDVAIEGDGFYKILLPDGTYAYTRDGSFKIDSNRELVTSQGYKVLPNILFPEEYIQNSITISEEGIVSVKIDTSNEPIELGQIEISRFINPAGLSAIGSNLFKETAGSGQEIAGIPGSEGMGRLRQGILEMSNVSIAEEMVTMIVAQRAYEINSKAIQTSDNM</t>
  </si>
  <si>
    <t>RBB00737</t>
  </si>
  <si>
    <t>BB0775</t>
  </si>
  <si>
    <t>MGQLMLILIKLIVFKDLTVVRGIYTAASGMMAERRKLDTVSNNLANIDLIGYKKDLSIQKAFPEMLIRRLNDDGLYKFPKGHLETAPVVGKIGTGVEENEIYTVFEQGPLKTTGNPLDLALTDQGFFVIQTSDGERYTRNGSFTIGKEGILVTKSGFPVLGEKGYIYLKKNNFKITPQGQVFHNSNFESDPKRLVSEYENSWENYELLDTIRIVNFENPRFLKKQGNSLWIDTKTSGKAQEIDISLRPKIETETL</t>
  </si>
  <si>
    <t>RBB00736</t>
  </si>
  <si>
    <t>BB0776</t>
  </si>
  <si>
    <t>MMTRVFSKFFLFFCFSMLLFANSEDSNEKDIVSKDENPVFENEVLGYWVGYNDVSNIKNSIIYIYKYNGEVYGRILTIIKDGKKYDAKNPSGDTVVGFENLAIEGLDFMWGLKYSSSSKKWDRGKIIDPKNGKIYNSEMRVDSKTGNLITKGKVWIFGRSKIWTRAKDDEIPKLDLHNLVPAPPVKK</t>
  </si>
  <si>
    <t>RBB00735</t>
  </si>
  <si>
    <t>BB0777</t>
  </si>
  <si>
    <t>MKNKTEYYDQFISKIPNFPKKGVLFYDITSVLLKPEVYSSLINEVYSFYNFKKIDCIAVVESRGYLIGAPLSLKMQLPLVLIRKEGKLPREVFSEEYELEYGFGRIEVHKDDVRTYSNILLIDDILATGGTLKSSAILLERAGGKVKDIFCFIELCAINGRQSLESYEVNSLVRYN</t>
  </si>
  <si>
    <t>RBB00734</t>
  </si>
  <si>
    <t>BB0778</t>
  </si>
  <si>
    <t>MYALVEINGKQYKAIEGEFLKIDKISPVEKDKLEFNSVLLINKDGEVKIGKPYVVNSLIRCTYKEDKKDKKVVSYRYRRRKSSERKVGHRQTYSYILVDEIVF</t>
  </si>
  <si>
    <t>RBB00733</t>
  </si>
  <si>
    <t>BB0779</t>
  </si>
  <si>
    <t>MINVLVKVKDDVIIYLLANGHAIGKNNVNVVCSSFSFILRTFFSVLDLEGEAFVVKNSKRGYLEFKPFFKDLNKESLFYYSRFLIRGINDLCFEYPNDIKLVLEEN</t>
  </si>
  <si>
    <t>RBB00732</t>
  </si>
  <si>
    <t>BB0780</t>
  </si>
  <si>
    <t>MATSKSGGSSKNGRDSISKRLGVKRSGGQFVKAGEIIVRQRGTKFHKGKNVGLGRDYTIFALSSGKVEFKTLKGRKYVSIV</t>
  </si>
  <si>
    <t>RBB00725</t>
  </si>
  <si>
    <t>BB0781</t>
  </si>
  <si>
    <t>MYNFKDSVNITVVSGNGGSGCVSFLREKFNAKGGPDGGNGGSGGSVIFKVRENLSTLSFYKNGHVLCAENGKPGMGFKRSGANGKDLTLFVPPNTEVYNENDGTLLYRLKNLNDEFVVLKGGRGGLGNWNFKTSVRRVPRFAQPGESGNSLSVRLELFLVADIGLVGLPNAGKSSLLNRITSAKSRVANYPFTTKIPHLGMLRRSYDDLIIADIPGIIKGASFGVGLGTKFLKHIAKTKILALVIDISEANFLES</t>
  </si>
  <si>
    <t>RBB00716</t>
  </si>
  <si>
    <t>BB0782</t>
  </si>
  <si>
    <t>MVFGYQILFRKEIVRIAILGGTYNPVHIGHIFLAKEIEYLLNIDRVIFIPTCNPAHKLIDENVSVSNRIDMLKLALENEDKMFIDDCDIINGGITYTVDTISCVKKKYKNDKLFLIIGDDLFQNFDSWKDPQSIVSSVELVVAHRIYKERLKSSFKHIYIDNKIIPISSSEIRNRIVNGLPVSYLLPFGVLKYIKDNNLYVKKVNV</t>
  </si>
  <si>
    <t>RBB00702</t>
  </si>
  <si>
    <t>BB0783</t>
  </si>
  <si>
    <t>MRKDLIFLFLIVLIIASVVIFFIRSSKKELVYFELNTKSNISFLFLIEDLNKNLVSMQEIFINMKTGNIGFFDIPIHTGYEDLKGNISWFKDLYKKNSFNKFLSKIYTQLSHESDYYIRFQKENFVRLIDYLGGVRLLVKNPVKVYSFEDSILIPSGTSNFDGDKAYDYLRYFNDVNQFEERVEFFKEFFKRLLFQISDFGIENDSFFKIYSMLDTNLSEVVFKYIVKNYKINNDKIISINIKGQEEIFKDNDNN</t>
  </si>
  <si>
    <t>RBB00698</t>
  </si>
  <si>
    <t>BB0784</t>
  </si>
  <si>
    <t>MILMEGMLKVNDINDLCKIISDFNGIDVIGINVSDICNWTDFFIIATFVSFKQMEALYIDKIIKFFKEKKINLNAEGKGLVYDWTVVSGANLVIHLMSEKSREYYELEKIWSKGTIIYP</t>
  </si>
  <si>
    <t>RBB00693</t>
  </si>
  <si>
    <t>BB0785</t>
  </si>
  <si>
    <t>MDITDIRIKKVDSKNSGSKLLAYVAVTFDNCLVLHNIRVIKGQKGVFIAMPNRRTRVGEYKDIVHPISQDFRKALQTSIFKEYIRENPADLELELDF</t>
  </si>
  <si>
    <t>RBB00686</t>
  </si>
  <si>
    <t>BB0786</t>
  </si>
  <si>
    <t>MENSRVLSCQYRSSFGSSNARRIRAKSEIPAVVYGQGKDVSHLRIKSSEFNKKFAKFTDNTVLILDDGKLERCVFVKDAAENIASKLIYHIDFYEVDRNVELEKYVPIKLIGASIGVKEGGILTVLKEQVKVRSLPLDLPEFIELDLTPVNKGDSVLLKDLVLPSNVRLAENDENLEVVIIK</t>
  </si>
  <si>
    <t>RBB00681</t>
  </si>
  <si>
    <t>BB0787</t>
  </si>
  <si>
    <t>MGLLILGLGNPGLEFSLTRHNVGFSLLDKIVSKNGLFLKRKKKYEYSELKMISGRVILVKPLTYMNLSGSLFPSIFSDFYMCIKNLLVVLDNVDLPLGKCRLKERGGVSTHNGLRSISSVLGSSNYSRLYIGVGSNLMRDIKSFVLSRFCKDEMDRLEKLYDFLSDELIDISEANFKNKVQKINSSNF</t>
  </si>
  <si>
    <t>RBB00666</t>
  </si>
  <si>
    <t>BB0788</t>
  </si>
  <si>
    <t>MHFLDENIQIKIDKFYKKNSLDKNRVIVAFSGGADSTALLLNLKYYLSNNVIAFYFAHFIRSDNEQNQEIEHVKGFCDLYNIALQIKKCDIDIKSESARLGVSIEELARKFRYIALENALKENGANYIALAHNENDQIETIIMRFFQGSFLDGLSGIPSVNRNIIRPLLEVSRLEIENFLSLNNIGFFVDSTNAQNLYLRNRVRNNLLPAIKKVFKGYEKCLKRISEFSKEFADYFGKDEFFPVEKGKYYYSFDL</t>
  </si>
  <si>
    <t>RBB00650</t>
  </si>
  <si>
    <t>BB0789</t>
  </si>
  <si>
    <t>MNGNNNMNNNGKSNNKKKNKNWILGLVVVFLISAIFMSYFIRGGESYKNVPYSTFQSYLDNGLVESVVIIDKNLIQFVVKGSNFAKSYFSTSIPYLDINLLSELKNKKVELSSGKSQASLIGVLLQTLPWILFFIFFFFIFRQTQGGGGKVFTFGKSNAQKYEAGKNKITFKDVAGQEEVKQELREVVEFLKNPKKFEKIGAKIPKGVLLVGSPGTGKTLLAKAVAGEAGVSFFHMSGSDFVEMFVGVGASRVRD</t>
  </si>
  <si>
    <t>RBB00635</t>
  </si>
  <si>
    <t>BB0790</t>
  </si>
  <si>
    <t>MFMFYLKMGFILFISINLYAISVKEDEDISSILFNESKNFSNLQKGNDLIYGSLDFNLLASDALYELSLKENVALTDKIYLLKEAININNFKAVTLKEVYTYYFSLLLRQNENKNMYEEIITLYRNLNEELQIDKDLICMRLEASGRLESFGDDFKKILFKAFSLYGNDFLFFKWFLKEDRFFFSIFNTIRSKEDFFFTTENINYIFRNSNFNYDNSVSLFSFLKGKIKEYNGIHGIYFLKYKLLDPDEAYRIFK</t>
  </si>
  <si>
    <t>RBB00625</t>
  </si>
  <si>
    <t>BB0791</t>
  </si>
  <si>
    <t>MGFCLDFANKEDTKLNNIVSVSHFDFRVKINLILVVGPMGSGKTEYAAKIYKDSLVVRKKSFKVLGNIIKGNRSRVNVFFIRNFLDKRRFQDYPENVIPYRGGGKDKIDEIGYASNSFDIENLIASNPSCGTFIIDEACFYDERLIFVLNKISSNENILFILPTLLYNFRKESFNDTAKLLVEYSDKIYKLGAYCGHIDCMEESFFSYRYYFYNNKEIPAPYFDPLLIVGGDEEIESAIYPNYSTRCSMHHYLIG</t>
  </si>
  <si>
    <t>RBB00880</t>
  </si>
  <si>
    <t>BB0792</t>
  </si>
  <si>
    <t>MHIFKNVPFQINLILFLLVSVAKINASSKFYYAEQWYVIFNSQMKKKPENYKKNIFFLQKALKYPFGNPKYSLTKIETKEQWEKYKLLFKMHVNLLLVRQNLHLGDLFDTRNLYFFKTPEKDGIISNLEKSKKLYKLAINYYSEALKYHKKLENYTTVKLENDGITNWEDEYHKISLKELNYYDIIKKELLRIDETKAFFEQGPNYY</t>
  </si>
  <si>
    <t>RBB00881</t>
  </si>
  <si>
    <t>BB0793</t>
  </si>
  <si>
    <t>MEKIIKTKIKNGKINNINVLLLKNNKFIHSIDNYYYIIIIDNLIIDTKRKEEKIFVIKILKNFYCIEGIDGSGKTSITNKLKALCNDESRYYFTKEPSSGIIGEMIRKQLMNFENPLEESTFAYLYAADRHDHLYKKGGILEILNTKSRKIITDRYLFSSIAYQGKLGYELNKNFPLPEKVFFIETDPNIAYERIQKNRTQSDLFELEKYKTFEQIALKYLKIFKKLEKKINVIYINNSIKDNLDKNAKKIFNLI</t>
  </si>
  <si>
    <t>RBB00577</t>
  </si>
  <si>
    <t>BB0794</t>
  </si>
  <si>
    <t>MNLLFLRSKTFILLILPFFIFVLIIFSINLFVQAQIYSAKFFAIKYLESKFGFKIKYDKISPYFLSSIKIDGLELSLDGKDKILIDIVRIDLNLFKLILGDENIILNVYVKGSNFNFDINDFSLSGDLNPSNAYSDNENTVFNKILNYLYRLNINLENININIKLNDNSWLNFQVKNFSLSTVDEDFLFSSVVDFSAVKNLEINLPFERVDDGILDSTFYFEGKFKKGFEDGYVNFSFFEFKTSYFSLLEQGFQI</t>
  </si>
  <si>
    <t>RBB00551</t>
  </si>
  <si>
    <t>BB0795</t>
  </si>
  <si>
    <t>MGSIRGLFFVSFLIFFVVFSFGQVENYKGKIIKGINFEGLKNKKERDFINILKPYIGVSYSNEIFDKLQIDLYSLDYFSGLIKPIFKIDGEDLFITFIVKEKSLVNSVVFSDSSRVFWNSELVEKVNIKTNEPLNLASVNKGIGKLEEMYKDMGYLEVSANFEIKEEGNLVDIIFNIVAGPKYVVKGIDFEGNLSFKSSTLRKSLASRVVSLFSDGKYLKSNVDKDKRQLESFYKNNGYIDVKIINSTVDIKDSL</t>
  </si>
  <si>
    <t>RBB00546</t>
  </si>
  <si>
    <t>BB0796</t>
  </si>
  <si>
    <t>MINAMEKFVFFLILPLFFLLSFNVFSIDVIKIGIVDFDRIVIEVLNPQLKANLDQIKNRYQEQINTLNLELKNLKHMYDKSIADNDLDNARSFGNQYNLKVDELKRVSSLAKNNLEQQRLANINSLNNNSESLSKILRGIQYVAEINGFSLIMKKNNPYILYHNSTVDITNDVVKHLLEKDNKNP</t>
  </si>
  <si>
    <t>RBB00524</t>
  </si>
  <si>
    <t>BB0797</t>
  </si>
  <si>
    <t>MEKNVTPMIRQYLDIKKKYKDAVLFFRVGSFYEMFFDDAIEVSKLLNLTLTKRENVPMCGVPYHTSKEYIRKLILFDKKVAICEQASNSTSGGPLEREVVEVITPGVIIDEDFLNDDINNYLVAISDYKDYYSFSYIDLSTSSLGIMFYENGFFEKLKRDLEKYSPKEIIVSENFYYEYSEKLNLSRFLINRVPTWHLDKDIAIKTIKEHFNILGLSSLGFDEEKPYYISIFLIINHIKNNLKNLLSNIDKIDIN</t>
  </si>
  <si>
    <t>RBB00516</t>
  </si>
  <si>
    <t>BB0798</t>
  </si>
  <si>
    <t>MSYLNVLKSIFLPFCVFCGKRYVSSNALCDQCKSLFNFNIKFDENLIYFFEYKEHYKSLILSYKRDAQKSIGRFLASGIAECLNNIDFDQIVTVPCSFKRKLFYGFDHMEYIGILLSRFGFNYINIFSRKYGKSQKLMKGNLRFKNLENKIKLRSKYKNFQFKKIVLLDDIVTTGASMCICEDLIMQLGAYKVIKLSLAKSYNLV</t>
  </si>
  <si>
    <t>RBB00511</t>
  </si>
  <si>
    <t>BB0799</t>
  </si>
  <si>
    <t>MYLIRFFKRTLLFLGIQLIKYFDKNNEVFNLIKDLTGRLNVEILEINIFRNKNNGKIQIVLYSKNFSLDIDFLTDLHKMILLILEANLKYGFTLELSTPGIDRKIKSDREFKIFEGKKIKLMLDNEFEEGFILESKPKSFIFKTDSKEVNVFYSDVKKARLV</t>
  </si>
  <si>
    <t>RBB00499</t>
  </si>
  <si>
    <t>BB0800</t>
  </si>
  <si>
    <t>MIKGTGHMIVNIANDRGMSIDSIRKTIKESVLIAYKKYFGSNENAFIKFDDDTGDLSVYAKKKIVKEVKDSLLEILEKDISKENIVEGDYAYIEINPKVFDRLSIQVAKQRTKNDLQGIEDNEILSEFKSKLNKVVIGYVQQNRNGDLYVNLGNTDGIIPKKYQSPREVYNLNDKIRVLVYNVKKGKNGIEVILSRTHPKFIEELLALEIPEIEEGIIKIHKIVRDPGYRIKVAVYSEKEEIDPVGPCIGQKGVR</t>
  </si>
  <si>
    <t>RBB00482</t>
  </si>
  <si>
    <t>BB0801</t>
  </si>
  <si>
    <t>MSKNIDDIKNEDGKKVKIIKLKKKVVKIVTYNDLSVKNDSNSFVDLHNNSNKAEYSQSRDNRTGGYSQNRDNRAGGYSQNRDNRAGGYSQNRDNRTGGYSQNRDNRTGGYSQNRDNRTGGYSQNRDNRGGYSQGRDNRTGGYSQSRDNRTGGYSQNRDNRTGGYSQNRDNRTGGYSQNRDNRTGGYSQNRDSLSFQYQGSVKKTYVAKNNSQNKYTTTSMSFRRLIKTKVPAIVSSTPAADSENSKELNRKLGEK</t>
  </si>
  <si>
    <t>RBB00478</t>
  </si>
  <si>
    <t>BB0802</t>
  </si>
  <si>
    <t>MFYLYVFMYKNIKKFKLESFIAQEIGNLIVSGGIKDPRIHSFLTVVKVEFSKDLINAKVFMGSIKEGASLDNAVKALNNAKGFIQSQIIKRIKVRSTPKLLFVKDDSLSKSFYVNKLIEGLNTTREN</t>
  </si>
  <si>
    <t>RBB00469</t>
  </si>
  <si>
    <t>BB0803</t>
  </si>
  <si>
    <t>MENGFLLINKEQGKTSFETLFPIKKYFNTNRVGHAGTLDKFASGILVCLVGKYTKLSGYFTSLDKEYVAEFRFGLETDTLDPNGRIVSKTDYIPNVEDIDLKLKDFVGEIYQSPPRFSSVHIDGSRAYKLALNGKFFEIKKRKVTVYNIQRLSYDFSSSLLSLKISCSKGTYIRSIARDLAYSLNSCAYVSNLKRTKVGMFRLKDSTLCENLSKASLISLESLKSFEKVYIDSNKINLVKNGVYFEIEININEFK</t>
  </si>
  <si>
    <t>RBB00462</t>
  </si>
  <si>
    <t>BB0804</t>
  </si>
  <si>
    <t>MIDKKQKQKIVSEFGKNESDTGSVGVQIALITGRIKYLTEHLKINKKDHSSKRGLLKLVGQRRSLLRYYQKKDLEAYRMLISKLGLRK</t>
  </si>
  <si>
    <t>RBB00436</t>
  </si>
  <si>
    <t>BB0805</t>
  </si>
  <si>
    <t>MRKILKLKIGRDELVFETGFMAKQANGSVLATYGGSSVLATVCCSSNVREDLDFVPLSVEYNEKYYAAGKIPGGFIKREGKPKDKEILVSRLIDRPMRPLFDKRFGREIQVIPTTLATDQLNPPDIVGMNAAFTAVFLSDIPFNGPIAAVRMVYLNGKFIVNPSFEEIHDSDLDIVVAGSLNGITMVEGGANEVGEDILLSAIDGAHEYIKQICNAQKEFLDIVGKKEKLPLAFEEKIFEFKDELRDFVYADLKE</t>
  </si>
  <si>
    <t>RBB00424</t>
  </si>
  <si>
    <t>BB0806</t>
  </si>
  <si>
    <t>MKFVLNNLFKGCLICFFLFFSCLTTDRSIQDSHISDIVEKKKEAVIIDDNNVVLGSNEGKFKRDYLIGLKDNESFFLSDAFLKENNFYFKKARESYAKKNIGLTNYYLNKIVTNENQHSRELLAKANLFFGYVNYENGFYDLSEYNFDLFLKDYKYSHASLRLAELKYLVKEKSDAISAFKEINEFSISGYDREIYGFLSNKLGVSHLNLESLGFLDNSVFDTFVFNDNIFVTNILGGLLRYNIKKNDCRVYLKD</t>
  </si>
  <si>
    <t>RBB00414</t>
  </si>
  <si>
    <t>BB0807</t>
  </si>
  <si>
    <t>MKILKNSYESYIIAEFFKYFLITFLFFFFVFFINQILFFMRILLQNYVPFFKAFIFIIYSLPMVIALSPPFASLISVILTIHKFKLHNEILAFRSIGISIFDLLVPFFKLGIVIAFVSFISNDILLPLGSIGRLKIFNEIKEEVPHLVLKPYSSKQYGDLIFVSGEKSENGYKNVTFFDNTGLKGFDRIFMAKNLDIRKENFQVYFILNDVLSIALTDSESGFYDYFYADKMKYSIDQVTFSDSFLLNYVTPSQM</t>
  </si>
  <si>
    <t>RBB00400</t>
  </si>
  <si>
    <t>BB0808</t>
  </si>
  <si>
    <t>MKIDKLFIKSIILTFLSMNLLFMILIMLGDLFVNLLNYLEKNIGLKDILYIYYLYLPKAFSDGVALSFLFAISNLIGNLSMRNEIIGLFSCGVPLTRILKPIILISIFISVVLFFFDNYLVIDTIARRDVLIKNSIGDSRSGDKTIIIRDFAREIYNIKSYDIDENTFANLMIIIKDNKDEFQTRYDINKAEWKDNKWRLYGIREFVKVGKKIKENAYDVLDGTGIIKLAPDYIRTVMLSSKALNFTKLINWISF</t>
  </si>
  <si>
    <t>RBB00392</t>
  </si>
  <si>
    <t>BB0809</t>
  </si>
  <si>
    <t>MFSVIKNDKHFNARVGFLNLPHGRVDIPCFMPVGTLGAMKGLKHAVLEKLECNLMLANTYHLYLRLGIKTVEKYVGLHNFTIWNKNFLTDSGGFRVFSFSDLRKIDLKGVHFKSHIDGSYHYFTSEGIFAMQEIFGSDIIMPLDICSSYGIDYNEANLYTNITTNWASSTFKSSKNRKEGYNGLLFLITQGNFFKDLRKRSINDILELDSPGIAIGGISVGEPREKYLEILEYSFLLIPKEKPRYVMGIGTPHYI</t>
  </si>
  <si>
    <t>RBB00882</t>
  </si>
  <si>
    <t>BB0810</t>
  </si>
  <si>
    <t>MKRKISMNKYVVSTILVMISTFFSRIMGFVKIKIFSYYFGANLDADIFNYVFNIPNNLRKILSEGAMTSAFLPEFTHEKNKSHEKAVSFFRTVITFNIISIGLIVLVMIIFAKPIMYFISYYRGENLIFASSVFGYLVLYILLISLSSIFVSVLNSYKIFFIPSFSPIMLSFGIILSIFLFYGRFGIYSAVIGVIFGGFLQFLIPFANCLMIGFAWKPTFYFREKVFLNFLTRWLRMIFGFSISIITQQISFALA</t>
  </si>
  <si>
    <t>RBB00364</t>
  </si>
  <si>
    <t>BB0811</t>
  </si>
  <si>
    <t>MKYFYFLFFLLIFNVYAQNVNSPALPSPPLLPEITENKPVERENSSKGENFSNVGLDGKYVNDTILYGLDSQVTSIIKALKKSSDSQYNFSLKKRLEKTFNAELKREILELFISLKYSGGIDTANYILENYESKRYSNALFGLAISYLKEFDDKEKLKKTLIDILENKEGNVVSIAAYYLGELNSLEYSKNMMEVFEKYSGNDGARREILIALGKMSAVDYQDRIYEISLDNYEGPSIKAAAIEALSYLASDKVT</t>
  </si>
  <si>
    <t>RBB00363</t>
  </si>
  <si>
    <t>BB0812</t>
  </si>
  <si>
    <t>MDKNKHILIGICGGIASYKSVYIVSSLVKLGYKVKVIMTQNATKFITPLTLETISKNKIITNLWDLDHNEVEHIKIAKWAHLILVIPATYNTISKIASGIADDALTTIISASTAPTYFAIAMNNIMYSNPILKENIKKLKTYNYKFIEPDKGFLACSSNALGRLKNEDKIIKIILNEFNQKDYLKNKKILITASRTEELIDPIRYFSNTSTGKMGFCLAQEAVKLGAQVTIITGPTNENDPEGVNIIKIKTAMEM</t>
  </si>
  <si>
    <t>RBB00883</t>
  </si>
  <si>
    <t>BB0813</t>
  </si>
  <si>
    <t>MRNGILYAILLYVFMFVLWFCFAYFIDTSTTIFNIPLWFFLSGILFPSIIFFWFVFLF</t>
  </si>
  <si>
    <t>RBB00339</t>
  </si>
  <si>
    <t>BB0814</t>
  </si>
  <si>
    <t>MLLNKYFLANRNINFIVMALLFSSSYISASSFISGPSAVYKYGLSFILLATIQIPTTLIVFIIVGQRLNRESKKINAINIIDYIRHRYESDFLALMSGFVLIFFSMFLISAQLIGGAKLIEVFWGIDYVVGLTFFAFLVFIYVFFGGFKAVAYTDLIQGFLMLVSSVILFSKMLDLGGGINNLFKTATSSLDKSLLLPSNADLKPQYIISFWILIGIGILGQPQIINNFIAFKDENAIKFSLPISTFIISFLIVL</t>
  </si>
  <si>
    <t>RBB00330</t>
  </si>
  <si>
    <t>BB0815</t>
  </si>
  <si>
    <t>MRLDKYIFLEVLANDNGKRLDSILIKILNFSKASIIKHIRKGDIRLNGLKSHFSCRVCKGDKIYLYKSLAQNLNLTTDKCFKSNIDFQYIRKRIIYEDSDLLVLDKQKGILVHGGKNSLDFLVNSYLLSQNLRSLSFKPSAVHRLDRNTSGIIIFAKNINTARKLSEAFSGGSIIKKYFAILLGEVKSPVVYKNHLFRNKRLRKTFVLEDKNFVNAITKVNPILSCKRATLVEIVIETGFTHQIRSQCSFNNHPL</t>
  </si>
  <si>
    <t>RBB00328</t>
  </si>
  <si>
    <t>BB0816</t>
  </si>
  <si>
    <t>MMSMNFQNFSSDFFLKKILSKVKDFAISIKHKFVRVKVYALVGSAGTGKSFRSHLVADKYSIPLIIDDGVLIKNMKIIAGSSAKFEDNVFKAVRRSVFEDDAHCREMLEVLAKEEFNKILILGTSLKMIDKIISKLLLPNVFKIIYITDVSTRQEIEKARISRQMGEHVVPAAAFEITSIRPNLLLNSIKVFFKSGWFFARKKNYIRSVVRPHFYEEGVLSISKRAVRQIIEHCVSEYDRNYIVYDLKIKKDGNN</t>
  </si>
  <si>
    <t>RBB00317</t>
  </si>
  <si>
    <t>BB0817</t>
  </si>
  <si>
    <t>MKVDFDDLNNIFFVGIKGSGACSLACFLNSKGYCVEGVDVSDKFYTDEILSNNKISYYDNIYEFSLKQLDRSFDLIVYSSAYNKDGLQVLLEAKELNIPILSYPEALGELSRKYYSIGIAGSHGKTTTTAFLGVLFNKLGLNPNVIVGSSVKDFKDNSAIAGISNIFIVETCEYKKHFLNFSPNMLILTNVDYEHVDFFKNYEALEEAFLQYINNLKKNGILIINSDDNNLLKIKRQINRKDISIFSYGSGDLSD</t>
  </si>
  <si>
    <t>RBB00309</t>
  </si>
  <si>
    <t>BB0818</t>
  </si>
  <si>
    <t>MKSMTGFFYLEKIIGNYMFSVNLKSYNGKFLEFKFRLPEIFSGYDLDIRNLISKYISRGNVFLNVGYKELVPSVNFTINPNYIEAISRLRDSLAHTNLNIKNELSLGDFLSLKGALIIDEDSEHQEEIYGLFKGVLEEALLHYNNGRSFEGENTKSDIVSTLVLIERDLKIVKDACSDINVKLFASIKENISKLMDEFRDLNIAEEAAKMAIRLDINEEIMRLDSHIETFYKNLEYEICGKALEFISQEMHREIT</t>
  </si>
  <si>
    <t>RBB00303</t>
  </si>
  <si>
    <t>BB0819</t>
  </si>
  <si>
    <t>MKIALSGKSGCGNTTVSGMIAKHYGLEFINYTFHDIAREHNIPFSEFYEKEIIGRNDYYWDKYLDNRLSVLSRKNNTVLASRLAIWISKSADLKIYLYAKMEVRAERIMTREGGMYSDVLSSTFIRDENDKKRYLAIYNIDIDDYFSETDLVIDVTNINPNEVFELIRDEIDKRNLKKNS</t>
  </si>
  <si>
    <t>RBB00301</t>
  </si>
  <si>
    <t>BB0820</t>
  </si>
  <si>
    <t>MTKVPLKKIQDFDGNFYELVVATIMRTEQIIDNISLAEHAIFDDKILGQAFNDVLTGKFRYSIEGR</t>
  </si>
  <si>
    <t>RBB00294</t>
  </si>
  <si>
    <t>BB0821</t>
  </si>
  <si>
    <t>MKEDRVVFIFGPTAVGKSNILFHFPKNKAEIINVDSIQVYKEFNIASSKPSKNLMKHIKHHLVDFLDPEKDYTIGIFYEQALKIVKEIRQKKKIPIFVGGTAFYFKHLKDGFPSTPLVTSKIRIYVNNLLELKGKSYLLKELKNVDPIRFNMLNKNDIYRIKRSLEVYYQTGIPISQFQKKQSSEFKNIVIIGLKRSFEDLKTRISIRINEMLNSGLLSEIKGLFSKGYNENTPAFKGIGYNEFLLWKSRPCYGL</t>
  </si>
  <si>
    <t>RBB00884</t>
  </si>
  <si>
    <t>BB0822</t>
  </si>
  <si>
    <t>MPCGRKRKLKKISTHKRKKKRRKNRHKKKNK</t>
  </si>
  <si>
    <t>RBB00885</t>
  </si>
  <si>
    <t>BB0823</t>
  </si>
  <si>
    <t>MNTKTLYLISLILLACNKNNKIPLIQKLDLPKSSILGFSNKMGIIIKDYAFLSKSTKKNSELDYDYAILLRKDEVVKIEKTLEKTERYGIEGNWILVNYKGTKRYIFSKDINIVNNLIIDHSK</t>
  </si>
  <si>
    <t>RBB00281</t>
  </si>
  <si>
    <t>BB0824</t>
  </si>
  <si>
    <t>MLMKKYLFFILFLISSNNLIVSYPLSFGGGFSYQFTNYTDKTGATKFAPNFTRADHGINLNLFFDANYVLFEMSYKEAFVVTHNGRYFSLGLYGTYPMVFKEQVRMLFPLIGFKYAFDLSSNNFNLFFLSMGLAADLFIPDLDGLYIRPLFMLSISPFSNYKNFSGLTTEIMLGFNIGWRFFN</t>
  </si>
  <si>
    <t>RBB00282</t>
  </si>
  <si>
    <t>BB0825</t>
  </si>
  <si>
    <t>MNKKILTLLVLILSISSVLMLSKSITKKSKYKIIRDYFINSNYVLVKIENKDLKFTISKPIYDKKLNNYFFKGQTTSHFLISNNVDIAINTSPYEVKQNMFFPKGLYIYNKKMISKQINNYGEIVIKHNKIILNPKEDEIENCDYGFSGFFVLIKNGKYKKNFKETRHPRTIIGTDKNNKHLFLVTIEGRGVNNSKGASLNEAIDFALSYGMTNAINLDGGGSSTLVVKSNNAPYKLNFTANIFGQERPVPFHLG</t>
  </si>
  <si>
    <t>RBB00886</t>
  </si>
  <si>
    <t>BB0826</t>
  </si>
  <si>
    <t>MNWLSFFYVLLFLLIFPFELQSNNKENIENLIKLHMLYDLTNNLSKELETINKIKNFDLEQHYLLITKYYLKIKKYKEANDFLKKINQKKIKNQKIKNEIISLKLRINEDNINEEEIKKILNNEKNIDVKIIYQIFSLIKFKNKKLANKIKNIILTNYPKSIYSYKIKRNE</t>
  </si>
  <si>
    <t>RBB00259</t>
  </si>
  <si>
    <t>BB0827</t>
  </si>
  <si>
    <t>MNDFKLPIYKYKDELIKVLKNHNVLIVESPTGSGKTTQLPRIIYEAGFAKLGKIGVTQPRRIATVSIAEYIAKHIGVNVGEEVGYKIRFEEITSPKTKIKLMTDGVLLQELKKDTLLYEYDVIIIDEAHERSLNIDFILGLIKDISRKRDDFKIIVSSATINTKIFSKYFNNAPVVSIETITYPVQIIYNPPLLNTSKGMILKIKEIVLNVIKEKKAGDILIFLSGEKEIKETIKELQELNSKKNLIIFPLYGRM</t>
  </si>
  <si>
    <t>RBB00233</t>
  </si>
  <si>
    <t>BB0828</t>
  </si>
  <si>
    <t>MQNKKLIIVESPTKAKTIKKFLDESFLVEACIGHVVDLPNNAKEIPKEYKKYEWANISIDYNNGFNPIYIIPSNKKPIVSKLKKLVKTINEIYLATDQDREGETIAFHLKEVLKIKNYKRMIFHEITETAITESLKNTRNIDMNLVNAGEARRILDRLYGYTISPLLWKKVAYGLSAGRVQSVGLKLLIEKEKTRINFKKANYYSILLQCKHEKKNLLLEAKLEEIDGKNIAEGKDFVNETGKLKNIAKTTIITQ</t>
  </si>
  <si>
    <t>RBB00201</t>
  </si>
  <si>
    <t>BB0829</t>
  </si>
  <si>
    <t>MSNYKILHTSDWHIGKKIENFSILKEQKNFLYFLLEFIKKENIDLLLVAGDVYDSKRPGFEEQRLVNNFFYELSFTSCKWCVVISGNHDKKDYLSINKKLLSRFNFFLITEYDSDEQIVLLKDNGNLKFIVVCLPHINERLILGQNFDNIFGLEDQYSSKLFLENLENAYREKISNLSNFLENKYKGIPKILMAHSFFGSSKKIDTLGGSYIIPFNVFGNGFSYVALGHIHKFMKLRDNIVYSGSPMQYSFNETC</t>
  </si>
  <si>
    <t>RBB00178</t>
  </si>
  <si>
    <t>BB0830</t>
  </si>
  <si>
    <t>MNMRINKLIFKNIASYKGEHELNFDTLLLRQSGIFLISGNTGSGKSTILDCITLALYARVYRLGKKIVDIISKGETSAYVKLTFTISGKIYESFVELNVKNIETPKSMLLNCFFDNRIIEGRTDVLEHIKSLCRLDFNQFCQTVILPQGNFQEFLTSTPKEKAAIIDNIFNLKKYDNLEFYLKSDFERTKFNIDKLLNSESYEKSILDYDESECKSLKGYLDLVDIDRLEIDLENIRRAISLCNQAIASNERYLG</t>
  </si>
  <si>
    <t>RBB00169</t>
  </si>
  <si>
    <t>BB0831</t>
  </si>
  <si>
    <t>MRINMKHYLAIDIGGTSTKYSLSDSSGVFFDKNEISTGATSDEQVNILVNIINSYKESSDIAGVAICIPGFVDLKGNVLRVNAISGFVNYPLKERLESLTGVSTEIENDANCVALAEKFKGNAIDSNNFIAITLGTGIGAGIFANGKLLRGNSFMSGEVGFMITGGISNNIPFNCKWESIASVSALRKRVAMRLGKPLKEVSGEFVFDLAENGNIHAKNEVDRFFENLSFGIFNLTFILNPEKILIGGGISARPD</t>
  </si>
  <si>
    <t>RBB00168</t>
  </si>
  <si>
    <t>BB0832</t>
  </si>
  <si>
    <t>MLKTLTKIITISCLIVGCASLPYTPPKQNLNYLMELLPGANLYAHVNLIKNRSIYNSLSPKYKSVLGLISNLYFSYKKENNDFALLIMGNFPKDIFWGIHKNRNTESIGNIFTNPKWKLKNSNIYIIPNKARTSIAITQKDITAKDNNMLTTKYIGEIEKNEMFFWIQDPTLLLPNQIVSSKNLIPFSSGTLSINSLNQEEYIFKSLIKTNNPPILKILSKKLIPTVLTNMTNLTISSHIKTTIKDQNTVEIEFN</t>
  </si>
  <si>
    <t>RBB00162</t>
  </si>
  <si>
    <t>BB0833</t>
  </si>
  <si>
    <t>MFKKVENKANFPKIEEKILKFWNDNKIFEKSIKQREGCEEFTFYDGPPFATGLPHFGHFVPNTIKDIIPRYQTMQGKYVKRNFGWDTHGLPVEYEVEKKLGISGKYEIENYGIENFNKECRKIVLRYTEEWKNIILRLGRWVDFEKGYKTMDISFMESVWWVFKNLYEKGLIYESYYVLPYSPKLATPLSNFEVNLGEYKEVNDPSLTIKFKIKDKNEYLLVWTTTPWTLPSNLGIAVGQEIEYSKIFDKTKEEI</t>
  </si>
  <si>
    <t>RBB00141</t>
  </si>
  <si>
    <t>BB0834</t>
  </si>
  <si>
    <t>MVEIDSKEIARKNKNKEVSIWHLLMSIITTPKKSEIKFIDSKTLKNIKQEVISEIDKLEKILIEKNEIIIPKINKEIFALIKEAKKEFKSKPLIGAKEIFYQILKNKKLLKKHKLSKSSFNFKDQNILEYMEKNKIRLIETYKEFDEEIRLENEHFEIGKYVKNLTALAKAKKLDPLVGREAEIKTLTNILLRRNKNSAMLIGEPGVGKTAIVEGLASSIVQKKISSKLQDKTILMLKVSNLVSGTKYRGEFEDR</t>
  </si>
  <si>
    <t>RBB00126</t>
  </si>
  <si>
    <t>BB0835</t>
  </si>
  <si>
    <t>MMLKIEAKRKLKNYILLEEDMHFKEEAIKIQKTNNSTEILNRFYKDLEFGTAGIRGIIGAGTCYMNTYNIKKISQGICNYILKINKNPKVAISYDSRYFSKEFAYNAAQIFASNNFETYIYKSLRPSPQLSYTIRKFDCDAGVMITASHNSKEYNGYKAYWKGGIQIIPPHDTLITNEIKNTKNIINTITIKEGIEKGIIKELGNEIDEEYVKAINKELPDFEKNSKETNLKIAYTALHGTGGTIIKKLFANSKI</t>
  </si>
  <si>
    <t>RBB00887</t>
  </si>
  <si>
    <t>BB0836</t>
  </si>
  <si>
    <t>MVVKLMIDFFLKSEYLPAGDQPKAIKEIENSILLGNKYQTLKGVTGSGKTFTIANIIKDLNRPALVVSHNKTLAAQLYREFKDFFPNNAVEYFVSYYDYYQPESYVPSKDLFIEKEATINTEIEIKRIRTVTSLAKRRDVIVVATVSSIYALGSPDFFKKSAREFFVGQKISIKEISDIFVELYYERTLMNLERDKFSIKGDIVEIWPSSEHGEFAYRICLDFDEIVEIYRVSSFSKKNLGATNSFTLFAKSYFV</t>
  </si>
  <si>
    <t>RBB00069</t>
  </si>
  <si>
    <t>BB0837</t>
  </si>
  <si>
    <t>MEKSLKKKIIVRGAKEHNLKNVDVDIPKDGLVVISGKSGSGKSSLAFDTIFAEGQRRYMESVSAYARQFLGVMKKPNVDYIDGLSPSIAIEQRTISNNPRSTVGTITEIYDYYRLIFAKIGKAYCPNDGRLIEEQSLDKIVNTILSYSEGSKVILFAPIVRGSKGSHKKVLEKILNQGFNRVRINSEDYLIEDALNLNLHKNKKHTIEIIVDRIKLGNNVRVRLAESIETSLAVSNGYLRVEIDNDLEKIDKLFT</t>
  </si>
  <si>
    <t>RBB00037</t>
  </si>
  <si>
    <t>BB0838</t>
  </si>
  <si>
    <t>MREFLYRNVFKKSFIVFLIFLTFSNAIFAQTIDDENSKKRDKLTLSQKSYLRELELSTDEDLKKWALKEGLKETDVSKIRELLLKKFGIDPELFIKGKGLAGSGRYKIIIETADNLENFTYGLTKDESIIFEGRVNILVEDIKENKKHNIKGDRIVLNKNSKKLYAIGNVEYILDMDTNEKLYFYGNEFLVDFDSQNFLLKNGILQKKMQKNQIDHILSFGGKVLKKIDNDVTILEQAFATTSKIPEPYYSIKAS</t>
  </si>
  <si>
    <t>RBB00033</t>
  </si>
  <si>
    <t>BB0839</t>
  </si>
  <si>
    <t>MQHYKSLVLRKLILPMNKYYACILINSNEKIIFKSWEECKTAIKGKNNKIKSFKTIEQAQNWLFNNENKIHHHPNGIYFDSGTGRGKGIEIRVVNEKRISILDKILDKSLINEYGNYYVKNFQGISNNFGELLALYTALKIALKENIINIFGDSKLIIDYWSKGIYNSKKLTQITINLIKKTTELRKKFEEQGGKISFIPGNENIADLGFHKTK</t>
  </si>
  <si>
    <t>RBB00028</t>
  </si>
  <si>
    <t>BB0840</t>
  </si>
  <si>
    <t>MKNINRLILLILTTHTLLFSCALIADNKSKNLSTSEIILTQKTLLESSLIKNPSNVEYRIPISSIQEILNNNNDSFLIKKTAAKIKISPQKLEEIKNYLNAYKNYLNNETEWIKFIDQSSVNGNLTIKIDTAFEKKTNFNHTNSDNENLTELIELQMHLEKEILNLIEQTFHDKNLGYIQLSHINSFFPQENINSITKEIIDGKEYIAPHIIANQLLKIKDKKYFEQFMHFLKVENSKIKTIIEKQKISDLHNEL</t>
  </si>
  <si>
    <t>RBB00743</t>
  </si>
  <si>
    <t>BB0841</t>
  </si>
  <si>
    <t>MEEEYLNPINIFSEIGRLKKVLLHRPGEELENLTPLIMKNFLFDDIPYLKVARQEHEVFVNILKDNSVEIEYVEDLVSEVLASSVALKNKFISQFILEAEIKTDGVINILKDYFSNLTVDNMVSKMISGVAREELKDCEFSLDDWVNGSSLFVIDPMPNVLFTRDPFASIGNGITINKMYTKVRRRETIFAEYIFKYHSAYKENVPIWFNRWEETSLEGGDEFVLNKDLLVIGISERTEAGSVEKLAASLFKNKA</t>
  </si>
  <si>
    <t>RBB00715</t>
  </si>
  <si>
    <t>BB0842</t>
  </si>
  <si>
    <t>MMYNLRNRSFLNLLDFTSKDIKYLLDLSINLKKSKYAGIEVQKLKGKNIVIIFEKDSTRTRCAFEIAAYDQGANITYLGSKGNQMGSKESMIDTARVLGRMYDAIGFRGFSQQTVECLANYSNVPVYNGLTDISHPTQILADLMTIKEHKGSLKGIKIVFCGDGRGNVANSLLKGCAIMGLDFRIFAPKELFPDPDLTLKARSLALESGGKITITDSKEEAVKCADVVYTDVWVSMGESNWEDRINLLKAYQVNK</t>
  </si>
  <si>
    <t>RBB00576</t>
  </si>
  <si>
    <t>BB0843</t>
  </si>
  <si>
    <t>MKLFRRNVMIKMPSSFTIIFSLIVFVTILTYVIPAGKFDKEFKQMGDGSKREIIVAGTYQYVDRGSRGFLHPIMTILTAMSKGMEHAVEVIVFVLIVGGAYGIIMKTGAIDVGIYFLIKKLGHKDKLLIPLLMFIFSIGGTVTGMSEETLPFYFVMIPLIVALGYDSLVGAAIIALGAGVGTMASTVNPFATGIASAIASISLQDGFYFRIVLYFVSVLAAITYVCVYASKIKKDPSKSLVYSQKDEHYQYFVKK</t>
  </si>
  <si>
    <t>RBB00513</t>
  </si>
  <si>
    <t>BB0844</t>
  </si>
  <si>
    <t>MKKKNLSIYMIMLISLLSCNTSDPNELTRKKMQDKNVKILGFLEKIQADNKEIVEKHIEKKEKQMVQAASVAPINVESNFPYYLQEEIEIKEEELVPNTDEEKKAEKAISDGSLEFAKLVDDENKLKNESAQLESSFNNVYKEILELADLIQAEVHVAGRINSYIKKRKTTKEKEYKKREIKNKIEKQALIKLFNQLLEKRGDIENLHTQLNSGLSERASAKYFFEKAKETLKAAITERLNNKRKNRPWWARRTH</t>
  </si>
  <si>
    <t>RBB00888</t>
  </si>
  <si>
    <t>BB0845</t>
  </si>
  <si>
    <t>MQMYIFFKTIYRNKTILLLNLIFFNIFSFKKPLSY</t>
  </si>
  <si>
    <t>RBB00889</t>
  </si>
  <si>
    <t>BB0846</t>
  </si>
  <si>
    <t>MVIKNSNQHDPPYNFSNPIAWLFILFLNLHVTTIDNA</t>
  </si>
  <si>
    <t>RBB01937</t>
  </si>
  <si>
    <t>BB0847</t>
  </si>
  <si>
    <t>MLIGILYYHYLKTPIKKDFRGLFLSLGFLYCIFVL</t>
  </si>
  <si>
    <t>RBB01938</t>
  </si>
  <si>
    <t>BB0848</t>
  </si>
  <si>
    <t>MYFCIIDLEFVGVLPYFFIYKFGEFYFSFFGKWR</t>
  </si>
  <si>
    <t>RBB00892</t>
  </si>
  <si>
    <t>BB0849</t>
  </si>
  <si>
    <t>MYSKMLSDRRDYYEKNKKILILSQVSIKINFHS</t>
  </si>
  <si>
    <t>RBB00893</t>
  </si>
  <si>
    <t>BB0851</t>
  </si>
  <si>
    <t>MPQPKEEILASSLCLTLVKNTSLLIAKNDPLNFSNLLYLEHFEFSKEK</t>
  </si>
  <si>
    <t>RBB00015</t>
  </si>
  <si>
    <t>BB0852</t>
  </si>
  <si>
    <t>MPNEYKDINFENSIKAVSRKIQKDKDLIENEAQTRQNLIDPFLDAMGYDHTDISIVKVEEKADILKDGLKRVDYVIYPTKKDEEPTILIEAKYHNSREKLENHLKQLKPYFENIRSQAKRVEFGILTDGIEYRFYTDLDKDNLLDNEPFMVVNLEKLTSKDFEYLKKFSRNSLNVEEARSFALEKKYTDKFSAYLKKETKNPSVDLLDFFKAKIGFKKTYSDKIFNDIIKNIFSMFFDEKKSDVLVNSKKSDIED</t>
  </si>
  <si>
    <t>RBB01000</t>
  </si>
  <si>
    <t>NC001904</t>
  </si>
  <si>
    <t>BBC01</t>
  </si>
  <si>
    <t>MENSKKNTLCQNKTQHKSIVLISTLEYINKTHNKYTQKNILYYFNENLKRNGQLPVKIKTLQNYLYKLEKEIKVTTNYHKHLGVNCGTEIYYQLNFSKKECYQKIYKYFQEKKDLRFQNRATRGLKDRFTKNGSVDLKECLNNKNNIKEERKINEIEKYQVRNYFNKCNFLCKKILSIFLTILFNLDIDKDNIIKILKIIKIIEIKLLKNKNIHFTKSCMKEKQEKLKKILCNTQKEFEKNEYNPKQLEISFQKI</t>
  </si>
  <si>
    <t>RBB01001</t>
  </si>
  <si>
    <t>BBC02</t>
  </si>
  <si>
    <t>MENSLKVGQTYKEIIDIKRKKRFIKIEKKNNKTVYHTKIMMDIHKLGIVNVKKNQFRVSFRELYNQMEIQEIRLYPIRKKDKFLGIFYGYRKPVKNVFVRYTMDGVKKVYSFSKTYYIEFRFKAGSVFCYLKGMRRLTKKEKIDTPYNKALFDKLIDLEKHVYEFYNKKYPEQGLILKWILKNLK</t>
  </si>
  <si>
    <t>RBB01002</t>
  </si>
  <si>
    <t>BBC03</t>
  </si>
  <si>
    <t>MEKKRVVKVLTKKIDTYVEQNLMINESKISYYKTLKEKLNDNFKKEIFHRVENIKILKEIKDNQYYKFDGYKTFLDFIKDFDVAKTQAYKYLRLATALQEGLIKEDYLIENGIKNSYNFIKDKESPALKKSRQNPIKPLRFQLKTQESYDFYKKNAKFTAFILEELLKNQKDFLKKLLRKYEELKI</t>
  </si>
  <si>
    <t>RBB01003</t>
  </si>
  <si>
    <t>BBC04</t>
  </si>
  <si>
    <t>MLNSLLKELSKALIFLRSNIQVGNNEKLFPTKLYLV</t>
  </si>
  <si>
    <t>RBB01004</t>
  </si>
  <si>
    <t>BBC05</t>
  </si>
  <si>
    <t>MKNRKNNNPQEINQAEIDFLRDMKTLRMNLPGIDKNLKGYGYKYQNFNEIAREIKKVIDKHNLCLDFKQFPTFTVVGEQQVLHVVRTTFYSTNTGYKDSFDTPILTENLKWNNENGSKNVVNTVPQLVGSSITYFKRYALVAYLNIESEVDTDAAPIYNNHENENSMPSKQAGVNQNQVKNFDKKLKTGKYYCYELFRIALFNIKNWVNDEKEKNNINALIRALCFENEADLDEIFNDNPGFKSIQYWANILLEY</t>
  </si>
  <si>
    <t>RBB01005</t>
  </si>
  <si>
    <t>BBC06</t>
  </si>
  <si>
    <t>MRKISLLLFLLFMLSIDLSAFMSQDIKKNYEKAKKAFSKEDYDLLNKRLDNYDFESEYDKSFFFAKAPEIRGSLRKIGIKENSVLLDALDVVGFIKSKITTDFLSFIIMNINSLIKGYPNSIFDYLIQLDSDKIDYAEKYGEKARENFEESYKKDKITAVKQILKQILADLPKD</t>
  </si>
  <si>
    <t>RBB01006</t>
  </si>
  <si>
    <t>BBC07</t>
  </si>
  <si>
    <t>MVDNNKFKINNDENLSQKNFSNLNRKIAGLETKIFNLEKDIKDIQKNLYKTKAFCLQKFNAYHRKSVFLFTIITPFISIIVNGLIIWLIIKFSK</t>
  </si>
  <si>
    <t>RBB01007</t>
  </si>
  <si>
    <t>BBC08</t>
  </si>
  <si>
    <t>MIKSFYNEHYHFTSFIYKGGFIMTQYFNDDIPCNSCNRLIRKYDQTCVACGAKNKQNKKSYYGLIAFLFCLFFGYLGFSNLYLGKNPKIGFTFLFISIVFLLLAVLLHKSNKTNYLLVLFVLLVYFFFVNRFKIYKFFKKVTRKIISL</t>
  </si>
  <si>
    <t>RBB01008</t>
  </si>
  <si>
    <t>BBC10</t>
  </si>
  <si>
    <t>MQKINIAKLIFILIFSLFVISCELFIIKRRATITETTTIEKKRINWLIMSVSGLNDEADEVAFKHCREKISLLKEDLKYATNAKEFEEKFLNLQKLFQEKLTSKLNALKAVRVDIQRFNANDNDDLEKNKLKIRSIALSAGVNTSPIALHAINIKELSEDVVAHIDSIIKYLEED</t>
  </si>
  <si>
    <t>RBB01009</t>
  </si>
  <si>
    <t>BBC11</t>
  </si>
  <si>
    <t>MEIDNFLDLQKITAEVLLKIHEDNQKILQIIDKNKTLKNKIKKLTENKKENKQENSKTTAKLYLNPKTNQLIIKCVKTLKQIDPIAGWFVHLLVISGCRGAELQKVKMQDISTFLSKTGKTLYNIKVNVAKKKFTTCTREFVITEKEFNAIQKVHEIYFKKKNLNTSRTYFFQKTKHRFKDNRISIDCIAKKFKKLLRKWGFEARKSLHLCRNLFIFNLKSNGYNSFQIKELMKYSSTYEIDNIYGLSHASKIQA</t>
  </si>
  <si>
    <t>RBB01010</t>
  </si>
  <si>
    <t>BBC12</t>
  </si>
  <si>
    <t>MRSKKMKNLNNNPQKINQINKQTNFIGFENFIELDYQVNQTKEKSKLSKIGKKLPGISSQECFRFNRNIDFSVQRNKLNKYGASEVGNILTGGVGLKDLMMNRLLKYFGISMPYEENLYMLKGKELENLGFREFIKAHGDNIDILYKNKYANGVDKYNYFKKMGSSQTLVGSTIDGWFINNNGDLELLEIKSSDSNYMSSAIAEYNKNGNFLSSKYFFKYYVQAQVQLACTGLEYCNLFFLIGNKPINCRIKRNN</t>
  </si>
  <si>
    <t>RBB00971</t>
  </si>
  <si>
    <t>NC001903</t>
  </si>
  <si>
    <t>BBB01</t>
  </si>
  <si>
    <t>MDRFYTKKVIMYKQQYFISGKVQGVGFRFFTEQIANNMKLKGFVKNLNDGRVEIVAFFNTKEQMKKFEKLLNGNKYSNIKNIEKIVLDENYPFQFNDFKIYY</t>
  </si>
  <si>
    <t>RBB00972</t>
  </si>
  <si>
    <t>BBB02</t>
  </si>
  <si>
    <t>MKIGPHYFFKKILKSNDNRTIYISYLYDRLASVKPAGEWLRIYFKDSKRGKKYFILFNRNSSNGSFISCSFLKTSCNCGLDIKFSDGNLNIFCRNRKSLEFLKFKVEHFFRTSVSCYKNNNSYVHNIKPKNKVKVLVKREASPNNKF</t>
  </si>
  <si>
    <t>RBB00973</t>
  </si>
  <si>
    <t>BBB03</t>
  </si>
  <si>
    <t>MPPKVKIKNDFEIFRKELEILYKKYLNNELSYLKLKEKLKILAENHKAILFRKDKFTNRSIILNLSKTRKIIKEYINLSVIERIRRDNTFLFFWKSRRIKELKNIGIKDRKKIEELIFSNQMNDEKSYFQYFIDLFVTPKWLNDYAHKYKIEKINSYRKEQIFVKINLNTYIEIIKLLLNQSRDIRLKFYGVLMAIGRRPVEVMKLSQFYIADKNHIRMEFIAKKRENNIVNEVVFPVFADPELIINSIKEIRYM</t>
  </si>
  <si>
    <t>RBB00974</t>
  </si>
  <si>
    <t>BBB04</t>
  </si>
  <si>
    <t>MVFMNFQDFIETTLVPIASKIGSNRYLIALRDGFTFSMPFLIVGSFILLLVNLPFTDSQTLLYQQWYVDLMAKYKGNLVQPFYVSMGIMSIFVVFGIGYNLSNHYKLSGITGGFLSLYTFLILAGQSDWIPYGGDAAKWGIQPNSWFPVIDARYFSAQGVFTAIIAAIFSVEVYKFLVQKNMAIKLPESVPPAVLKSFEALIPVVALSIVAQSVNIAIQSSLGSLFPEIIMSMFRPVLQISDTLVGTLTISFIVH</t>
  </si>
  <si>
    <t>RBB00975</t>
  </si>
  <si>
    <t>BBB05</t>
  </si>
  <si>
    <t>MNKKIYSIEELIDKISMPVVAYSGEAKSFLREALEYAKNKEYDKAELTIQESKKSIAKAHEAHREIIHQSATNPNSVKTPFILIHAEDHLMSAISELSIFEELINVYKIINEIKK</t>
  </si>
  <si>
    <t>RBB00976</t>
  </si>
  <si>
    <t>BBB06</t>
  </si>
  <si>
    <t>MNILLVCGAGMSTSMLVQRIEKYAKSKNINATIEAIAETRLSEVVDRFDVVLLAPQSRFNKKRLEEITKPKGIPIEIINTIDYGTMNGEKVLQLAINAFNNKSSV</t>
  </si>
  <si>
    <t>RBB00977</t>
  </si>
  <si>
    <t>BBB07</t>
  </si>
  <si>
    <t>MKEIGISIYPNVSPKNKIIKYLEKSAHFGFTQVFTSLLYINGNEFDIFKELLSIANKNGMKPIIDVSPEIFKELGIDLSNLRNCPKLDYFKKLGAWAIRLDNTFTGIEESLMTFNDSDLKIQLNISNINKHIDTIMYFKPNIKNLLGCHNFYPHKYTGLSRNFFKETTKIFKHYSIPTAAFISSNNAEECARGKEKEGVPTLESHRSKDIETQAKDLFKEGIDTVLISNCFPSETELKKVSKVNRNILELKADLN</t>
  </si>
  <si>
    <t>RBB00978</t>
  </si>
  <si>
    <t>BBB08</t>
  </si>
  <si>
    <t>MKKKFNFIFPFIIFLFSCNISVSSIFIRPLDEVIKSEIALYESLGDGKFKTGIHAKNYFDSIKDISYYSYFFILDKFSNNITMKLTLSSKKANLLTYDFGIFFDRKFKLEIVNLNSNEPEFSGIDSFDKKISFKNRINGNIQNFATIIFNLDDIRAINREFELKNNIEDLNSSTNEFIYFLDSSKNLDLRESYITVYYYVLKAIEKFLQ</t>
  </si>
  <si>
    <t>RBB00979</t>
  </si>
  <si>
    <t>BBB09</t>
  </si>
  <si>
    <t>MKYLKNISLFLLILGCKSIPNGNFNLHDTNHKLGKLKFQEDSIISRNYDNKISIVGVYNPLTEKENFKVNIFIKKKGLQIDPENILINEEKINYSKYKAELKVKSSFNKSIISISLTNSRDLLTYIYDKSTGKYINIDFKDNWNVSHSIKFNKEYILAYITDFDKEIKISKNILQKRIDNRKIEIEKTELKTEYNEIEDYYIYSMKIPKLFEKSDAPSETYETFVIANYYPCENLNILFLNLSLYSDKLRFLNSI</t>
  </si>
  <si>
    <t>RBB00980</t>
  </si>
  <si>
    <t>BBB10</t>
  </si>
  <si>
    <t>MYQIKTNKMPFNKVVDRRLKIFWVIQKLSANYFISKKKYSLSNVVAMTNSILEKKGFKRVTKRTIQNDIKIFETLGLIKSHFNPLGKNNGSFTYYTINKALEKLAKKIISTAYFIDKKTKHEKSKNKQLKKIKIIEESQKYKISHQITSHVLSNNISKKYKNSKYSFRRKNQNIKKTINFLEKEIKKKSKSINLEEIKKITENDITYKNSLWNLKDFMEELKEYEEKKIIKFYKKNLEKKKQKIWFMAKKFKNTD</t>
  </si>
  <si>
    <t>RBB00981</t>
  </si>
  <si>
    <t>BBB11</t>
  </si>
  <si>
    <t>MKNKETKKNFFNKIEKLENKIIYHTKIFSMINNFEAKPKKGKFWLCLRNIFNNKKYESFHLFSVKENDKFLGIFYGFKNLPRPFVINYSEKGTKKTIRLKKIFYMEFKFKKGSVFCYLRSLYIFTKIKNKNKLFYKSLLERTLKIEEEIHKFYGKKYESNKGIVNWIKKTQK</t>
  </si>
  <si>
    <t>RBB00982</t>
  </si>
  <si>
    <t>BBB12</t>
  </si>
  <si>
    <t>MDKKNTKIITIASIKGGVGKSTTSLMFTNILSKKNNKILLIDLDPQASSTSFYINILRKKNLSPKDINIYKVLKKEIDIENSTIKIDNNTDFIASHINLSRFNEESISLKENLLKIFLSFIQNRYDFIIMDTAPTLGSLLNNSLIISDYLIIPLPTDQWAIESLDLIINRLDDLFRKDLPIFYLITKFIERQNIDKELKKFIECEYKGKFLGSVPKRDNLRKTIFYREEFNSNEDYYKAYENILENFLSIISN</t>
  </si>
  <si>
    <t>RBB00983</t>
  </si>
  <si>
    <t>BBB13</t>
  </si>
  <si>
    <t>MKLNKKIEIVKRIELSGNEIKKSRESRYLKLKEKLKILIKEESYNKIETARILKEINDNKYYVIDKYKSFGHFIKDYNMAKTTVYRYIKLAIGIDSGKINYELILKKGIYYAMQFLENNETIVNSKRILNRSLRLKIEDEKSLNFYKSNTNFVSFLLKELYYDNQKLLINIKNKYDNLKNKK</t>
  </si>
  <si>
    <t>RBB00984</t>
  </si>
  <si>
    <t>BBB14</t>
  </si>
  <si>
    <t>MILYQNQLKFLKLLVFFLLISCTSLNVEHDQFGKTFRIYQSLNKNAELKGIFNYKTGITKIVLYTRFRNHSITEQNPLLLLDGTKIEGKVSYKRDNNHFFGNWINYSSFVLTKSLLERMIKEEDASYKNKEVKIRIGLEDLSLKKYKILDFLVMVESIENKDYKS</t>
  </si>
  <si>
    <t>RBB00985</t>
  </si>
  <si>
    <t>BBB15</t>
  </si>
  <si>
    <t>MYRTFIATKEVLNMKFSLEFNSNFLKFNINLFFY</t>
  </si>
  <si>
    <t>RBB00986</t>
  </si>
  <si>
    <t>BBB16</t>
  </si>
  <si>
    <t>MKILIKKLKVVLFLNLILLISCVNESNRNKLVFKLNIGSEPATLDAQLINDTVGSGIVSQMFLGILDGDPRTGGYRPGLAKSWDISDDGVVYTFHLRDNLVWSDGVSITAEGIRKSYLRILDKETGSSFVNMIKSVIKNAEEYFDGKANESELGIKALDEKTLEITLKSPKPYFLDMLVHQTFIPVPMHVIEKYGQRWTDPENMVVSGPFKLKSRVLNEKVVLEKNNKYYNSKDVVLDSIIFFVTDNSITAYNMY</t>
  </si>
  <si>
    <t>RBB00987</t>
  </si>
  <si>
    <t>BBB17</t>
  </si>
  <si>
    <t>MPNKITKEALTFDDVSLIPRKSSVLPSEVSLKTQLTKNISLNIPFLSSAMDTVTESQMAIAIAKEGGIGIIHKNMSIEAQRKEIEKVKTYKFQKTINTNGDTNEQKPEIFTAKQHLEKSDAYKNAEHKEDFPNACKDLNNKLRVGAAVSIDIDTIERVEELVKAHVDILVIDSAHGHSTRIIELIKKIKTKYPNLDLIAGNIVTKEAALDLISVGADCLKVGIGPGSICTTRIVAGVGVPQITAICDVYEACNNT</t>
  </si>
  <si>
    <t>RBB00988</t>
  </si>
  <si>
    <t>BBB18</t>
  </si>
  <si>
    <t>MKYTLIKKVLIYLRTYIMNTQAILVLDFGSQYSQLIARRIREIGVYTKVIPYYTPLKEIKNMNISGIILSGSPASVYSKEAPTLNMEIFNLKIPILGICYGMQIIVKLFGGLVSKDSKQEYGSSEIFLRDEKSLLFSELPNKFQIIMSHGDSIEKIPDNFKQLAFTKNCIASISNETQKIYGLQFHPEVTHSEFGDQIIKNFVFKICQAQINWSLEGNLETIVKKIKLKVGSKKVILGLSGGTDSLVCALLIKKA</t>
  </si>
  <si>
    <t>RBB00989</t>
  </si>
  <si>
    <t>BBB19</t>
  </si>
  <si>
    <t>MKKNTLSAILMTLFLFISCNNSGKDGNTSANSADESVKGPNLTEISKKITDSNAVLLAVKEVEALLSSIDEIAAKAIGKKIHQNNGLDTENNHNGSLLAGAYAISTLIKQKLDGLKNEGLKEKIDAAKKCSETFTNKLKEKHTDLGKEGVTDADAKEAILKTNGTKTKGAEELGKLFESVEVLSKAAKEMLANSVKELTSPVVAESPKKP</t>
  </si>
  <si>
    <t>RBB00990</t>
  </si>
  <si>
    <t>BBB20</t>
  </si>
  <si>
    <t>MLKFNLLTAFVISFYSLREELKVKMNFKKFFEKIKK</t>
  </si>
  <si>
    <t>RBB00991</t>
  </si>
  <si>
    <t>BBB21</t>
  </si>
  <si>
    <t>MGARNLILKTLSRLKRFWQIFKDNSSFFGFM</t>
  </si>
  <si>
    <t>RBB00992</t>
  </si>
  <si>
    <t>BBB22</t>
  </si>
  <si>
    <t>MNQSKETLLFQFKNKTIDYKKEIIGGITTFLSMAYIIAVNPAILSSTGMPIGALVTATCLTSAFSSILMGLYTNTPISLAPGMGLNAFFAFSVVIGMNIPWQVALAAVFIEGLIFIVLSLSRARESIANSIPVNLKYSITVGIGLFIAFIGFVNGGIIVKNDATLVGIGSFIDLKVLFTFLGLFFIVIFEQLNIRGSILWAICSVTAIAWIYAIFSPESAVAAGIRFPDGILRFESIGPIFNQLDFSYILSKHFW</t>
  </si>
  <si>
    <t>RBB00993</t>
  </si>
  <si>
    <t>BBB23</t>
  </si>
  <si>
    <t>MKIFLNNKKESFMGKYVKGLFFQFKNSDINYKKEILAGITTFLSMSYIIAVNPAILSNTGMPIGALVTATCLTAAFSTILMGLYTNTPLALASGMSLNAFFAFSVVIGMNIPWQVALAAVFIEGLIFILLSFLRVREQIINSIPINLKYSISVGIGLFIAFIGFVSGGIIIKNDATLVGIGSFVDLKVLFTFLGLFFIVIFEQLNVRGSILWAICSVTAIAWIYAIFNLEGAQAIGIQLPSRILKFESIGPIFNQ</t>
  </si>
  <si>
    <t>RBB00994</t>
  </si>
  <si>
    <t>BBB24</t>
  </si>
  <si>
    <t>MHLKTKFYKKTYILWTFLKIFKKYLLLFYLLFLTLSCSTIYFDGIPELKKDSKYIKLIQENNKISLRHYFTVSNAWNLRYKEPLFLKVGNDIIALFLFNRHKLIDNKYLQTFFSVGRDISLKAYLKLIKARKFVITNSSEKIIKTIVFSNLPDSEDILFQNNMLNKAQ</t>
  </si>
  <si>
    <t>RBB00995</t>
  </si>
  <si>
    <t>BBB25</t>
  </si>
  <si>
    <t>MKYCFSLILMVFICSSCKILNIAEDLEKNFEKIERADYFLYFYPDSQIYIKKDKSSNKFSVFLNVMLDSNLNFTKGHLKLIQDNKYIGSIAISKVVSIGNFKFLYINLDKDNFTLMSKALTPYKKLVFLFNEDSFQVWTKDTLQYDPRFIDVNFKNTKNTLEYAFKNKIL</t>
  </si>
  <si>
    <t>RBB00996</t>
  </si>
  <si>
    <t>BBB26</t>
  </si>
  <si>
    <t>MNENKFSSCIENSKAYSDYITSKHKILLIPVPIVKIAMGEDLKIFEISFQDKNKDFPGYIQLNKKSLYINENMSLENKRFTIAKYLGHYLMHQDQIKNLSKNENYYNNIQDSQMVTEANIFAANILIPTTTLKLKLSQYKSKEYPQKTIAKEFQVTENIIYLKLSIINDLVKIDKIKKSKKFLKIKNTKEKIEANIYLHNTDKIKESIALDLEKYELEKKERIKKIFEDLE</t>
  </si>
  <si>
    <t>RBB00997</t>
  </si>
  <si>
    <t>BBB27</t>
  </si>
  <si>
    <t>MKKFLISVYFLLFYGCSTISLVKIPEKDKINLTVLSSLMNYPDLKISNFKIKDYEHLHYSSDFESLSDTKNSAYIYVDESSFNNNINFIKDLFIYNKKLYRILIAYSLTQGASFKAEVLSYLEKQKIMKNFSLKINFPTAKKFMDNKYWIVIAKNHLDSLVKSKNYLVLANVKMEYILKKFLT</t>
  </si>
  <si>
    <t>RBB00998</t>
  </si>
  <si>
    <t>BBB28</t>
  </si>
  <si>
    <t>MSYYVLSKIFLYSGYLVIGFLSFTIFNKNLRNKIRDKLKNLYFLYYLTFFTLFIISSNLSYYFTEKQLLEDFNIFEKEFFEIHKINEQFFQKYLLNFPVPIRMELMSKFDPLYTVFNASFEKYAKNIGKSSYEIQTNYKNYIRTTNSEIKEKLEQIKENITPIYNKYKLPILNGENTEISIDENGNIIPVIKNTNGQITELLFYDQNYNLIPFKKFESYKVRFDLIPENKNINFKELINVYYLDEKNIITPIEYY</t>
  </si>
  <si>
    <t>RBB00999</t>
  </si>
  <si>
    <t>BBB29</t>
  </si>
  <si>
    <t>MSTSSASISIFTILQKIGKAFMLPIALLPAAGILLGIGGAFTNETMIQAYGLEEVLGKGTVANSILYLMKYTGEVIFANLPLMFAAAIPIGLAKVEKGTAALAGVVGFLVMHQTINGILYIQGITPESASLKALLELGMPETAATAKSQEYTSVLGIFSLQMSVMGGLIAGFVAVFLHNRFHNIQLPTFLAFFGGTRFVPIVTTMAMFVVGIFLTFIWPFIQGAMTSFGRIVEQSGLFGTFAYGAIKRSLIPFGL</t>
  </si>
  <si>
    <t>RBB01939</t>
  </si>
  <si>
    <t>NC000948</t>
  </si>
  <si>
    <t>MCDLRKTKLIDKISSLELYKYSIFFRNYIENVAEDCLKNGLILESAAHNVSEVELARLKVQLKNALLNCIISYRFHGIGYVLVKTKDTLIDLEQPVNIELPIGFEYLDYEYVRDLGVDFDHITYKVKSNNKNNSLDAVKIHKSRLIIYENFDYILKRYVPCYTESFLLDIYLFEKIYVEIERRIENHNFLFYKDESLVQLQDALSSATTSLSALTQSNNDRGSGILSSFLRKQNSNNHSKDISNLRNLNDSLSQE</t>
  </si>
  <si>
    <t>RBB01940</t>
  </si>
  <si>
    <t>MTEKEEKEDLQAQDKEEQQIKADTKVISVQEFEEYMRFKEQANSKSKETSRDLSINERITKELAEVEERERIEKQLLLEAERINEIDTLAKAHLSNHFNKEVLLAKGYTLKDIMQAQRRELVRKFVPIEQIKAIAKVSDISHIDGEILEQLVSLAKVNIKLRKNASSSSSSVDSIKGNIAIKSEERASLLDSNFVPINFTEFVQAISNTYKQRRIQFYENLKRHKRTSIA</t>
  </si>
  <si>
    <t>RBB01941</t>
  </si>
  <si>
    <t>MSDITKIKQEFDKKVAEIQALMKNPQQDSGLLSNSIDFRDQNLIFSNSGGVCTSSKDKIENYPAKGYPYKRGVKLSFGDGTTELEVEAGGGDDLYGVCSDIDEFSGMATVIPITNNFTGYLTLKKDGQNGVNPGDKLNFNQHGELEKVTGAQKSVNAIALSKAHKLTEDLFIVLASVFGNRAIKG</t>
  </si>
  <si>
    <t>RBB01942</t>
  </si>
  <si>
    <t>MALKGNMQVENLEAVEDPQVDLGAQVSAAPRAKRQARQAEDVQGEDPYLESISELDDVLLKFKKYSKSMSSIENKVFSSSSGCFKSKNERVDAYSFACSSYTDKIEEYLYDPANSFPYKRGVKLVPKENSIYVEVGADTDMYGICVDVCEFSCTAYVLPITNNFEGYLVTRNPSIKIGEILDINNNGVIIKAGGGPPTAINIYALSDSFTINFAPEDGNQDQNRYPRQEYSINLIKVAIFGNRGLEKTVNPDGG</t>
  </si>
  <si>
    <t>RBB01943</t>
  </si>
  <si>
    <t>MGDTTQLVKEYQEKRSKLEKFMKNPQHDASLLSNSNEFRDKNVEFFASGGTRTSKFDKLENHPFLGYPYKRGVKRVIQEAQDNQSHYEPHVEAGGGEDLYGICIDIDEFSKTATIVPITNNFEGYLVAKDSTVKVKDKLIFNKDGALEKVTGAPNKATINATALTDAKQISNEVYLVKVAVFGNKAMSRN</t>
  </si>
  <si>
    <t>RBB01944</t>
  </si>
  <si>
    <t>MGGFNMELFDENYYAKAVANIIGEVKDPIMYKWFSPDQIEDVDLQMGYQKTVKWDAFLNANPTTIANEVNTISTIGFSSEVVRLNYLKLQYKFRHLKQTSEKFYTSDSYIGDINNNLLPFAQAYKLASSEIIKLINHFVLTGTVSIQKDGKNQKRLLPNMYGLLNMPEQIKEEVASGDKDKMDKIFEKIEAGLSKLELGDEFSTPMMVIVDPATSLKLVKPYAAAQGAASSCEKWEDVLIQTIKAINNREDVYIE</t>
  </si>
  <si>
    <t>RBB01945</t>
  </si>
  <si>
    <t>MKMSEQESLQAQVAGEEELLVTKLHSEVLLLLGIDKFALSRQNFLLHLSLLQAILVTRGIDASSLTYEQIFLLTFYHMGCQLRKQGVVREFEFDRIKKEKFNELELDYYPSSSGGEEGGEGSCGSNKNFCSQLDAFLEKLKRETSTPSCVGVV</t>
  </si>
  <si>
    <t>RBB01946</t>
  </si>
  <si>
    <t>MCGGCLMNGVRKRLSDMSFRMINVFKDPKPLKFYKGTVVKLENDSSYQRVFDKTKYIEFAGVIIDIKPQELAILYDSDMSDIQGYSKLYTYQDLNYEPKDRISIADLVYFEIFSIDSSIGYFTLVLKEFIWTN</t>
  </si>
  <si>
    <t>RBB01947</t>
  </si>
  <si>
    <t>MDKLEFKMELEIGWFGGRAGIAKMHEKGSSNLPARKHLTKIASSSEFREYINNSYINSKFNLDPKSGMEAIGQAFIRYYENYLLSAQVTPALKANTIKSKFKRGSNTAAIPLVDTAKMLSEITYKVTLE</t>
  </si>
  <si>
    <t>RBB01948</t>
  </si>
  <si>
    <t>MIFTLDMVLNHLTQIFKGFKAYATENNFECDIINTYNHPYLSKITAASSNIIALKFDGTENLFDHNYRAGVFYENALEFSINFQIYIIAIVLNAKDFDANSRMLMLYSMLSDFLHNKAHKYNLPSLQPDYINKINFYIYPTSNMQTVGLINLGTKYSNHAYSASIAFNASVKAIEILKEEYEIAARYN</t>
  </si>
  <si>
    <t>RBB01949</t>
  </si>
  <si>
    <t>MPQDTISVSLLDSRIQASRPNYYNPLLVYKTAKIKVNKDAASYKILNLTVNNYEKQIETLEKENGNGEDQFGKEKTLLKTAMSNFFNSSEESLKSADLFIYKDKPEELKNYLKVHRHTFVVLINTEGDASDDGLKIYKDDYNKFKKPSTFFVFSTKEQEIKELFKDKGNTEKERNIAVYSNNKDNLHLKFISQYLHQASIFHAVNPYGMPLAATPLVDDTVIGKLRTAKINFYSLLNETGLDGVPAFKEGVDLAG</t>
  </si>
  <si>
    <t>RBB01950</t>
  </si>
  <si>
    <t>MQFYDLREVYFSIGGTQLHSGKLELTSEPTTRAVISSEDKGMPVISLRDPKTITYVFNIEVTLGSHDYILLTELSDEQFYNMDVRKEDKMLDLAFNDRIATKIISNYAIFTEEPSRSYSAEAEKVSFEIRAINCQKSKPNNS</t>
  </si>
  <si>
    <t>RBB01951</t>
  </si>
  <si>
    <t>MIMRYKMKILTKNKTYEYPLRVLPVYEWDKVLGFNQSDAVLKLNEVKYLREITSLMISPKFLDEFYVILDQNREFISYYKDYLVAIIYTAQFNTFHLDNDLKKPALVYLSEYENNVGDFVAFDYINENFDYEKVATSLSSSTSNSNELVAK</t>
  </si>
  <si>
    <t>RBB01952</t>
  </si>
  <si>
    <t>MNKRNRDIDKAIASLDETRKKYFNLLDEIKNDKYYFPVIMNICSYDSVKKLPYDELLEVNRLAEIKLEKELYELILSK</t>
  </si>
  <si>
    <t>RBB01953</t>
  </si>
  <si>
    <t>MSDKFTIKFKGILDHAATKKAIEQDISKMEKYLKPKKSSLGSTKDIVKNNLSDKKKELSRQSKFESLRERVEKYRLTQTKKLIKQGMGFEKARKEAFRRSLMSDRDKRRLEYKELAKESKAKSKMLAASQGKGLVAKIAIGSALGNIISNAMSKVGGGLLGFAKKAVEEDTKTKRTQLLNKAFYGDPKEKEGLLKIIGGMKGFERDLEKEEFLNQASVFKGTLRDLDMLNETNLKNAVEFAAMLKSSGAMSSEDA</t>
  </si>
  <si>
    <t>RBB01954</t>
  </si>
  <si>
    <t>MTSNKKIANNAANKIDINNKITNNHDIEKKKIKEKINDIEKKEIREITRIIRDVITQIFALFGADNFLVLFPRMDLKGFGYIPQLFFIKPKNELITRTYNTSCSKRPVINYYDRKAEYVSYNPVMTGEHISLNGGILTSLYKDMISLLKMTVFGNTMLRFDAHLVKEQLANRIQAQVPFSIYSPTFGLKELAVITSLSFKDTPFIDEVEVSLSIEIVKTFALEKYKG</t>
  </si>
  <si>
    <t>RBB01955</t>
  </si>
  <si>
    <t>MLLLQYDFKIEFYNVDTSKKSPDGIPFAEEIPKIIINTQDGIHIDISISNVYSNIHTISSKQAKVVLWNLPLDFTDDIKFGDIVKIYYKKFAHEKNFDFIMAGTLGPPMSTDYPGGDFSVDLDVRLLTKSNFFNRELAGKEGKNFKGKTVKEAIESVFPNRNILNMDEKDCLKIIDKDIYATTPKEFIDKIKGTYVHNVIADIGTGLRGYECYLIFTNYIKKGENVHYEALEDYGLEFIPQQEITLGTTLKKNLI</t>
  </si>
  <si>
    <t>RBB01956</t>
  </si>
  <si>
    <t>MNEDYEIYRMNQRLYGQALAQEDLKNWIYSNIFIIKIGTVKEFKHQTQEAIVTIPEFEDLEIHTKNISNISLELSKGDCVLLLQSSINIFDKNNDIHFDKHHFYILSAISPKTLNLISDTVKIRANNKIEIANQTTSLKKILDNIVSAINGIKIIGDSVIDESSLKIATAQINSDINSLFK</t>
  </si>
  <si>
    <t>RBB01957</t>
  </si>
  <si>
    <t>MDLRLGNNFELVFNNDLSLVDGIDEQKQRFLIFLKTLRGSLSYAPHWGLDYFLLLKLLKINNLHAVKNYFHEISKELNLDLINISTTIQDNKAHISFFFSGDVLNMEFNL</t>
  </si>
  <si>
    <t>RBB01958</t>
  </si>
  <si>
    <t>MSIVFDSDFGILKRTIKDIVRAKREYLRVNYGINIDDNQSSIYNIIASSLALIEEEIINELNLFFSKMKPGGTYWAAIEEHISSKSTTYSAVRNALLNLDGIEYTNIKSAAGKANIYLILKETLLDTSKSNINSPEFKAKLWETLYLTTPSGTLLEGDIEIDGLNSTGQRKSYKISLGKRKYVYMKVKYKLDLKNYLYLNIDSQIRDIYSRIISNNYSDMGISFEYQDFFAPVNEVKGIKFMEISACIKDTDTES</t>
  </si>
  <si>
    <t>RBB01959</t>
  </si>
  <si>
    <t>MKIPNLFKNTEIHKFIRTETEYAQALLNELKSLNSNFISINVIENIKSRYIAIWISQVLSIFYAKTQTLQSITSNINSVIFALRHIGTDESFRLIFKTFLNVDIEVTTPEAGVIDISLKGVIKTNFTTFISPSTKKGKRLKKIILREKKPGYAASKKALVFNSLPKGYDHSIYAFIKRIIPIGRVLKINNTDGNNIITFNN</t>
  </si>
  <si>
    <t>RBB01960</t>
  </si>
  <si>
    <t>MADDQEKLLIDEEETVQIKDLNKVTTVNDTDLLLLDDGAASSNAITFKNFLDASKDKIFKGEGLDYFKQIIKSTIAEELAADKDFVEKIYAKITDKLINNDSTNISNLFSKIKSRLTDSISSATLSRSDHLLIMPSSDTIQKTPVPKHILGVPSNLAYGSITRSTTLYPSDYENNAIFINMEDNDDVTLIFSKSYDNSPVYLDIEIQVKINDNRMQKKSLKLQYSDETTYNRVYEIAGPRGLFTRIPIYKGWYVQ</t>
  </si>
  <si>
    <t>RBB01961</t>
  </si>
  <si>
    <t>MDTIKLTELLINLNEIKLIAVMIFVTVLVLGVLILLKPLLKDILTIVIGKIFKNGNGNGKNHIKKRD</t>
  </si>
  <si>
    <t>RBB01535</t>
  </si>
  <si>
    <t>MKLSKDNVELGLTSLSTLIDIFSKFEDEFDEIAHKGFFLVYELYSHYKLIYTANMERLESALTPAINKALAPLNEKINQCIDLVNSDEKNLKISNDLKFNQEGKPIYKERTNNAK</t>
  </si>
  <si>
    <t>RBB01536</t>
  </si>
  <si>
    <t>MQNNTIGLGLNLLSSLTNIAKTDTNIDHNYINTFSKVIDFFYKTYISTLKSMETAESTKIFEEIKDILKYNIEIIEAISYDKNKKIITSLKAKRNKIMKEYIKMLKRSENA</t>
  </si>
  <si>
    <t>RBB01537</t>
  </si>
  <si>
    <t>MKMLKRLHCLLIVLLLCCTTIANLPEEPKPPIIPTLKSLAKYETQLSEYVMYLVTFLAKTKVKVNDPNYPEYPYPDLSTLKDEHSIPAVKHNIKIYLEYIKKAKPIAEKVYHQYSKLKM</t>
  </si>
  <si>
    <t>RBB01538</t>
  </si>
  <si>
    <t>MRNKNIFKLFFAAMLFVMACKAYVEEKKEIDSLMEDVLALVNDSSGGKFKDYKDKINELKENLKDIGNAELKEKLLNLQNSFQDKLAAKLAALKAAKNTIENITDKDQDISKRKIWSEAKLVGVTVPLLGSNTSGNGDKMSKNAVEQIDKVIKFLEEGTN</t>
  </si>
  <si>
    <t>RBB01539</t>
  </si>
  <si>
    <t>MKIINILFCLFLLLLNSCNSNDNDTLKNNAQQTKSRGKRDLTQKEATPEKPKSKEELLREKLSEDQKTHLDWLKEALGNDGEFDKFLGYDESKIKTALDHIKSELDKCNGNDADQQKTTFKQTVQGALSGGIDGFGSNNAVTTCGNGS</t>
  </si>
  <si>
    <t>RBB01540</t>
  </si>
  <si>
    <t>MENLSNNNQEIQNNIQAKISFRKDMKTLKMNLPGIDKSLKGYGYKYQNFNEIVREIKNVIKKHNLELDIEQYPISIEGQYGIVDYIRTTFYSTSTGYEFSFDTRIPTENLQWNNENGSKVTNTVYQMFGSGITYVKRYALVAALGIESEIDTDAAPIYNNHENENSMPSKQVSVNQKQEQKREQKQEINQIQKNNTIQNQKRDIKQEQKKDRLYYYGVFKEALSNIKDWVNSPTTKDNINSIIQKISFIQNIDPN</t>
  </si>
  <si>
    <t>RBB01541</t>
  </si>
  <si>
    <t>MKGFSNTTKNPTCHNKHQHKLIYLASTLDFLNKKDKKYTQQNILYYYNENLKRNGLAPTTLRTMQNYLYKLEKVLKVTTNYYQHMGVNCGTEIYYKLKYPKKECYQKINKYFKERKNSRFKSRVNNHFKDNVSKNSSVNSVECLSNKNNIKEERKINEIEKYQVIKYFNKSNFLCKEILPFLLTLNVDKDTMIKIIKNIKRVENKLLKNTNLNKSCFKEKQEKLKKILNNTQKEFEQNGYNPEQLKTNLQKVYEN</t>
  </si>
  <si>
    <t>RBB01542</t>
  </si>
  <si>
    <t>MENAPEPIETVKKGKCKVECQNKERFILIEKENGKAMYHTKIMMDIYKFGVYEKKHEFRLSLRALFNGERIVEETHLYPIKEGDKFIGIFYGYRKPIKKPLIKYQINGTKKAYALARAYYMEFRFKAGSVFCYFKGLYRLLDKKRTNNHYNKVLFSMFTDLEQQVYKFYGKKYPEQGPLIKWILKNLK</t>
  </si>
  <si>
    <t>RBB01543</t>
  </si>
  <si>
    <t>MDTKKPKIITIASIKGGVGKSTSAIILATLLSKDNKVLLIDMDTQASVTSYFYKTLVESEFDLLEKNIYEVLKGNQLINDAIINVDHNFDLLPSYLSLHTFSEEPLPYKEHRLKDSFKYLKFKYNFIILDTNPHLDSTLSNALVVSKHVIVPMTAEKWTIESLQLLEFFTDKLKLKPKVFLFVTKFKKNKTHKDLLEMLQKKEKFLGIISEREDLNRRIAKNDRFDLDKDYIKEYVNVLNNFILKI</t>
  </si>
  <si>
    <t>RBB01544</t>
  </si>
  <si>
    <t>MSDSWMNFFNKKDRRLIMDVGIKINDRVISKKEIKKELSNKDEILKHYNLLKERLKSNFQKEIYNKIESMKILKEIKDNEYYKLDGYKSFDAFIKDYKLAKSQTYEYLKIASAIENGVIEELFLLENGIKETIIFLRNSNSDTVKKSKQNPIKPLRFQLKSKESYDFYKSNAKFTGFLLDELFESQKDLINKFLRRYKQLKG</t>
  </si>
  <si>
    <t>RBB01545</t>
  </si>
  <si>
    <t>MTNLAYKTYNIESIKNEFLNIGFSEEAIDFVLLHNENYSFEVLKEKLINVEKNLQKDISSLDIKIDTVEKNLQKDISNLDIKIDAVEKNLQKDISNLDIKIDNVEKNLKKDISSLDTKIDVVEKNLNLKIDFVEKSLNAKIDSLDVKIDNVNNKVDYIKSELIAKIDSVEKGLNEKLNTGNRLIHFMILTAAILGPVLNALFMRYLQYIK</t>
  </si>
  <si>
    <t>RBB01546</t>
  </si>
  <si>
    <t>MENLSNNNNPQENIQGELKMISVNQQSFTGCEIIEEKSSPIKEKSKLSKIGKKLPGISSQECFRFNRNIDFSVQRNKLDKYGASEVGNILVGGAGLKDLMINRVLKYFRMSLPFEENLYMLKGKELENLGFREFVKAHGDNIDILYKNKYANGVDKYNYFKKMGSSETLVGSTIDGWFINNNGDLELLEIKSSDSNYMSSAIAEYNKNGNFLSSKYFFKYYIQAQMQLACTGLEYCNLFFLIDAAPINCKIKRDE</t>
  </si>
  <si>
    <t>RBB01547</t>
  </si>
  <si>
    <t>MLINKIKQDNRTLRPEIQKWGCYFLCLHYYTSLFKQCEFNVYEINAAYYRFIGLGYIKSNCFIINPCMILNYYGIRSSVRYESLNYLGAANEFEISEVKIDKVNGYHFIATKNKEILYDSLDLKPRGKIFKVTSKRIFKLK</t>
  </si>
  <si>
    <t>RBB01548</t>
  </si>
  <si>
    <t>MNTNNYFNLNNFNMDFMLKLFQDYQNVLNENKILKNSLKISSKPTKKASKPTPKFYLTPKAIKIIEKCVKILKKIDPISGWFLHLLAISGCRGAEIQKVKMQDITPLLNKTGETFYNIKVNIAKKRNVTCIREIVIKSEEFEAIQKAHENYFNEKNLDSRRTYLFQKTKHKFKDNQIDIINISRKFKNLLKKSGFRANKSLHLFRNLFISYLKSNGYNSFQIKELMKYHSTSEIDNIYGLSAANKIHAYKCMKNN</t>
  </si>
  <si>
    <t>RBB01962</t>
  </si>
  <si>
    <t>MNKKMKMFIICAVFILIGACKIHTSYDEQSNGEVKVKKIEFSEFTVKIKNKNNSNNWADLGDLVVRKEKDGIETGLNAGGHSATFFSLEEEEINNFIKAMTEGGSFKTSLYYGYNDEESDKNVIKNKEIKTKIEKINDTEYITFLGDKINNSAGGDKIAEYAISLEELKRNLK</t>
  </si>
  <si>
    <t>RBB01963</t>
  </si>
  <si>
    <t>MNKKTIIICAVFALILSCKNYAIKDLEQNAKGKIKGFIDKALDPAKDKITSSSSKVDELARKLQEEDKIKGVEENNKDELMQGDDPNSGVINSSPVLPENSQDNTPILKAAEQSDGQQEEKVKKVEESEAKVEGKEEKQENTEERNKQELAKQEEEQQKRKAEQEKQKREEEQERQKREEEQERKAKAEKEAKEKAERQKQEEQQKRKAEKEREEQRKEAEKRQVDNEIRTLTGKIDEINRNIDVIKEQTSVGAQ</t>
  </si>
  <si>
    <t>RBB01509</t>
  </si>
  <si>
    <t>MLKILFIYILSRVMMNINEISDFYDNLYKRTKKEIDKLINKLYLTSQITLKQKRQIYSAVEKMQKYVIKTGKSVFLESEKEFVKDTLKRKNLTKKFQSFKVDFSYKEGMLEKCLERLGEDKSIEFLIFVCQILNGIREKVSELDFQIDAIKEFRDILFLSIHYYDKRLFTSKNLMNEMKYFFEKVELIYSYMQ</t>
  </si>
  <si>
    <t>RBB01964</t>
  </si>
  <si>
    <t>MKKVKRSFDDYVAYFREGSLSDVEIAKKLGVSKVNVWRMRQKWESGESVVNGDSRVTISEDTFEHLLSQTFRSEVNARKVRSELDVERSNLELGFINAFKQYSSVELFSMHTKIENLRAEIDALNKASSKKNKQVVNGEINSLKSELDEYIKECSIREMELYYECMKKLATVNGAESKSNYKNSKGHK</t>
  </si>
  <si>
    <t>RBB01511</t>
  </si>
  <si>
    <t>MNLYQTKLFTTLQKEYKNKYGVDISQFVKLTNSSINFDKFEEEQLTLKQKNVIKSIKKNNEKKIILSGGIASGKTYLACYLFLKSLIEIKKLYSSDTNNFIIGNSQRSVEVNVLGQFEKLCKLLKIPYIPRHTNNSYILIDSLRINLYGGDKASDFERFRGSNSALIFVNEATTLHKQTLEEVLKRLRCGQETIIFDTNPDHPEHYFKTDYIDNIATFKTYKFTTYDNVLLSKGFVETQEKLYKDIPSYKARVLL</t>
  </si>
  <si>
    <t>RBB01812</t>
  </si>
  <si>
    <t>NC000949</t>
  </si>
  <si>
    <t>RBB01688</t>
  </si>
  <si>
    <t>RBB01689</t>
  </si>
  <si>
    <t>MSDITKIKQEFDKKVAEIQALMKNPQQDSGLLSNSIDFRDQNLIFSNSGGVCTSSKDKIENYPAKGYPYKRGVKLSFGDGTTELEVEAGGGDDLYGVCSDIDEFSGMATVIPITNNFTGYLTLKKEGQNGVNPGDKLNFNQHGELEKVTGAQKSVNAIALSKAHKLTEDLFIVLASVFGNRAIKG</t>
  </si>
  <si>
    <t>RBB01690</t>
  </si>
  <si>
    <t>MALKGNMQVENLEAVEDPQVDLGAQVSAAPRAKRQARQAEDAQGEDPYLEAINELDDVLLKFKKYVKSMSSIENKVFGGLSSCFKSKNERVDAYSFACSSYTDKIEEYLYDPANSFPYKRGVKLVPKENSIYVEVGADTDMYGICVDVCEFSCTAYVLPITNNFEGYLVTRNPSIKIGEILDINNNGVIIKAGGGPPTVINIYALSDSFTINFAPEDGNQDQNRYPRQEYSINLIKVAIFGNRGLEKIVIPDGG</t>
  </si>
  <si>
    <t>RBB01691</t>
  </si>
  <si>
    <t>MGDTTQLVKEYQEKRSKLEKFMKNPQHDASLLSNSNEFRDKNVKFFASGGTRTSKFDKLENHPFLGYPYKRGVKRVIQEAQDNQSHYEPHVEAGGGEDLYGICIDIDEFSKTATIVPITNNFEGYLVAKDSTVKVKDKLVFNKDGALEKVTGAPNKATINATALTDAKQISNEVYLVKVAVFGNKAMSRN</t>
  </si>
  <si>
    <t>RBB01692</t>
  </si>
  <si>
    <t>MELFDENYYAKAVANIIGEVKDPIMYKWFSPDQIEDVDLQMGYQKTVKWDAFLNANPTTIANEVNTISTIGFSSEVVRLNYLKLQYKFRHLKQTSEKFYTSDSYIGDINNNLLPFAQAYKLASSEIIKLINHFVLTGTVSIQKDGKNQKRLLPNMYGLLNMPEQIKEEVASGDKDKMDKIFEKIEAGLSKLELGDEFSTPMMVIVDPATSLKLVKPYAAAQGAASSCEKWEDVLIQTIKAINNREDVYIETSNLL</t>
  </si>
  <si>
    <t>RBB01813</t>
  </si>
  <si>
    <t>RBB01814</t>
  </si>
  <si>
    <t>RBB01695</t>
  </si>
  <si>
    <t>RBB01696</t>
  </si>
  <si>
    <t>MIFTLDMVLNHLTQIFKGFKAYATENNFECDIINTYNHPYLSKITAASSNIIALKFDGTENLFDHNYRAGVFYENALEFSINFQIYIIAIVLNAKDFDANSRMLMLYSMLSDFLHNKAHKYTLPSLQPDYINKINFYIYPTSNMQTVGLINLGTKYSNHAYSASIAFNASVKAIEILKEEYEIAARYN</t>
  </si>
  <si>
    <t>RBB01965</t>
  </si>
  <si>
    <t>RBB01966</t>
  </si>
  <si>
    <t>RBB01967</t>
  </si>
  <si>
    <t>RBB01968</t>
  </si>
  <si>
    <t>RBB01701</t>
  </si>
  <si>
    <t>RBB01702</t>
  </si>
  <si>
    <t>MTSNKKIANNAANKIDINNKITNNHDIEKKKIKEKINDIEKKEIREITRIIRDVITQIFALFGADNFLVLFPRMDLKGFGYIPQLFFIKPKNELITRTYNTNCSKRPVINYYDRKAEYVSYNPVMTGEHISLNGGILTSLYKDMLSLLKMTVFGNTMLHFDAHLVKEQLANRIQAQVPFSIYSPTFGLKELAVITSLSFKDTPFIDEVEVSLSIEIVKTFALEKYKG</t>
  </si>
  <si>
    <t>RBB01703</t>
  </si>
  <si>
    <t>MLLLQYDFKIEFYNVDTSKKSPDGIPFAEEIPKIIINTQDGIHIDISISNMYSNIHTISSKQAKVVLWNLPLDFTDDIKFGDIVKIYYKKFAHEKNFDFIMAGTLGPPMSTDYPGGDFSVDLDVRLLTKSNFFNRELAGKEGKNFKGKTVKEAIESVFPNRNILNMDEKDCLKIIDKDIYATTPKEFIDKIKGTYVHNVIADIGTGLRGYECYLIFTNYIKKGENVHYEALEDYGLEFIPQQEITLGTTLKKNLI</t>
  </si>
  <si>
    <t>RBB01969</t>
  </si>
  <si>
    <t>RBB01970</t>
  </si>
  <si>
    <t>RBB01971</t>
  </si>
  <si>
    <t>RBB01708</t>
  </si>
  <si>
    <t>MLNELKSLNSNFISINVIENIKSRYIAIWISQVLSIFYAKTQTLQSITSNINSVIFALRHIGTDESFRLIFKTFLNVDIEVTTPEAGVIDISLKGVIKTNFTTFISPNTKKGKRLKKIILREKKPGYAASKKALVFNSLPKGYDHSIYAFIKRIIPIGRVLKINNTDGNNIITFNN</t>
  </si>
  <si>
    <t>RBB01709</t>
  </si>
  <si>
    <t>MADDQEKLLIDEEETVQIKDLNKVTTVNDTDLLLLDDGAASSNAITFKNFLDASKDKIFKGEGLDYFKQIIKSTIAEELAADKDFVEKIYAKITDKLINNDSTNISNLFSKIKSRLTDSISSATLSRSDDLLIMPSSDTIQKTPVPKHILGVPSNFAYGRTRSTTLYPSDYENNAISINMEYNDDVTLIFSKSYDNSPVYLDIEIQVKINDNRMQKKSLKLQYSDETTYNRVYEIAGPRGLFTRIPIYKGWYVQK</t>
  </si>
  <si>
    <t>RBB01972</t>
  </si>
  <si>
    <t>RBB01711</t>
  </si>
  <si>
    <t>RBB01712</t>
  </si>
  <si>
    <t>MQNNTIGLGLNLLSSLTNIAKTDTNIDHNYINTFSKVIDFFYKTYISTLKSMETAESTKIFEEIQDILKYNIEIIEAISTDKSKRIITSLKSTRNKIMKEYIKILKRGENA</t>
  </si>
  <si>
    <t>RBB01713</t>
  </si>
  <si>
    <t>MKMLKRLHCLLIVLLLCCTTIANLPEEPKPPIIQTLKSLAKYETQLSEYVMYLVTFLAKTKVKVNDPNYPEYPYPDLSTLKDEHSITAVKHNINIYLEYIKKTKPIAEKVYNKYSQLKM</t>
  </si>
  <si>
    <t>RBB01714</t>
  </si>
  <si>
    <t>MQKINLLMLFMFIISIGNLISYEIKKDEIIKVKTLIALDQGGDDHKHNINFPIKKEDKNKTLFEIIGIGLENFINQIGAENILEVKSLNHLVGFGVIVVYKEKKK</t>
  </si>
  <si>
    <t>RBB01715</t>
  </si>
  <si>
    <t>MQYCFCKKSTVKNLKLISEVKNVNYKKVFLARNSTLHIKISKAN</t>
  </si>
  <si>
    <t>RBB01716</t>
  </si>
  <si>
    <t>MTIRENFMETVSTNIASVTQEQIYKEFIRLGMEQLIAQDLSKRYYHNELTYRDLENLEKQFDIKFDNLVSKIDTVEKNLNVKIDAVKSELNTKIDNVEKNLQKDISNLDTKIDNVEKNLQKDISNLDTKIDNVEKNLQKDISNLDTKIDNVEKNLNAKIDTVEKNLNAKIDNVEKNLMSLSEMLKWVLGIMGAMSITMIAGLIFAFISK</t>
  </si>
  <si>
    <t>RBB01717</t>
  </si>
  <si>
    <t>MKIINILFCLFLLMLNGCNSNDNDTLKNNAQQTKRRGKRDLTQKETTQEKPKSKEELLREKLSDDQKTHLDWLKPALTGAGEFDKFLENDDDKIKSALDHIKTQLDSCNGDQAEQQKTTFKTVVTEFFKNGDIDNFATGAVSNCNNGG</t>
  </si>
  <si>
    <t>RBB01718</t>
  </si>
  <si>
    <t>MKTLKMNLPGIDKSLKGYGYKYQNFNEIVREIKNVIKKHNLELDIEQYPISIEGQYGIVDYIRTTFYSTSTGYEFSFDTRIPTENLQWNNENGSKVTNTVYQMFGSGITYVKRYALVAALGIESEIDTDAAPIYNNHENENSMPSKQVSVNQKQEQKREQKQEKNQLNNFNKNLKSGKAYCYEIFRDALFNIKNWVNEGEEKNNINALIRALCTDNDDALEDLFEKNAELKSIEYWVNILKKYFNKTNRFDDLNK</t>
  </si>
  <si>
    <t>RBB01719</t>
  </si>
  <si>
    <t>MDYYCLKDFPSFFSLYLYKNKYIAKTIFANFFTKIFTKRCGLSYVLLLKNLAKPISFFLVNSNIR</t>
  </si>
  <si>
    <t>RBB01720</t>
  </si>
  <si>
    <t>MKGFSNTTKNPTCYNKHQHKLIYLTSTVDFLNKKDKKYTQQNILYYYNKNLKRNGLAPTTLRTMQNYLYKLEKVLKVTTNYYQHMGVNCGTEIYYKLKYPKKECYQKINKYFKERKNSRFKSRVNNHFKDNVSKNSSVNSVECLSNKNNIKEERKIKEIEKYQVIKYFNKSNFLCKEILPFLLTLNVDKDTMIKIIKNTKRVENKLLKNTNLNKSCFKEKQEKLKKILNNTQKEFEQNGYNPEQLKTNLQKVYEN</t>
  </si>
  <si>
    <t>RBB01721</t>
  </si>
  <si>
    <t>MENAPEPIETVKKGKCKVECQNKERFILIEKENGKAMYHTKIMMDIYKFGVYEKKHEFRLSLRALFNGERIVEETHLYPIKEGDKFIGIFYGYRKPIKKPLIKYQINGARKAYALARAYYMEFRFKAGSVFCYFKGLYRLLDKKRTNNHYNKVLFSMFTDLEQQVYKFYGKKYPEQGPLIKWIIKNLK</t>
  </si>
  <si>
    <t>RBB01722</t>
  </si>
  <si>
    <t>MDNKKPKIITIASIKGGVGKSTSAIILATLLSKNNKVLLIDMDTQASITSYFYEKIEKLGINFTKFNIYEILKENVDIDSTIINVDNNLDLIPSYLTLHNFSEDKIEHKDFLLKTSLGTLYYKYDYIVIDTNPSLDVTLKNALLCSDYVIIPMTAEKWAVESLDLFNFFVRKLNLFLPIFLIITRFKKNRTHKTLFEILKTKDRFLGTISEREDLNRRIAENNNFDLNKDYIKEYENILEIFLKKI</t>
  </si>
  <si>
    <t>RBB01723</t>
  </si>
  <si>
    <t>MDIKVNKRDLSDNENYIITDSVLNHYNSLKEKLKINSKKEIYCKLETLKILKEIKDNHYYRFDGYKSFEAFSKDYRLARAQVYNYLKIANAIEDGIIQEEFLIKNGILETLIVLRNKESKTIKKSKQNPIKPLRFQLKRQESYDFYKSNAKFTGFMLDKLFSDGKEIIKKLMKEYKELKG</t>
  </si>
  <si>
    <t>RBB01724</t>
  </si>
  <si>
    <t>MNSLTYRTYNIESIKNEFLKIGFSEEAIDFVFLHNDNYNFEFLKEKLINVEKNLQKDISNLDIKIDTVEKNLNTKIDNVEKNLNLKIDNLDSKIDTVEKNLNTKIDNVEKNLNLKMDNLDSKIDTVEKNLNTKIDNVEKNLNLKMDGLNIKIDNVEKSLNQKLSMGNRLVHFMIITAAILGPILNALFMKYLQGGK</t>
  </si>
  <si>
    <t>RBB01679</t>
  </si>
  <si>
    <t>MLYIYFYTNIRRKKMENLSNNNNPQENIQGDLKMISVNQQSFTGCEIIEEKSSPIKEKSKLSKIGKKLPGISSQECFRFNRNIDFSVQRNKLDKYGASEVGNILVGGAGLKDLMINRVLKYFNMRLPFEENLYMLKGKELENLGFREFVKAYGDNIDILYKNKYANGVDKYNYFKKMGSSETLVGSTIDGWFINNNGDLELLEIKSSDSNYMSSAIAEYNKNGNFLSSKYFFKYYVQAQMQLACTGLEYCNLFFL</t>
  </si>
  <si>
    <t>RBB01680</t>
  </si>
  <si>
    <t>MLINKIKQDNRTLRPEIQKWGCYFLCLHYYTSLFKQREFNAYEINTAYYRFIGLGYIKSNCFIINPCMILNYYGIRSSVRYETANYLGAANEFEISEVKIDKVNGYHFISTKNKEILYDSLDLKPRGKIFKVTSKRIFKLK</t>
  </si>
  <si>
    <t>RBB01681</t>
  </si>
  <si>
    <t>MDNNNSFNLNNFNMDFTLKLFQEYQKLINENKILKNSLKNSSKSKKENSKPTPKFYLTPKSIKLILKCAKTLKQIDPISGWFVHLLLISGCRGTEMQKVKMQDISTFLSKTGKTLYTIKVNVAKKRNTSCIREIVINSEEFEAIQTAHKNHFQEKTLDSRRTYLFQKSKHKFKDNQIDIVHISKKFKNLLKKSGFRVNKSLHLCRNLFISNLKSNGYNSFQIKELMKYSSTNEIDNIYGLSSANKIQAYECAKKC</t>
  </si>
  <si>
    <t>RBB01682</t>
  </si>
  <si>
    <t>MNKKMKNLIICAVFVLIISCKIDASSEDLKQNVKEKVEGFLDKELMQGDDPNNSLFNPPPVLPASSHDNTPVLKAVQAKDGGQQEGKEEKEKEIQELKDKIDKRKKELEEARKKFQEFKEQVESATGESTEKVKKQGNIGQKALKYAKELGVNGSYSVNDGTNTNDFVKKVIDDALKNIEEELEKLAEPQNIEDKK</t>
  </si>
  <si>
    <t>RBB01683</t>
  </si>
  <si>
    <t>MKKISLLIFLFLFVVSLSANIEENYTETKRAFSKEDFNLINKRLDNYDFKNEYEKSHVFSDAPRIRGDLRKIGIKEKSVFLDALEAIEYLIKIKISTDSIFLSEDMIRLIGSYPDSIFNYLIQLNSDKIDYAEKYGDNARNNFKKDYSEDKANTVKQILKQILADLPKD</t>
  </si>
  <si>
    <t>RBB01684</t>
  </si>
  <si>
    <t>MINKKNLYYFIFALFSLNANEFMRGLLNGDNNDTGSCLIRIVKIDLWSIDINKTIVNVNN</t>
  </si>
  <si>
    <t>RBB01685</t>
  </si>
  <si>
    <t>MLTIDKLLYYLEQQFVNFVILEDFLKKVKRSFDDYVAYFREGLLDDREIADKLGVSRVNVWRMRKKWESGENSVSDDSRLSISEDTFEHLLSQTFKSEVNARKVRSELDLERANLELGFINAFKQYSSVELFSMHTKIENLRAEIDALNKASSKKNKQVVNGEINSLKSELDEYIKECSIREMELYYECMKKLATANEAESKSNYKNSKGHK</t>
  </si>
  <si>
    <t>RBB01686</t>
  </si>
  <si>
    <t>MNLYQTKLFTTLQKEYKNKYGVDISQFVKLTNSSINFDKFEEKQLTLKQKNVIKSIKKNNEKKIIFSGGIASGKTYLACYLFLKSLIENKKLYSSDTNNFIIGNSQRSVEVNVLGQFEKLCKLLKIPYIPRHTNNSYILIDSLRINLYGGDKASDFERFRGSNSALIFVNEATTLHKQTLEEVLKRLRCGQETIIFDTNPDHPEHYFKTDYIDNIATFKTYNFTTYDNVLLSKGFIETQEKLYKDIPSYKARVLL</t>
  </si>
  <si>
    <t>RBB01785</t>
  </si>
  <si>
    <t>NC000950</t>
  </si>
  <si>
    <t>RBB01655</t>
  </si>
  <si>
    <t>MSDGITKIKEDFDKKVAEIKALMKNPQQDAGLLSNSVDFRDKNLIYSNSDGVFTSSKDKIENYPAKGYPYKRGVKLSFSADSTTELEVEAGGGDDLYGICTDIDEFTGMATVVPITNNFTGYLTFKKNGNGVNPGDKLHFNAQGELEKNGGNDKSVNAIALSKVHKLTEELSIVLASVFGNRALKGN</t>
  </si>
  <si>
    <t>RBB01656</t>
  </si>
  <si>
    <t>MALKGKGQAKSPNVDDNPQLGLESEIPVAPRSKRQTRQAEEVQAKDPYLDSVKELDDVLLKFKKYSKSMSSIENKVFSSSGGCFKSKNERVNAYSFTCSSFADKIEEYSYDPANSFPYKRGVKLVLKESSIYVEVGADTDMYGICVDVCEFSSTAYVLPITNNFEGYLVTRNPSIKMGEILDINNNGVIIKAGGGPPTVINAYALSDSFTINFAPEDEHQDQARYPKQEYSINLIKVAIFGNRGLEKTVTPEAGG</t>
  </si>
  <si>
    <t>RBB01657</t>
  </si>
  <si>
    <t>MVKPWAIKGVKQMADTTQLLKDYQEKRSKLEKFMKNPQHDAGLLSNSVEFRDKNIQFFASGGTRTSKFDKLENHPFSGYPYKRGVKRVIQEEKADQIHYEPHVEAGGKDDLYGICIDIDEFSKTATIVPITNNFEGYLVAKDSTLKVKDKLVFNKDGALEKVTGAPPNKATINAIALSDAKQISNDVFLIKVAVFGNKAVSKN</t>
  </si>
  <si>
    <t>RBB01658</t>
  </si>
  <si>
    <t>MGGFNMELFDENYYAKAVANIIGEVKDPIMYKWFSPDQIEDVDLQMGYQRTVKWDAFLNANPTTIANEVNTISTIGFSSEVVRLNYLKLQYKFRHLKQASEKFYTSDSYLGDINNNLLPFSQAYKLASSEIIKLINHFVLTGTVSIQKDGKNQKRLLPNMYGLLNMPHQVKEEVESANKDKMDKIFEKIEAGLSKLELGDEFSTPMMVIVDPTTSLKLVKPYAAAQGAASSCEKWEDVLIQTIKAINNREDVYIE</t>
  </si>
  <si>
    <t>RBB01659</t>
  </si>
  <si>
    <t>MSEQKNLQTQVEAEEELLVTKLHSEVLLLLGIDKLALSRQNFLLHLSLLQAILVTRGIDASSLTYEQIFLLTLYHMGCQLRKQGVVQEFEFDRIKKEKFNELELNYYPSSSGGEEGGEGGCGSNKNFCSQLDAFLEKLKRETSTPSCVGVV</t>
  </si>
  <si>
    <t>RBB01660</t>
  </si>
  <si>
    <t>MCGSCLMNGVRKRLSDMSFRMINVFKDPKPLKFYKGTVVKLENDSSYQRVFDKNKYTEFAGVIIDIKPQELAILYDSDMSDIQGYSKLYTYQDLNYELKDRISIADLVYFEIFSIDSSIGYFTLVLKEFIWTN</t>
  </si>
  <si>
    <t>RBB01661</t>
  </si>
  <si>
    <t>RBB01662</t>
  </si>
  <si>
    <t>MIFTLDMVLNHLTKIFKGFKAYATENNFECDIINTYNHPYLSKITAASSNIIALKFAGTENLFDHNSRAGVFYENALEFSINFQIYIIAIVLNAKDFDANSRMLMLYSMLSDFLHNKAHKYTLPSLQPEYINKINFYIYPTSNMQTVGLINLGTKYSNHAYSASIAFNASVKAIEILKEEYEIAARYN</t>
  </si>
  <si>
    <t>RBB01663</t>
  </si>
  <si>
    <t>MPQDTISVSFIDSRIQTSRPNYYNPLLVYKTAKIKVNKDTASYKILNLTVNNYEKQIETLEKENGNGEDQFGKEKTLLKTAMSNFFNSSEESLKSADLFIYKDKPEELKNYLKVHRHTFVVLINTEGDASDDGLKIYKDDYNKFKMPSTFFVFSTKEQEIKELFKDKGNTEKERNIAVYSNNKDNLHLKFISQYLHQASIFHAVNPYGMPLAATPLVDDTVIGKLRTAKINFYSLLNETGLDGVPAFKEGVDLAG</t>
  </si>
  <si>
    <t>RBB01664</t>
  </si>
  <si>
    <t>MQFYDLREVYFSIGGTQLHSGKLELTSEPTTRAVISSEDKGMPVISLRDPKTITYVFNIEVTLGSHDYILLTELSDEQFYNMDVRKEDKMLDLAFNDRIATKIISNYAIFTEEPSRSYSAEAEKVSFEIRAINCQKSKPNNT</t>
  </si>
  <si>
    <t>RBB01665</t>
  </si>
  <si>
    <t>MIMRYKMKILTKNKTYEYPLRVLPVYEWDKVLGFNQSDAVLKLNEVKYLREITSLMISPKFLDEFYVILDQNREFISYYKDYLVAIIYTAQFNTFHLDNDLKKPALVYLSEYENNVGDFVAFDYINENFDYEKVATSLSSITSNSNELVAK</t>
  </si>
  <si>
    <t>RBB01973</t>
  </si>
  <si>
    <t>MSKRNRDIDKAIASLDETRKKYFNLLDEIKNDKYFFPVIMNICSYYSVKKLPYDELLEVNRLAEIKLEKELYELILSK</t>
  </si>
  <si>
    <t>RBB01667</t>
  </si>
  <si>
    <t>MSDKFTIKFKGILDHAATKKAIEQDISKMEKYLKPKKSSLGSTKDIVKNNLSDKKKELSRQSKFESLRERVEKYRLTQTKKLIKQGMGFEKARKEAFRRSLMSDRDKRHLEYKELAKESKAKSKMLAASQGKGLVAKIAIGSALRNIISNAMSKVGGGLLGFAKKAVEEDTKTKRTKLLNSAFFTDNERNMIMGNKDKNTKGILDGMKGFERDLEKEEFLNQASVFKGTLRDLDMLNETNLKNAVEFAAMLKSSG</t>
  </si>
  <si>
    <t>RBB01668</t>
  </si>
  <si>
    <t>MDINNKNTNNKTMLPQEISQIIRDVITQIFALFGADNFLVLFPRMDLKGFGYVPQLFFIKPKTELITRTYNTSCSKRPVINYYDRKAEYVSYNPVMTGEHISLNGGILTSLYKDMLSLLKMTVFGNTMLRFDAHLVKEQLANRIQAQVPFSIYSPTFGLKELAVITSLSFKDTPFIDEVEVSLSIEIVKTFALEKYKG</t>
  </si>
  <si>
    <t>RBB01669</t>
  </si>
  <si>
    <t>MLLLQYDFKIEFYNVDTSKKSPDGIPFAEEIPKIIINTQDGIHIDISISNVYSNIHTISSKQAKVVLWNLPLDFTDDIKFGDIVKIYYKKFAHEKNFDFIMAGTLGPPMSTDYPGGDFSVDLDVRLLTKSNFFNRKLAGKEGKNFKGKTVQEAIESVFPNRNILNMDEKDCLKIIDKDIYATTPKEFIDKIKGTYVHNVIADIGTGLRGYECYLIFTNYIKKGENVHYEALEDYGLEFIPQQEITLGTTLKKNLI</t>
  </si>
  <si>
    <t>RBB01670</t>
  </si>
  <si>
    <t>MNEDYEIYRMNQRLYGQALAQEDLKNWIYSNIFIIKIGTVKEFKHQTQEAIVTIPEFEDLEIHTKNISNISLELSKGDCVLLLQSSINIFDKNNDIHFDKHHFYILSAISPKTLNLISDTVKIKANNNIEIANQTTSLKTILKNIVSAIEGIKVVPAQGGPVIESVSLKIATTKINSDINSLFK</t>
  </si>
  <si>
    <t>RBB01671</t>
  </si>
  <si>
    <t>RBB01672</t>
  </si>
  <si>
    <t>MSIVFDSDFGILKRTIKDIVRSKREYLRVNYGINIDDNQSSIYNIIASSLALIEEEIINELNLFFSKMKPGGTYWAAIEEHISSKSTTYSAVRTALLNLDGVEYTNIKSAAGKANIYLILKETLLDDSKSNINSPEFKAKLWETLYLTTPSGTLLEGDIEIDGLNSTGQRKSYKISLGKRKYVYMKVKYKLDLKNYLYLNIDSQIRDIYSRIISNNYSDMGISFEYQDFFAPVNEVKGIKFMEISACIKDTDTES</t>
  </si>
  <si>
    <t>RBB01673</t>
  </si>
  <si>
    <t>RBB01674</t>
  </si>
  <si>
    <t>MADDQEKLLIDEEETVQIKDLNKVTTVNNTDLLLLDDGAASSNAITFKNFLKTVNHQTFKGEELGYFKEIIKSTIATELAADKDFIKSIYDLIVDKLIENESSKLSNLFSKIKSRLTDSISSATLSRSDDLLIMPSSDTIQKTPVPKHILGVPSNFTYGSITRSTTLYPSDYENKAISINMEDNDDVTLIFYKNYDNDPIYLDIEIQVKINDNRMQKKSLKLMYSDEITYNWVYEITGPRGLFTRTPIYNGWYIQ</t>
  </si>
  <si>
    <t>RBB01675</t>
  </si>
  <si>
    <t>RBB01786</t>
  </si>
  <si>
    <t>RBB01677</t>
  </si>
  <si>
    <t>MQNNTIGLGLNLLSSLTNIAKTDTNIDHNYINTFSKVIDFFYKTYISTLKSMETAESTKIFEEIQDILKYNIEIIEAISTDKSKRIITSLKATRNKIMKEYIKILKRGENA</t>
  </si>
  <si>
    <t>RBB01678</t>
  </si>
  <si>
    <t>MKMLKRLHCLLIALLLCCTTIANLPEEPKPPIIPTLKSLAKYETQLSEHVMYLVTFLAKTKVKVNDPNYPEYPYPDLSTLKDEHSITAVKHNINIYLEYIKKTKPIAEKVYNKYSQLKM</t>
  </si>
  <si>
    <t>RBB01632</t>
  </si>
  <si>
    <t>MYNMTIRENFMETVSTNIAGVTQEQIYKEFIRLGMEQLIAQDLSKRYYHNELTYRDLENLEKQFDIKFDNLISKIDTVEKNLNVKIDAVKSELNTKIDNVEKNLNLKIDSLDTKIDTVEKNLNLKIDSVKNELTAKIDNVEKNLMSLSEMLKWVLGIMGAMSITMIAGLIFAFISK</t>
  </si>
  <si>
    <t>RBB01633</t>
  </si>
  <si>
    <t>MKIINILFCLFLLMLNGCNSNDTNNSQTKSRQKRDLTQKEATQEKPKSKEELLREKLNDNQKTHLDWLKEALGNDGEFNKFLGYDESKIKSALDHIKSELDSCTGDKVENKNTFKQVVQEALKGGIDGFENTASSTCKNS</t>
  </si>
  <si>
    <t>RBB01634</t>
  </si>
  <si>
    <t>MCKIFCKKVGKNSFCYIIIYYKIRRKKMENLSNNNNPQENIQGEIKFRKDMSTLIRNLPRIDKSLKGYGYKYQDFNDIVEVIYSVIDKHNLDLFFTQAPISVEGQYGIVDYIRTTFYSTSTVYKYSFDTRIHTDKLQWNSENGSKNMNTMPQFVGSAITYFKRYALVGHLCIRSEMDTDAAPIYNNYENRNSMPSKQSSVNQKQEQKREQKQEINQNQKNNTIQNQKRDIKQEQKKDRFYYYGVFKEALSNIKDW</t>
  </si>
  <si>
    <t>RBB01635</t>
  </si>
  <si>
    <t>MVKRFIDFNHKLDYTANSVGKYLHIFTYLIL</t>
  </si>
  <si>
    <t>RBB01636</t>
  </si>
  <si>
    <t>MKDFLITTKNPTCHNKHQHKLIYLTSTVDFLNKKDKKYTQQNILYYYNKNLKRNGLAPTTLRTMQNYLYKLEKVLKVTTNYYQHMGVNCGTEIYYKLKYPKKECYQKINKYFKERKNSRFKSRVNNHFKDNVSKNSSVNSVECLSNKNNIKEERKIKEIEKYQLRNYFNNCNFKTEEALSILYLNTDKDTKIEAINILKQNEIALIKKFNIKKSCMKEKQKKLKEILYNTRKKLEENGYNPKQLEINLQKVYENY</t>
  </si>
  <si>
    <t>RBB01637</t>
  </si>
  <si>
    <t>MENAPEPIETVKKGKCKVECQNKERFILIEKENGKAMYHTKIMMDIYKFGVYEKKHEFRLSLRALFNGERIVEETHLYPIKEGDKFIGIFYGYRKPIKKPLIKYQINGTRKAYALARAYYMEFRFKAGSVFCYFKGLYRLLDKKRTNNHYNKVLFSMFTDLEQQVYKFYGKKYPEQGPLIKWIIKNLK</t>
  </si>
  <si>
    <t>RBB01638</t>
  </si>
  <si>
    <t>MDNKKPKIITIASIKGGVGKSMLSIIFSYILSEMNNKVLIVDLDPQNSLTSYFLQYIRNIELNNVYYLLKRDQNIAFNEYINSINNNMYIIPAHPILCKFEKGDIPYKELMLEHIFDKNLHYYNFDYVVIDTPPSLSSLLFNALNITHKVIIPIQAERWSVESLPILMNEIKEVEIIRKKNIDVLIIENQFIKNRNTYKDIESILQSEYKDLIKGRVHFYNSIKVFINELKEPNNKEIYYQEIKKILNNMF</t>
  </si>
  <si>
    <t>RBB01639</t>
  </si>
  <si>
    <t>MSKLKVKKILLNNRIEDVQEFENEELEYKSYKDQLRRITVDDVENKIKTMKILYKIREKKLYLIDGYKKFEDFLSEFIISRSQAFLYLKIYRKVLEGSISINDIKEKGLKGVYRNILNVEIKEDKSKQNPIKPLRFQLKKQESYNFYKKNAKFTSFMMDEIFENQKDLINKLLKKYKELKG</t>
  </si>
  <si>
    <t>RBB01640</t>
  </si>
  <si>
    <t>MSNLAYNALKIENIRLEFLNKGFSEEAIDFVLLQNDNYNFEVLKEKMNSLEQQIINVEKNFQKDIDSVNTKIDSVEKTLQKDISSLDNKIDI</t>
  </si>
  <si>
    <t>RBB01641</t>
  </si>
  <si>
    <t>MENLSNNNNPQENIQGDLKMISVNQQSFTGCEIFEEKSSPIKEKSKLSKIGKKLPGISSQECFRFNRNIDFSLQRNKLDKYGASEVGNILVGGAGLKDLMINRVLKYFDMSLPFEENLYMLKGKELENLGFREFVKAHSDNINVLYKNKYANGVDKYNYFKKMGSSQTLVGSTIDGWFINNNGDLELLEIKSSDSHYMSSAIAEYNKNGNFLSSKYFFKYYVQAQMQLACTGLEYCNLFFLIDAAPINCKIKRDE</t>
  </si>
  <si>
    <t>RBB01642</t>
  </si>
  <si>
    <t>MLINKIKQDNRTLRPEIQRWGCYFLCLHYYTSLFKKREFNVYEINAAYYRFIGLGYIKSNCFIINPCMILNYYGIRSSVRYESLNYLGAANEFEISEVKIDKVNGYHFIATKNKEILYDSLDLKPRGKIFKVTSKRIFKLK</t>
  </si>
  <si>
    <t>RBB01643</t>
  </si>
  <si>
    <t>MDTNNSFNLNNFNMDFTLKLFQEYQNALNKNKILENENKILKSLENSPKRKKKNSKPTPKFYLTPKSIKLILKCAKTLKQIDPISGWFVHLLLISGCRGTEMQKVKMQDISTFLSKTGKTLYTIKVNVAKKRNTSCIREIVINSEEFEAIQTAHKNHFQEKTLDSRRTYLFQKNKHKFKDNQIDIVHISKKFKNLLKKSGFRVNKSLHLCRNLFISNLKSNGYNSFQIKELMKYSSTNEIDNIYGLSSANKIQAY</t>
  </si>
  <si>
    <t>RBB01932</t>
  </si>
  <si>
    <t>MYLSCVPPLKIASSVYPTCSTAQILHAMRTHKI</t>
  </si>
  <si>
    <t>RBB01645</t>
  </si>
  <si>
    <t>MNKKMKNLIICAVFVLIISCKNNTLSLYDEQSIG</t>
  </si>
  <si>
    <t>RBB01647</t>
  </si>
  <si>
    <t>MKTLRMNLSGINKNSKGYEYNYRSLDDIVREIKNVIDKHNLDLFFTQDPISVEGQYGIVDYIRTTFYSTSTVYKYSFDTPTFTEKLQWTNENSSKNGKTVPQMVGAAITYFRRCALVGYLRIKTDEFFDFNVYIKYKKTNIGNWIDLGTLDLIKEEYSIVTDLNVGGHTARLFSVKESEINNFVNSMIRGGAFNADYYGYQEGEDYKIKNIETKIETINDSQFITFLGRDNTYAILLEEFKMNLKRI</t>
  </si>
  <si>
    <t>RBB01648</t>
  </si>
  <si>
    <t>MNKKIKMFIICAIFMLISSCKNDVTSKDLEGAVKDLESSEQNVKKTEQEIKKQVEGFLEILETKDLNTLDTKEIEKQIQELKNKIEKLDSKKTSIETYSGYEEKINKIKEKLNGKGLEDKLNELSESLKKKKEERKKALQEAKKKFEEYKNQAESATGVTHGSQVQRQGGVGLQAWQCANSLGFKNMTSGNNTSDMTNEVITNSLKKIEEELKNIGETVEGKKE</t>
  </si>
  <si>
    <t>RBB01649</t>
  </si>
  <si>
    <t>MLKILFIYILSRVLMYINEISDFYDCLSPGTKKEISKLYGVKQLTLEQKKDFYRGFVSIQEYKRKTGKSIDEIINGIINPAKNFIKDVLKDKHIIEKYKNFQNMKFDCSYKKGMLEKCLKKMGEKYSDRFLSIVSDIMDEIGRKDPKRESIDGVLNFVDILFIIMHYYDKGICTRKYLIKTIKDFSKLV</t>
  </si>
  <si>
    <t>RBB01650</t>
  </si>
  <si>
    <t>MKRAKRSFNDYVAYFREGSLSDKEIAAKLRVSKVNVWRMRQKWESGETSVSEDSRLTISEDTFEHLLSQTFRSEVNARKVRSELDLERANLELGFIHAFKRYSSVELFSMHTKIENLRAEIDALNKASSKKNKQVVNGEINSLKSELDEYVKECSIREMELYYECMKKLSSAHEVENKGNYKSYKGYK</t>
  </si>
  <si>
    <t>RBB01651</t>
  </si>
  <si>
    <t>MNLYQTKLFTTLQKEYKNKYGVDISQFVKLTNSSINFDKFEKEQLTIKQKNVIKSIQKNNEKKIILSGGIASGKTYLACYLFLKSLIENKKLYSGDINNFIIGNSQRSVEVNVLGQFEKLCKLLKIPYIPRHTNNSYILIDSLRINLYGGDKASDFERFRGSNSALIFVNEATTLHKQTLEEVLKRLRCGQETIIFDTNPDHPEHYFKTDYIDNIATFKTYNFTTYDNVLLSKGFIETQEKLYKDIPSYKARVLL</t>
  </si>
  <si>
    <t>RBB01788</t>
  </si>
  <si>
    <t>NC000951</t>
  </si>
  <si>
    <t>RBB01393</t>
  </si>
  <si>
    <t>MTEKEEKEDLQAQDKEEQQIKADTKVISVQEFEEYMRFKEQANSKSKETSRDLSINERITKELAEVEERERIEKQLLLEAERINEIDTLAKAHLSNHFNKEVLLAKGYTLKDIMQAQRRELVRKFVPIEQIKAIAKVSDISHIDGEILEQLVSLAKVNIKLRKNASSNSSSVDSIKGNIAIKSEERASLLNSNFVPINFTEFVQAISNTYKQRRIQFYENLKRHKRTSIA</t>
  </si>
  <si>
    <t>RBB01394</t>
  </si>
  <si>
    <t>MSDGITKIKEEFDKKVAEIKALMKNPQQDTGLLSNSVDFRDKNLIYSNSDGVFTSSKDKIENYPAKGYPYKRGVKLSFSADGTTELEVEAGGGDDLYGICTDIDEFTGMATVVPITNNFTGYLTFKKNGNGVNPGDKLHFNAQGELEKNGGNDKSVNAIALSKVHKLTEELSIVLASVFGNRALKGN</t>
  </si>
  <si>
    <t>RBB01395</t>
  </si>
  <si>
    <t>MALKGKGQAKAPNVDDNPQLGLESEIPVAPRSKRQTRQAEEVQAKDPYLDSVKELDDVLLKFKKYSKSMSSIENKVFSSSGGCFKSKNARVNAYSFTCSSFADKIEEYLYDPANSFPYKRGVKLVPKENSIYVEVGADTDMYGICVDVCEFSSTAYVLPITNNFEGYLVTRNPSIKMGEILDINNNGVIIKAGGGPPTVINAYALSDSFTINFAPEDEYQDQARYPKQEYSINLIKVAIFGNRGLEKTVTPEAGG</t>
  </si>
  <si>
    <t>RBB01396</t>
  </si>
  <si>
    <t>MVKPWAIKGVKQMADTTQLVKDYQEKRSKLEKFMKNPQHDAGLLSNSVEFRDKNIQFFASGGTRTSKFDKLENHPFSGYPYKRGVKRVIQEEKADQIHYEPHVEAGGEDDLYGICIDIDEFSKTATIVPITNNFEGYLVAKDSTLKVKDKLVFNKDGALEKVTGAPPNKATINAIALSDAKQISNDVYLIKVAVFGNKAVSKN</t>
  </si>
  <si>
    <t>RBB01397</t>
  </si>
  <si>
    <t>MGGFNMELFDENYYAKAVANIIGEVKDPIMYKWFSPDQIEDVDLQMGYQRTVKWDAFLNANPTTIANEVNTISTIGFSSEVVRLNYLKLQYKFRHLKQASEKFYTSDSYLGDINNNLLPFSQAYKLASSEIIKLINHFVLTGTVSIQKDGKNQKRLLPNMYGLLNMPHQVKEEVASGDKDKMDKIFEKIEAGLSKLELGDEFSTPMMVIVDPTTSLKLVKPYAAAQGAASSCEKWEDVLIQTIKAINNREDVYIE</t>
  </si>
  <si>
    <t>RBB01398</t>
  </si>
  <si>
    <t>MSEQKNLQTQVEAEEELLVTKLYSEVLLLLGIDKLALSRQNFLLHLSLLQAILVTRGIDASSLTYEQIFLLTFYHMGCQLRKQGVVREFEFDRIKKEKFNELELDYYPSSSGGEEGGEGGCGSNKNFCSQLDAFLEKLKRETSTPSCVGVV</t>
  </si>
  <si>
    <t>RBB01399</t>
  </si>
  <si>
    <t>MCGGCLMNGVRKRLSDMSFRMINVFKDPQPLRFYKGTVVKLENDSSYQRVFDKNKYTEFAGVIIDIRPQELAVLYDSDMSDIQGYSKLYTYQDLNYELKDRISISDLIYFEIFSIDSSIGYFTLVLKEFIWTN</t>
  </si>
  <si>
    <t>RBB01400</t>
  </si>
  <si>
    <t>MDKLEFKMELEIGWFGGRAGIARMHEKGGSNLPARKHLTKIAGSSEFREYINNSYINSKFNLDPKSGMEAIGQAFIRYYGNYLLSAQVSPALKANTIKSKFKKGSNTAAIPLVDTAKMLSEITYKVTLE</t>
  </si>
  <si>
    <t>RBB01401</t>
  </si>
  <si>
    <t>MIFTLDMVLNHLTQIFKGFKAYATENNFECDIINTYNHPYLSKITAASSNIIALKFDGTENLFDHNSRAGAFYENALEFSLNFQIYIIAIVLNAQDFDANSRMLMLYGMLSNFLHNKAHKYTLESQSQPEYISKVNFYIYPISNMQTVGLINLGTKYSNHAYSASIAFNASVKAIEILKEEYKIAARYN</t>
  </si>
  <si>
    <t>RBB01402</t>
  </si>
  <si>
    <t>MPQDTISVSLLDSRIQASRPNYYNPLLVYKTAKIKVNKDAANYKILNLTVNNYEKQIETLEKDNGNGQDQFGKEKTLLKTAMSNFFNSSEESLKSADLFIYKDKPEELKKYLKVHRHTFVVLINTEGDNSDDGLKIYKDDYDKFKTPSIFFVFSTKEQEIKELFKDKGNTEKERNIAVYSNNKDNLHLKFISQYLHQASIFHAVNPYGMPLAATPLVDDTVIGKLRTAKINFYSLLNETGLDGVPAFKEGVDLAG</t>
  </si>
  <si>
    <t>RBB01974</t>
  </si>
  <si>
    <t>RBB01404</t>
  </si>
  <si>
    <t>RBB01405</t>
  </si>
  <si>
    <t>MSKRDRDIDKAIASLNETRKKYFNLLDEIKNDKYYFPVIMNICSYDNVKKLPYDELLEVNRLAEIKLEKELYELILSK</t>
  </si>
  <si>
    <t>RBB01406</t>
  </si>
  <si>
    <t>MSDKFTIKFKGILDHAATKKAIEQDISKMEKYLKPRNSSLGSTKDIVKNNLSNKKKELSKQSKFESLRERVEKYRLTQTKKLIKQGMGFEKARKEAFRRSLMSDKDKRRLEYKELAKESKAKSKMLAASQGKGLVAKIAIGSALGNIISNAMSKVGGGLLGFAKKAVEEDTKTKRTQLLNKAFYDDPKEKEGLLKIIGGMKGFERDLEKEEFLNQASVFKGTLRDLDMLNETNLKNAVEFAAMLKSSGAMSSEDA</t>
  </si>
  <si>
    <t>RBB01789</t>
  </si>
  <si>
    <t>RBB01366</t>
  </si>
  <si>
    <t>MLLLQYDFKIEFYNVDTSKKSPDGIPFAEEIPKIIINTQDGIHIDISISNVYSNIHTISSKQAKVVLWNLPLDFTDDIKFGDIVKIYYKKFAHEKNFDFIMAGTLGPPMSTDYPGGDFSVDLDVRLLTKSNFFNRKLAGKEGKNFKGKTVQEAIESVFPNRNILNMDEKDCLKIIDKDIYATTPKEFIDKIKGTYVHNIIADIGTGLRGYECYLIFTNYIKKGENVHYEALEDYGLEFIPQQEITLGTTLKKNLI</t>
  </si>
  <si>
    <t>RBB01367</t>
  </si>
  <si>
    <t>MNEDYEIYRMNQRLYGQALAQEDLKNWIYSNIFIIKIGTVKEFKHQTQEAIVTIPEFEDLEIHTKNISNISLELSKGDNVLLLQSSVNIFDKNNDIHFDKHHFYILSAISPKTLNLISDTVKIKANNNIEIANQTTSLKTILKNIVSAIEGIKVVPAQGGPAIEPVSLKIATTKINSDINSLFK</t>
  </si>
  <si>
    <t>RBB01368</t>
  </si>
  <si>
    <t>RBB01369</t>
  </si>
  <si>
    <t>MSIVFDSDFGILKRTIKDIVRSKREYLRVNYGINIDDNQSSIYNIIASSLALIEEEIINELNLFFSKMKPGGTYWAAIEEHISSKSTTYSAVRTALLNLDGVEHTNIKSAAGKANIYLILKETLLDDSKSNINSPKFKAKLWETLYLTTPSGTLLEGDIEIDGLNSTGQRKSYKISLGKRKYVYMKVKYKLDLKNYLYLNIDSQIRDIYSRIISNNYSDMGISFEYQDFFAPVNEVKGIKFMEISACIKDTDTES</t>
  </si>
  <si>
    <t>RBB01370</t>
  </si>
  <si>
    <t>MKIPNLFKNTEIHKFIRTETEYAQALLNELKSLNSNFMSINVIENIKSRYIAIWISQVLSIFYAKTQTLQSITSNINSVIFALRHIGTDESFRLIFKTFLNVDIEVTTPEAGVIDISLKGVIKTNFTTFISPSTKKGKRLKKIILREKKPGYAASKKALVFNSLPKGYDHSIYAFIKGIIPIGRVLKINNTDGNNIITFNN</t>
  </si>
  <si>
    <t>RBB01371</t>
  </si>
  <si>
    <t>RBB01372</t>
  </si>
  <si>
    <t>RBB01373</t>
  </si>
  <si>
    <t>MKLSKDNVELGLTSLSTLIDIFSKFEDEFDEIAHKGFFLVYDLYSHYKLIYTANMERLESALTPAINAALAPLNEKINQCIDLVNSDEKNLKISNDLKFNQEGKPIYKERINNAK</t>
  </si>
  <si>
    <t>RBB01374</t>
  </si>
  <si>
    <t>RBB01375</t>
  </si>
  <si>
    <t>MKMLKRLHCLLIALLLCCTTIANLPEEPKPPIIQTLKSLAKYETQLSEYVMYLVTFLAKTKVKVNDPNYPEYPYPDLSTLKDEHSITAVKHNINIYLEYIKKTKPIAEKVYNKYSQLKM</t>
  </si>
  <si>
    <t>RBB01376</t>
  </si>
  <si>
    <t>MRNKNIFKLFFASMLFVMACKAYVEEKKEIDSLMEDVLALVNDSSGGKFKDYKDKINELKENLKDIGNAELKEKLLNLQNSFQDKLAAKLAALKAAKNTIENITDKDQDISKRKIWSEAKLVGVTVPLLGSNTSGNGDKMSKNAVEQIDKVIKFLEEGTN</t>
  </si>
  <si>
    <t>RBB01377</t>
  </si>
  <si>
    <t>MKIINILFCLFLLLLNSCNSNDNDTLKNNAQQTKSRGKRDLTQKEATPEKPKSKEELLREKLSEDQKTHLDWLKEALGNDGEFDKFLGYDESKIKSALNHIKSELDKCTGDNSEQQKSTFKQTVQGFFSGGNIDNFANNAVSNCNNGGS</t>
  </si>
  <si>
    <t>RBB01378</t>
  </si>
  <si>
    <t>MNNVSNNNNQEIQNNIQAEIDFLNDMDTLRMNLPRIDKSLKGYGYKYQDFNVIVEVIQNVIKNHNLKLGFWQFPTFVYGKNGEVPVVRTTFYSKSTGYKESLDTLIHTDKLQWNGENGSKNLNTMPQLVGAAITYFKRYALVAYLDIKSEFDTDAAPIYNNHENENSMPSKQVSVNQKQEQKKDINQEKNQLNSFNKNLKSGKAYCYEIFRDALFNIKNWVNEGEEKNNINALIRALCTDNDDALEDLFKKNAEL</t>
  </si>
  <si>
    <t>RBB01379</t>
  </si>
  <si>
    <t>MKDFLNNIKSLTCYNKHQHKLISLTSTLDFLNKKDKKYTQQNILYYFNENLKRNGLAPTTLRTMQNYLYKLEKVLKVTTNYYQHMGVNCGTEIYYKLKYPKKECYQKINKYFEERKNSRFKSRVNNHFKDDISKNGSVNSVECLSNKNNIKEERKIKEIEKYQVIKYFNKSNLLCKEILPFLLTLNVDKDTMIKIIKNIKRVENKLLKNTNLNKSCFKEKQEKLKRILNNTQKEFKQNGYNPEQLKINLQKVYES</t>
  </si>
  <si>
    <t>RBB01380</t>
  </si>
  <si>
    <t>MENAPEPIEAVKKGKCKVECQNKERFILIEKENGKAMYHTKIMMDIYKFGVYEKKHEFRLSLRALFNGERIVEETHLYPIKEGDKFIGIFYGYRKPIKKPLIKYQINGARKAYALARAYYMEFRFKAGSVFCYFKGLYRLLDKKRTNNHYNKVLFSMFTDLEQQVYKFYGKKYPEQGPLIKWIIKNLK</t>
  </si>
  <si>
    <t>RBB01381</t>
  </si>
  <si>
    <t>MDNKKPKIITIASIKGGVGKSTSAIIFATLLAQKYKVLLIDIDTQASTTSYYYDDIQKSSIDLRKNNIYEVLIEKLDINRSIVNVANNLDLIPSYLTLHSINAFGYKHTFDEFRLKKELKHIDVGYNFIIIDTPPSLDFTLTNALVCCNNVIVPLTAEKWTIESFDLLKFFMEKIGVELPTYFIITRFKKNNTHKQLLEMLNSKENFLGMISEREDLNRRIASNSSFDFQMDYIKEYKNSLMNFYAKLK</t>
  </si>
  <si>
    <t>RBB01382</t>
  </si>
  <si>
    <t>MKNNTKLIINKRDIDSEGNALLVDSSNVSKNGVETDRYNTLKKKLYVNLREGVSNRVECMKILKEIKDNEYYKLDGYKSFDAFIKDYDVAKTQAYNYLKIANAIEAGVIEEQYVLDNGFRLILSVLKDKESPVLKKSKQNSIKPLRFQLKTQESYDFYKSNAKFTSFMMQEIFENQKDLISKLLKMYKQLKG</t>
  </si>
  <si>
    <t>RBB01383</t>
  </si>
  <si>
    <t>MNNLAYKTYNIESIKNEFLNIGFSKEAIDFVFLHNDNYNFEFLKEKIIDIEKNLQKDISNLDAKIDNVEKNLNLKIDGLNIKIDNVEKSLNAKIDSLDTKIDNVEKNLNIKIDSVKNELNSKIDSLDAKIDNVEKSLNAKIDSLDTKIDNVEKTLQKDISSLNTKIDSVEKTLQKDIFNLDNKINVLKNELTASNRTIQVILIMGITLAPIIYSIFNKYFLN</t>
  </si>
  <si>
    <t>RBB01384</t>
  </si>
  <si>
    <t>MNNVSNNNNPQDNIQGELKMISINQQSFTGCEIFEEKSSPIKEKSKLSKIGKKLPGISSQECFRFNRNIDFSVQRNKLDKYGASEVGSILVGGAGLKDLMINRVLKYFDMSLPFEENLYMLKGKELENLGFREFVKAYGDNIDILYKNKYANGVDKYNYFKKMGSSETLVGSTIDGWFINNNGDLELLEIKSSDSNYMSSAIAEYNKNGNFLSSKYFFKYYVQAQVQLACTGLEYCNLFFLIDAAPINCKIKRDE</t>
  </si>
  <si>
    <t>RBB01385</t>
  </si>
  <si>
    <t>MLINKIKQDNRTLRPEIQKWGCYFLCLHYYTSLFKQREFNAYEINAAYYRFIGLGYIKSNCFIINPCMILNYYGIRSSVRYESLNYLGAANEFEISEVKIDKVNGYHFIATKNKEILYDSLDLKPRGKIFKVTSKRIFRLK</t>
  </si>
  <si>
    <t>RBB01386</t>
  </si>
  <si>
    <t>MNNYFNLNNFNMDFMLKLFQDYQNVVNENKILKNSLKISSKPTKKSSKPTPKFYLTSKSSKIIEKCVKTLKQTDPISGWFLHLLAISGCRGAEIQKVKMQDITPLLSKTGETFYNIKVNVAKKRNITCIREIVIKSEEFEAIQKAHENYFNDKNLDSRRTYLFQKTKHKFKDNQISIINISKKFKILLKKSGFRANKSLHLFRNLFISNLKSNGYNSFQIKELMKYHSTNEIDNIYGLSAANKIHAYKCMKNNLK</t>
  </si>
  <si>
    <t>RBB01387</t>
  </si>
  <si>
    <t>MEQLMNKKMFIICAIFALIVSCKNYASGEDVKKSLEQDLKGKVKGFLDTKKEEFFGDFKKPEAKVQPKDEESMQADEPQEQGEDQVVQGVAEDQKLKEEIEQKIKELKDKIEKSDPKSVSLKTYSDYEKEIEELKEKLKDKEKFEKELEILEKALNEKIEKRKKELEESQKKFEELKGQVESAIGITDGERAKNQGKVGIEALRHARGLGFKNISSGNSTSDIAKEIIVSSLKKIEEELEELKKLEKESKDSNKK</t>
  </si>
  <si>
    <t>RBB01388</t>
  </si>
  <si>
    <t>MNQKQIFLLFLLFLKVTISFSYDQSQYKGYMEKYYHKKGKTDTHISFFQTLSADEGGFSTIFIGEDEQLSRLSFTTLKDIKDGKETSYMGFNLEYHYKAKFNNPYPMLNDIRANISKVKVKFFFDNGPEKIIRELNQKFVNNRVMWEIWNNSYNKLSEYIRINLRTSDPGIENLLPKLLKHKTVTITIEIPESEDPEKLTSSITFDLDSFQKLYKKYSTYFK</t>
  </si>
  <si>
    <t>RBB01975</t>
  </si>
  <si>
    <t>MFLIHINAPFWIFEMFGFYINKYCKYRAVVNRYKEINNLC</t>
  </si>
  <si>
    <t>RBB01390</t>
  </si>
  <si>
    <t>MKRAKRSFDDYVAYFREGLLDDREIADKLGVSRVNVWRMRKKWESGESVVNQDSRVTISEDTLEHLLSQTFKSEVNARKVISELDIECANLKLGFIRAFKQYSSVELTGMRTKIENLRAEIDALNKASSKKNKQVVNGEINSLKSELDEYIKECSIREMELYYECMKKLTTANEAESKSNYKNSKGHK</t>
  </si>
  <si>
    <t>RBB01391</t>
  </si>
  <si>
    <t>MNLYQTKLFTTLQKEYKNKYGVDISQFVKLTNSSINFDKFEEKQLTLKQKNVIKSIKKNNEKKIILSGGIASGKTYLACYLFLKSLIENKKLYSSDTNNFIIGNSQRSVEVNVLGQFEKLCKLLKIPYIPRHTNNSYILIDSLRINLYGGDKASDFERFRGSNSALIFVNEATTLHKQTLEEVLKRLRCGQETIIFDTNPDHPEHYFKTDYIDNIATFKTYNFTTYDNVLLSKGFVETQEKLYKDIPSYKARVLL</t>
  </si>
  <si>
    <t>RBB01790</t>
  </si>
  <si>
    <t>NC000952</t>
  </si>
  <si>
    <t>MCDLRKTKLIDKISSLELYKYSIFFRNYIENVAEDCLKNGLVLESSDRNVSEFELARLKVQLKDALLNCIISYRFHGIGYVLVKTKDTLIDLEQPVNIELPIGFEYLDYEYVRDLGVDFDHITYKVKSNNKNNSLDAVKIHKSRLIIYENFDYILKRYVPCYTESFLLDIYLFEKIYVEIERRIENHNFLFYKDESLVQLQDALSSATTSLSALTQGNNDRGSGILSSFLRKQNSNNHSKDISNLRSLNDSLAQE</t>
  </si>
  <si>
    <t>RBB01468</t>
  </si>
  <si>
    <t>MTEKEEKEDLQAQDKEEQQIKADTKVISAQEFEEYMRFKEQANSKSKETSRDLSINERITKELAEVEERERIEKQLLLEAERINEIDTLAKAHLSNHFNKEVLLAKGYTLKDIMQAQRRELVRKFVPIEQIKAIAKVSDISHIDGEILEQLVSLAKVNIKLRKNASSSSSSVDSIKGNIAIKSEERASLLDSNFVPINFTEFVQAISNTYKQRRIQFYENLKRHKRTSIA</t>
  </si>
  <si>
    <t>RBB01469</t>
  </si>
  <si>
    <t>RBB01470</t>
  </si>
  <si>
    <t>MALKGNMQVENLEAVEDPQVDLGAQVSAAPRAKRQARQAEDAQGEDPYLEAINELDDILLKFKKYVKSMSSIENKVFGGLSSCFKSKNERVDAYSFACSSYTDKIEEYLYDPANSFPYKRGVKLVPKENSIYVEVGADTDMYGICVDVCEFSCTAYVLPITNNFEGYLVTRNPSIKIGEILDINNNGVIIKAGGGPPTAINIYALSDSFTINFAPEDGNQDQNRYPRQEYSINLIKVAIFGNRGLEKIVIPDGG</t>
  </si>
  <si>
    <t>RBB01471</t>
  </si>
  <si>
    <t>MGDTTQLVKEYQEKRSKLEKFMKNPQHDASLLSNSNEFRDKNVEFFASGGTRTSKFDKLENHPFLGYPYKRGVKRVIQEAQDNQSHYEPHVEAGGGEDLYGICIDIDEFSKTATIVPITNNFEGYLVAKDSTVKVKDKLVFNKDGALEKVTGAPNKATINATALSDAKQISNEVYLVKVAVFGNKAMSRN</t>
  </si>
  <si>
    <t>RBB01472</t>
  </si>
  <si>
    <t>RBB01473</t>
  </si>
  <si>
    <t>RBB01474</t>
  </si>
  <si>
    <t>RBB01475</t>
  </si>
  <si>
    <t>MDKLEFKMELEIGWFGGRAGIARMHEKGGSNLPARKHLTKIAGSSEFREYINNSYINSKFNLDPKSGMEAIGQAFIRYYGNYLLSAQVAPALKANTIKSKFKKGSNTAAIPLVDTAKMLSEITYKATLE</t>
  </si>
  <si>
    <t>RBB01476</t>
  </si>
  <si>
    <t>MIFTLDMVLNHLTQIFKGFKAYATENNFECDIINTYNHPYLSKITAASSNIIALKFDGTENLFNHNSRAGVFYENALEFSLNFQIYIIAIVLNAKDFDANSRMLMLYGMLSDFLHNKAHKYTLESQSQPEYISKVNFYIYPISNMQTVGLINLGTKYSNHAYSASIAFNASVKAIEILKEEYKIAARYN</t>
  </si>
  <si>
    <t>RBB01477</t>
  </si>
  <si>
    <t>RBB01478</t>
  </si>
  <si>
    <t>RBB01479</t>
  </si>
  <si>
    <t>MIMRYKMKILTKNKTYEYPLKVLPVYEWDRVLGFNQSDAVLKLNEVQYLREITSLMISPKFLDEFYVILDQNREFISYYKDYLVAIIYTAQFNTFHLDNDLKKPALVYLSEYENNVGDFVTFDYINENFDYEKVATSLSSSTSNSNELVAK</t>
  </si>
  <si>
    <t>RBB01480</t>
  </si>
  <si>
    <t>MIKRNRDIDKAIASLNETRKKYFNLLDEIKNDKYYFPVIMNICSYDSVKKLPYDELLEVNRLADIKLEKELYELILSK</t>
  </si>
  <si>
    <t>RBB01481</t>
  </si>
  <si>
    <t>MSDKFTIKFKGILDHAATKKAIEQDISKMEKYLKPKKSSLGSTKDIVKNNLSDKKKELSKQSKFESLRERVEKYRLTQTKKLMKQGMGFEKARKEAFKRSLMSDRDKRRLEYKELAKESKAKSKMLAASQGKGLVAKIAIGSALGNVIGNAVSKVGGGLIGFMYGFAKKAVENKSKEEQLKQLNKVFYSEKERENILGAIKGMKGFERKLEQQDFLRTSSVLKGHIRELKINDEEGENVLNATKLAAMFRSTGLV</t>
  </si>
  <si>
    <t>RBB01482</t>
  </si>
  <si>
    <t>MDINNKNIINNNLEKKKFEEKIKDVEKKEFWEITRIIRDVITQIFALFGADNFLVLFPRMDLKGFGYVPQLFFIKPKTELIARTYNTSCSKRPVINYYDRKAEYVSYNPVMIGENISLNGGVLTSLYKEMLSLLKMTVFGNTMLRFDVHLAKEQLANRIQAQVPFSIYSPTFGLKELAVITSLSFKDVPFIDEVEVSLSIEIVKTFELEKYKG</t>
  </si>
  <si>
    <t>RBB01483</t>
  </si>
  <si>
    <t>MLLLQYDFKIEFYKAKQSLEKDTSSGDSLIEETPKIIINTQHGIHIDITISNEFSNYNFVKSKRTKIVLWNLPLDFTNDIEVGDIVKIHYKKFAHEKNFDFIMSGYLGTPMSTDYPGGDFSVELDVRLAISSNFFDRKLENKNFKGKTVQEAIESVFPNRNIINMDKEDRLKIIEKDIYATTPKEFVDKIKGIYIHDVIADVGGDSFDVECNFIFTNDITTEADENYKALEDYGLEFIPQQEIAIEGEYKIKRVY</t>
  </si>
  <si>
    <t>RBB01484</t>
  </si>
  <si>
    <t>MHKVKGIKMTKDYKIYRMNQRLYGHALAQEDVKNWIYSNIFIIKIGTVKEFKQQTQEAIVTIPEFEDLEIHTKNISNISLELSKGDNVLLLQSSVNIFDKNNDIHFDKHHFYILSAISPKTLNLISDTVKIKANNKIEIANEITSLKSILESIVSAINGITVKGQAVVDYASLQIATSRISNNINSLFK</t>
  </si>
  <si>
    <t>RBB01485</t>
  </si>
  <si>
    <t>MDLRLGNNFELVFNKDISLVDGIDEQKQRFLIFLKTLRGSLSYAPHWGLDYFLLLKLLKINNLHAVKNYFHEISKELNLDLINISTTIQDNKAHISFFFSGDVLNMEFNL</t>
  </si>
  <si>
    <t>RBB01486</t>
  </si>
  <si>
    <t>MSIVFDSDFGILKRTIKDIVRAKREYLRVNYGINIDDNQSSIYNIIASSLALIEEEIINELNLFFSKMKPGGTYWAAIEEHISSKSTTYSAVRNALLNLEGVEYTNIKSAAGKANIYLILKETLLDASKSTINSSEFKAKLWETLYLTTPSGTLLEGDIEIDGLNSTGQRKSYKISLGKRKYVYMKVKYKLDLKNYLYLNIDSQIRDIYSRIISNNYSDMGISFEYQDFFAPVNEVKGIKFMEISACIKDTDTES</t>
  </si>
  <si>
    <t>RBB01487</t>
  </si>
  <si>
    <t>MKIPNLFNGTEVHKFILTETEYAQALLNELKSLNSNFLSINVIENIKSRYIAIWISQVLSIFYAKTQTLQSITSNINSVIFALRHIGTDESFRLIFKAFLNVDIEVTTPEAGVIDISLKGVIKTNFTTFISPSTKKGKRLKKIILREKKPGYAASKKALVFNSLPKGYDHSIYAFIKRIIPIGRVLKINNTDGNNIITFNN</t>
  </si>
  <si>
    <t>RBB01976</t>
  </si>
  <si>
    <t>RBB01489</t>
  </si>
  <si>
    <t>RBB01490</t>
  </si>
  <si>
    <t>MKLSKDNVELGLTSLSTLIDIFSKFEDEFDEIAHKGFFLVYELYSHYKLIYTANMERLESALTPAINAALAPLNAKINTVIDLVNSNDKNLKISNDLKFNKDGKPIYKERANNAKEHY</t>
  </si>
  <si>
    <t>RBB01491</t>
  </si>
  <si>
    <t>MQKNTIELGLNLLSSLTNIAKTDTNIDHNYINTFSKVIDFFYKTYISTLKSMETAESTKIFEEIKDILKYNIEIIEAISYDKNKKIITSLKAKRNKIMKEYIKMLKRSENA</t>
  </si>
  <si>
    <t>RBB01492</t>
  </si>
  <si>
    <t>MKMLKRLHCLLIVLLLCCTTIANLPEEPKPPIIPTLKSLAKYETQLSEYVMYLVTFLAKTKVKVNDPNYPEYPYPDLSTLKDEHSITAVKHNINIYLEYIKKTKPIAEKVYNKYSQLKM</t>
  </si>
  <si>
    <t>RBB01493</t>
  </si>
  <si>
    <t>MYNMTIRENFMETVSTNIASVTQEQIYKEFIRLGMEQLIAQDLSKRYYHNELTYRDLENLEKQFDIKFDNLISKIDSVKSELNTKIDNVEKNLNLKIDSLDTKIDTVEKNLQKDISNLDIKIDAVEKNLHVKIDAIKSELNTKIDNVEKNLNAKIDTVEKNLNTKIDNVEKNLMSLSEMLKWVLGIMGAMSITMIAGLIFAFISK</t>
  </si>
  <si>
    <t>RBB01494</t>
  </si>
  <si>
    <t>MKIINILFCLFLLMLNGCNSNDTNTKQTKSRQKRDLTQKEATQEKPKSKSKEDLLREKLSDDQKTQLDWLKTALTGVGKFDKFLENDEGKIKSALEHIKTELDKCNGNDEGKNTFKTTVQGFFSGGNIDNFADQATATCN</t>
  </si>
  <si>
    <t>RBB01495</t>
  </si>
  <si>
    <t>MLYTYIYYYKRSKKMENLSNNNNQEIQNNIQAKISFRKDMKTLKMNLPGIDKSLKGYGYKYQNFNEIVREIKNVIKKHNLELDIEQYPISIEGQYGIVDYIRTTFYSTSTGYEFSFDTRIPTENLQWNNENGSKVTNTVYQMFGSGITYVKRYALVAALGIESEIDTDAAPIYNNHENENSMPSKQSSVNQKQEQKREQKQEINQIQKNNTIQNQKRDIKQEQKKDRLYYYGVFKEALSNIKDWVNSPTTKDNIN</t>
  </si>
  <si>
    <t>RBB01497</t>
  </si>
  <si>
    <t>MKGFPKNTKSPTCHNKHQHKLISLTSTLDYLNKKDKKYNQKNILYYYNENLKRNGLAPTTLRTMQNYLYKLEKVLKVTTNYYQHMGVNCGTEIYYKLKYPKKECYQKINKYFKERKNSRFKSRVNTHFKDNVSKNSSVNSVECLSNKNNIKEERKIKEIEKYQLRNYFNNCNFKTEEALSILYLNIDKDTKIEAINILKQNEIALIKKFNIKKSCMKEKQKKLKEILYNTRKKLEENGYNPKQLEINLQKVYENY</t>
  </si>
  <si>
    <t>RBB01498</t>
  </si>
  <si>
    <t>MESAPEPIETVKKGKCKVECQNKERFILIEKENGKAMYHTKIMMDIYKFGVYEKKHEFRLSLRALFNGERIVEETHLYPIKEGDKFIGIFYGYRKPIKKPLIKYQINGARKAYALARAYYMEFRFKAGSVFCYFKGLYRLLDKKRTNNHYNKVLFSMFTDLEQQVYKFYGKKYPEQGPLIKWIIKNLK</t>
  </si>
  <si>
    <t>RBB01499</t>
  </si>
  <si>
    <t>MDNKKPKIITIASIKGGVGKSTSAIIFTTLLSQDWKVLLIDMDTQASVTSYFYKKIIEDNFNLLEKNIYEVLKGNVLIDNSVINISNNLDLIPSYISLHKFNKEAITFKEIKLQKQLLNLQSNYDYIIIDTNPSLDYTLTNALVCSDYIIVPITAEKWAVESLELLKFSISDLAIDIPIFLIITRFKKNNTHKALFSSLKDNKNFLGLIYEREDLNKKIAKNDLFNLNRDYMLEYKNILSKFITIIMSR</t>
  </si>
  <si>
    <t>RBB01500</t>
  </si>
  <si>
    <t>MIAILNERSPYMEIILNKRNLEVLNEAEEHYKKLKQRLKSSFQQEIYYKMEVIKILKEIKDNEYYKLDGYRTFEDFIKDYHLARSQAYDYLKIANAIKDGILEEAYVIENGVTKTLEFLRKSPNVLKKSKQNPIKPLRFQLKSQESYDFYKSNAKFTGYLLDKLFNNEKEMIKKIMKEYKQLKG</t>
  </si>
  <si>
    <t>RBB01501</t>
  </si>
  <si>
    <t>MTNLAYRTYNIESIKNEFLNIGFSEEAIDFVFLHNDNFNFEFLKEKIIDLEKNLRKDISNLDIKIDTVEKSLNLKIDTIEKSLNLKIDFVEKSLNAKIDSLDTKINNVEKTLQKDISSLDTKIDSVKNELNSKIDSIEKTLQKDISSLDNKIDVLKNELNASNRTIQVILIMGITLAPIIYSIFNKYFFN</t>
  </si>
  <si>
    <t>RBB01977</t>
  </si>
  <si>
    <t>MFLLKNLNQDYSILFKKYAIYSLNILKNFNHSQLKKYLLNIE</t>
  </si>
  <si>
    <t>RBB01503</t>
  </si>
  <si>
    <t>MLYTYIYYYKRSKKMENLSNNNNPQENIQGELKMISINQQSFTGCEIFEEKSSPIKEKSKLSKIGKKLPGISSQECFRFNRNIDFSVQRNKLDKYGASEVGNILVGGAGLKDLMINRVLKYFNMSLPFEENLYMLKGKELENLGFREFVKAYGDNIDILYKNKYANGVDKYNYFKKMGSSETLVGSTIDGWFINNNGDLELLEIKSSDSNYMSSAIAEYNKNGNFLSSKYFFKYYIQAQMQLACTGLEYCNLFFL</t>
  </si>
  <si>
    <t>RBB01504</t>
  </si>
  <si>
    <t>MLINKIKQDNRTLRPEIQKWGCYFLCLHYYTSLFKKREFNAYEINAAYYRFIGLGYIKSNCFIINPCMILNYYGIRSSVRYESLNYLGAANEFEISEVKIDKVNGYHFIATKNKEILYDSLDLKPRGKIFKVTSKRIFRLK</t>
  </si>
  <si>
    <t>RBB01505</t>
  </si>
  <si>
    <t>MDINNYFNLNNFNMDFMLKLFQDYQNVVNENKILKNSLKISSKPTKKASKPTPKFYLTSKSSKIIEKCVKTLKQTDPISGWFLHLLAISGCRGAEIQKVKMQDITPLLSKTGETFYNIKVNVAKKRNITCIREIVIKSEEFEAIQKAHENYFNDKNLDSRRTYLFQKTKHKFKDNQISIINISKKFKILLKKSGFRANKSLHLFRNLFISNLKSNGYNSFQIKELMKYHSTNEIDNIYGLSAANKIHAYKCMKNN</t>
  </si>
  <si>
    <t>RBB01461</t>
  </si>
  <si>
    <t>MNKKMKMFIICAVFALMISCKNYASGENLKNSEQNLESSEQNVKKTEQEIKKQVEGFLEILETKDLSKLDEKDTKEIEKQIQELKNKIEKLDSKKTSIETYSEYEEKINKIKEKLKGKGLEDKFKELEESLAKKKGERKKALQEAKQKFEEYKKQVDTSTGKTQGDRSKNRGGVGVQAWQCANELGLGVSYSNGGSDNSNTDELANKVIDDSLKKIEEELKGIEEDKKE</t>
  </si>
  <si>
    <t>RBB01462</t>
  </si>
  <si>
    <t>MNKKILIIFAVFALIISCKNYATGKDIKQNAKGKIKGFLDKVLDPAKDKITSSSSKVDELAKKLQEEDEDNELMQGDDPNNRAIALLPVLPENSHDNPPVPKVKAAAQSGGQQEDQKAKESKDKVEEEKEVVEEKKEEQDSKKEKVEKQSQKQKEEERNSKEEQQKQEEAKARADREREERLKQQEQKRQQEEARVKAEKEKQEREEQQKQEEEKKVKYKIKTLTDKIDEINKDIDGINGKTIVGAEEVIDKITG</t>
  </si>
  <si>
    <t>RBB01463</t>
  </si>
  <si>
    <t>MNENFYRKHFYIHNNEIYKKIAASLKNNQLLFCVYKI</t>
  </si>
  <si>
    <t>RBB01464</t>
  </si>
  <si>
    <t>MFKILFIYILSRVMMNINEISDFYDCLSPGTKKEISKLYGVKQLTLKQKKDFYRGFVSIQEYKRKTGKSIDEIADYIIDPAKNFIKDVLKDKHIIEKYKNFQNRKFDCSYKKGMLEKCLEKMGEKYSTRFLSIVSNIMDEIGNKDPERESINVVLDFVEILFIIMHYYDKGICTRKYLLKTIKDFSKLV</t>
  </si>
  <si>
    <t>RBB01465</t>
  </si>
  <si>
    <t>MKKVKRPFDDYVVYFREGSLNDREIADKLGVSKVNVWRMRQKWESGESVVNQDSRLTISEDTLEHLLSQTFKSEVNARKVISELDIECANLKLGFIRAFKQYSSVELTGMRTKIENLRAEIDALNKASSKKNKQVVNGEINSLKSELDEYIKECSIREMELYYECMKKLTTANEAESKSNYKNSKGHK</t>
  </si>
  <si>
    <t>RBB01466</t>
  </si>
  <si>
    <t>MNLYQTKLFTTLQKEYKNKYGVDISQFIKLTNSSINFDKFEEEQLTLKQKNVIKSIKKNNEKKIILSGGIASGKTYLACYLFLKSLIENKKLYSSDTNNFIIGNSQRSVEVNVLGQFEKLCKLLKIPYIPRHTNNSYILIDSLRINLYGGDKASDFERFRGSNSALIFVNEATTLHKQTLEEVLKRLRCGQETIIFDTNPDHPEHYFKTDYIDNIATFKTYNFTTYDNVLLSKGFIETQEKLYKDIPSYKARVLL</t>
  </si>
  <si>
    <t>RBB01978</t>
  </si>
  <si>
    <t>NC000953</t>
  </si>
  <si>
    <t>RBB01979</t>
  </si>
  <si>
    <t>RBB01980</t>
  </si>
  <si>
    <t>RBB01981</t>
  </si>
  <si>
    <t>RBB01982</t>
  </si>
  <si>
    <t>RBB01983</t>
  </si>
  <si>
    <t>RBB01984</t>
  </si>
  <si>
    <t>RBB01985</t>
  </si>
  <si>
    <t>RBB01986</t>
  </si>
  <si>
    <t>RBB01987</t>
  </si>
  <si>
    <t>RBB01988</t>
  </si>
  <si>
    <t>RBB01989</t>
  </si>
  <si>
    <t>RBB01990</t>
  </si>
  <si>
    <t>RBB01991</t>
  </si>
  <si>
    <t>RBB01992</t>
  </si>
  <si>
    <t>RBB01993</t>
  </si>
  <si>
    <t>RBB01994</t>
  </si>
  <si>
    <t>RBB01995</t>
  </si>
  <si>
    <t>RBB01346</t>
  </si>
  <si>
    <t>RBB01347</t>
  </si>
  <si>
    <t>MSIVFDSDFGILKRTIKDIVRSKREYLRVNYGINIDDNQSSIYNIIASSLALIEEEIIDELNLFFSKMKPGGTYWAAIEEHISSKSTTYSAVRTALLNLDGIEYTNIKSAAGKANIYLILKETLLDTSKSNINSPEFKAKLWETLYLTTPSGTLLEGDIEIDGLNSTGQRKSYKISLGKRKYVYMKVKYKLDLKNYLYLNIDSQIRDIYSRIISNNYSDMGISFEYQDFFAPVNEVKGIKFMEISACIKDTDTES</t>
  </si>
  <si>
    <t>RBB01996</t>
  </si>
  <si>
    <t>RBB01997</t>
  </si>
  <si>
    <t>RBB01998</t>
  </si>
  <si>
    <t>RBB01777</t>
  </si>
  <si>
    <t>MKLSKDNVELGLTSLSTLIDIFSKFEDEFDEIAHKGFFLVYELYSHYKLIYTANMERLESALTPAINAALAPLNEKINQCIDLVNSDEKNLKISNDLKFNQEGKPIYKERTNNAK</t>
  </si>
  <si>
    <t>RBB01352</t>
  </si>
  <si>
    <t>RBB01353</t>
  </si>
  <si>
    <t>RBB01354</t>
  </si>
  <si>
    <t>MYNMTIRENFMETVSTNIASVTQEQIYKEFIRLGMEQLIAQDLSKRYYHNELTYRDLENLEKQFDIKFDNLVSKIDGVKNELNTKIDNVEKNLQKDISNLDIKIDNVEKNLQKDISNLDTKIDSVKTELNTKIDTVEKNLNAKIDSVEKNLNAKIDNVEKNLMSLSEMLKWVLGIMGAMSITMIAGLIFAFISK</t>
  </si>
  <si>
    <t>RBB01355</t>
  </si>
  <si>
    <t>MKIINILFCLFLLMLNGCNSNDNDTLKNNAQQTKSRRKRDLTQKEVTQEKPKSKEELLREKLNDDQKTQLDWLKTALTDAGEFDKFLENNEDKIKSALDHIKSELDKCNGKENGDVQKNTFKQVVQGALKGGIDGFGASNATTTCNGS</t>
  </si>
  <si>
    <t>RBB01840</t>
  </si>
  <si>
    <t>MAKIVFAIYLYLLIQTRRKKMENLSNNNQEIQNNIQAKISFRKDMKTLKMNLPGIDKSLKGYGYKYQNFNEIVREIKNVIKKHNLELDIEQYPISIEGQYGIVDYIRTTFYSTSTGYEFSFDTRIPTENLQWNNENGSKVTNTVYQMFGSGITYVKRYALVAALGIESEIDTDAAPIYNNHENENSMSSKQVSVNQKQEQKREQKQEINQIQKNNTIQNQKRDIKQEQKKDRLYYYGVFKEALSNIKDWVNSPTT</t>
  </si>
  <si>
    <t>RBB01357</t>
  </si>
  <si>
    <t>MKGFLNNAKSPTCYNKHQHKLISLTSTLDYLNKKDKKYTQQNILYYFNENLKRNGLAPTTLRTMQNYLYKLEKVLKVTTNYYQHLGVNCGTEIYYKLKYPKKECYQKINKYFKERKNSRFKSRVNKHLKDNVSKNGSVNSVECLSNKNNIKEERKIKEIEKYQLRNYFNNCNFKTEEALSILYLNIDKDTKIEAINILKQNEIALIKKFNIKKSCMKEKQKKLKEILYNTRKKLEENGYNPKQLEINLQKVYENY</t>
  </si>
  <si>
    <t>RBB01358</t>
  </si>
  <si>
    <t>METAPEPIETVKKGKCKVECQNKERFILIEKENGKAMYHTKIMMDIYKFGVYEKKHEFRLSLRALFNGERIVEETHLYPIKEGDKFIGIFYGYRKPIKKPLIKYQINGARKAYALARAYYMEFRFKAGSVFCYFKGLYRLLDKKRTNNHYNKVLFSMFTDLEQQVYKFYGKKYPEQGPLIKWILKNLK</t>
  </si>
  <si>
    <t>RBB01359</t>
  </si>
  <si>
    <t>MDTKKPKIITIASIKGGVGKSTSSIIFATLLAQKYKVLLIDLDTQASTTSYFCKKLENQKIDLVNKNIYRVLKDTLDVNNAIVNIKENLDLIPSYITLHKFSNEFIPHQELRLKDSLIFLKQDYDYIVVDTNPSLDFTLSNALITSNCVIVPMTAEKWAIESLDLLEFHIENLKIKIPIFLLVTRFKKNNTHKELLKYVESRERFLGFIHEREDLNKKIAGNNEFNMDKDYINEYKEALSKFFEIY</t>
  </si>
  <si>
    <t>RBB01999</t>
  </si>
  <si>
    <t>MRYIKKFIIKKIQILDFFEIKEIFYENRIK</t>
  </si>
  <si>
    <t>RBB01361</t>
  </si>
  <si>
    <t>MKIELNKRILASGIDPDGKKEVITNEDRIAHYNALKDRLKANFRKEIYHKLDSIKILKEIKDNQYYKIDGYKKFDYFIKDYKIARSQAYNYLKLATALQEGILKEDYLIENGIHNSLDLIKDKESPTLKKSKQNPIKPLRFQLKNQESYDFYKSNAKFTGFLLDKLFMDKKEIIKIIMKEYKQLKG</t>
  </si>
  <si>
    <t>RBB01362</t>
  </si>
  <si>
    <t>MNNLANRTFNIGNIKNEFLEIGFSEEAIDFVFLHNDNYNFEFLKEKLINLEKNLQKDISNLDIKINNVKNELNAKIDSVEKNLQKDISSLDIKIDSVEKNLQKDISSLNTKIDSVEKNLQKDISSLNTKIDSVEKSLQKDISNLNTKIDSVEKSLNQKLSMGNRLVHFMIITAAILGPILNALFMRYLQYIK</t>
  </si>
  <si>
    <t>RBB01363</t>
  </si>
  <si>
    <t>MAKIVFAIYLYLLIQTRRKKMENLSNNNNPQENIQGELKMISINQQSFTGCEIFEEKSSPIKEKSKLSKIGKKLPGISSQECFRFNRNIDFSVQRNKLDKYGASEVGNILVGGAGLKDLMINRVLKYFNMSLPFEENLYMLKGKELENLGFREFVKAYGDNIDILYKNKYANGVDKYNYFKKMGSSETLVGSTIDGWFINNNGDLELLEIKSSDSNYMSSAIAEYNKNGNFLSSKYFFKYYVQAQMQLACTGLEY</t>
  </si>
  <si>
    <t>RBB01364</t>
  </si>
  <si>
    <t>RBB01365</t>
  </si>
  <si>
    <t>MNTNNYFNLNNFNMDFMLKLFQDYQNVLNENKILKNSLKISSKPTKKASKPTPKFYLTPKAIKIIEKCVKTLKKIDPISGWFLHLLAISGCRGAEIQKVKMQDITPLLNKTGETFYNIKVNIAKKRNVTCIREIVIKSEEFEAIQKAHENYFNEKNLDSRRTYLFQKTKHKFKDNQIDIINISRKFKNLLKKSGFRANKSLHLFRNLFISYLKSNGYNSFQIKELMKYHSTSEIDNIYGLSAANKIHAYKCMKNN</t>
  </si>
  <si>
    <t>RBB02000</t>
  </si>
  <si>
    <t>MEKFMNKKMKMFIICAVFILIGACKIHTSYDEQSNGEVKVKKIEFSEFTVKIKNKNNSNNWADLGDLVVRKEKDGIETGLNAGGHSATFFSLEEEEINNFIKAMTEGGSFKTSLYYGYNDEESDKNVIKNKEIKTKIEKINDTEYITFLGDKINNSAGGDKIAEYAISLEELKRNLK</t>
  </si>
  <si>
    <t>RBB01324</t>
  </si>
  <si>
    <t>RBB01325</t>
  </si>
  <si>
    <t>MLKILFIYILSRVMMNINEISDFYDNLYKKTKKEIDKLINKLYLTSQITLKQKRQIYSAVEKMQKYVIKTGKSVFLESEKEFVKDTLKRKNLTKKFQSFKVDFSYKEGMLEKCLERLGEDKSIEFLIFVCQILNGIREKVSELDFQIDAIKEFRDILFLSIHYYDKRLFTSKNLMNEMKYFFEKVELIYSYMQ</t>
  </si>
  <si>
    <t>RBB02001</t>
  </si>
  <si>
    <t>RBB01327</t>
  </si>
  <si>
    <t>MNLYQTKLFTTLQKEYKNKYGVDISQFVKLTNSSINFDKFEEEQLTLKQKNVIKSIKKNNEKKIILSGGIASGKTYLACYLFLKSLIENKKLYSSDTNNFIIGNSQRSVEVNVLGQFEKLCKLLKIPYIPRHTNNSYILIDSLRINLYGGDKASDFERFRGSNSALIFVNEATTLHKQTLEEVLKRLRCGQETIIFDTNPDHPEHYFKTDYIDNIATFKTYKFTTYDNVLLSKGFVETQEKLYKDIPSYKARVLL</t>
  </si>
  <si>
    <t>RBB01780</t>
  </si>
  <si>
    <t>NC000954</t>
  </si>
  <si>
    <t>BBN01</t>
  </si>
  <si>
    <t>MCDLRKTKLIDKISSLELYKYSIFFRNYIENVAEDCLKNGLVLESADHNVSEVELARLKVQLKNALLNCIISYRFHGIGYVLVKTKDTLIDLEQPVNIELPIGFEYLDYEYVRDLGVDFDHITYKVKSNNKNNSLDAVKIHKSRLIIYENFDYILKRYVPCYTESFLLDIYLFEKIYVEIERRIENHNFLFYKDESLVQLQDALSSATTSLSALTKSSNNDGGSGILSSFLRKQNSNNHSKDISNLRNLNDSLSQ</t>
  </si>
  <si>
    <t>RBB01410</t>
  </si>
  <si>
    <t>BBN02</t>
  </si>
  <si>
    <t>MTEKEEKEDLQAQDKEEQQNKADTKVISAQEFEEYMRFKEQANSKSKETSRDLSINERITKELAEVEERERIKKQLLLEAERINEIDTLAKAHLSNHFNKEVLLAKGYTLKDIMQAQRRELVRKFVPIEQIKAIAKVSDISHIDGEMLEQLVSLAKVNIKLRKTASSNFSSVDSVRGNIVVKSEERASLLDSNFVPINFTEFVQAISNTYKQRRIQFYENLKRHKRTSIA</t>
  </si>
  <si>
    <t>RBB01411</t>
  </si>
  <si>
    <t>BBN03</t>
  </si>
  <si>
    <t>MSDGITKIKEEFDKKVAEIKALMKNPQQDAGLLRNSVDFRDKNLIYSNSDGVFTSSKDKIENYPAKGYPYKRGVKLSFSADGTTELEVEAGGGDDLYGICTDIDEFTGMATVVPIINNFTGYLTFKKNGQNGVNPGDKLHFNAQGELEKNGGNDKSVNAIALSKVHKLTEELSIVLASVFGNRALKGN</t>
  </si>
  <si>
    <t>RBB01412</t>
  </si>
  <si>
    <t>BBN04</t>
  </si>
  <si>
    <t>MALKGKGQAKSPNVHDNPQLGLESEIPVAPRSKRQARQAEEAQAKDPYLDSVKELDDVLLKFKKYSKSMSSIENKVFSSSGGCFKSKNERVNAYSFTYSSFADKIEEYLYDPANSFPYKRGVKLVPKENSIYVEVGADTDMYGICVDVCEFSSTAYVLPITNNFEGYLVTRNPSIKMGEILDINNNGVIIKAGGGPPTAINAYALSDSFTINFAPEDEHQDQARYPKQEYSINLIKVAIFGNRGLEKTVTPEAGG</t>
  </si>
  <si>
    <t>RBB01417</t>
  </si>
  <si>
    <t>BBN07</t>
  </si>
  <si>
    <t>MSEQKNLQTQVEAEEELLVTKLHSEVLLLLGIDKLALSRQNFLLHLSLLQAILVTRGIDASSLTYEQIFLLTFYHMGCQLRKQGVVREFEFDRIKKEKFNELELDYYPSSSGGEEGGEGGCGSNKSFCSQPDAFLEKLKRETSTPSCVGVV</t>
  </si>
  <si>
    <t>RBB01418</t>
  </si>
  <si>
    <t>BBN08</t>
  </si>
  <si>
    <t>MCGGCLMNGVRKRLSDMSFRMINVFKDPKPLKFYKGTVVKLENDSSYQRVFDKNKYTEFAGVIIDIKPQELAILYDSDMSDIQGYSKLYTYQDLNYELKDRISIADLVYFEIFSIDSSIGYFTLVLKEFIWTN</t>
  </si>
  <si>
    <t>RBB01419</t>
  </si>
  <si>
    <t>BBN09</t>
  </si>
  <si>
    <t>RBB01420</t>
  </si>
  <si>
    <t>BBN10</t>
  </si>
  <si>
    <t>MIFTLDMVLNHLTQIFKGFKAYATENNFECDIINTYNHPYLSKITAASSNIIALKFDGTENLFDHNYKAGVFYENALEFSINFQIYIIAIVLNAKDFDANSRMLMLYSMLSDFLHNKAHKYTLPSLQPEYINKINFYIYPTSNMQTVGLINLGTKYSNHAYSASIAFNASVKAIEILKEEYEIAARYN</t>
  </si>
  <si>
    <t>RBB01421</t>
  </si>
  <si>
    <t>BBN11</t>
  </si>
  <si>
    <t>MPQDTISVSFIDSRIQTSRPNYYNPLLVYKTAKIKVNKDAASYKILNLTVNNYEKQIETLEKENGNEEDQFGKEKTLLKTAMSNFFNSSEESLKSADLFIYKDKPEELKNYLKVHRHTFVVLINTEGDASDDGLKIYKDDYNKFKMPSTFFVFSTKEQEIKELFKDKGNTEKERNIAVYSNNKDNLHLKFISQYLHQASIFHAVNPYSMPLAATPLVDDTVIGKLRTAKINFYSLLNETGLDGLPAFKEGVDLAG</t>
  </si>
  <si>
    <t>RBB01422</t>
  </si>
  <si>
    <t>BBN12</t>
  </si>
  <si>
    <t>MQFYDLREVYFSIGGTQLHSGKLELTSEPTTRAVISSEDKGMPVISLRDPKTITYVFNIEVTLGSHDYILLTELSDEQFYNMDVRKEDKMLDLVFNDRIATKIISNYAIFTEEPSRSYSAEAEKVSFEIRAINCQKTKPNNT</t>
  </si>
  <si>
    <t>RBB01425</t>
  </si>
  <si>
    <t>BBN14</t>
  </si>
  <si>
    <t>RBB01426</t>
  </si>
  <si>
    <t>BBN15</t>
  </si>
  <si>
    <t>MGDKFTIKFKGILDHAATKKAIEQDISKMGKYLKPKKSSLGSTKDIVKNNLSDKKKELSRQSKFESLRERVEKYRLTQTKKLIKQGMGFEKARKEAFRRSLMSDRDKRRLEYKELAKESKAKSKMLAASQGKGLVAKIAIGSALGNIISNAMSKVGGGLLGFAKKSVEEDTKTKRTQLLNKAFYGDPKEKESLLKIIGGMKGFERDLEKEEFLNQASVFKGTLRDLDMLNETNLKNAVEFAAMLKSSGAMSSEDA</t>
  </si>
  <si>
    <t>RBB01429</t>
  </si>
  <si>
    <t>BBN17</t>
  </si>
  <si>
    <t>MLLLQYDFKIEFYNVDTSKKSPDGIPFAEEIPKIIINTQDGIHIDISISNVYSNIHTISSKQAKVVLWNLPLDLTDDIKFGDIVKIYYKKFAHEKNFDFIMAGTLGPPMSTDYPGGDFSVDLDVRLLTKSNFFNRELAGKEGKNFKGKTVQEAIESVFPNRNILNMDEKDCLKIIDKDIYATTPKEFIDKIKGTYAHNVIADIGTGLRGYECYLIFTNYIKKGENVHYEALEDYGLEFIPQQEITLGTTLKKNLI</t>
  </si>
  <si>
    <t>RBB01431</t>
  </si>
  <si>
    <t>BBN19</t>
  </si>
  <si>
    <t>MDLRLGNNFELVFNNDLSLVDGIEEQKQRFLIFLKTLRGSLSYAPHWGLDYFLLLKLLKINNLHAVKNYFHEISKELNLDLINISTTIQDNKAHISFFFSGDVLNMEFNL</t>
  </si>
  <si>
    <t>RBB01432</t>
  </si>
  <si>
    <t>BBN20</t>
  </si>
  <si>
    <t>MSIVFDSDFGILKRTIKDIVRSKREYLRVNYGINIDDNQSSIYNIIASSLALIEEEIINELNLFFSKMKPGGTYWAAIEEHISSKSTTYSAVRTALLNLDEVEYTNIKSAAGKANIYLILKETLLDTSKSNINSSEFKAKLWETLYLTTPSGTLLEGDIEIDGLNSTGQRKSYKISLGKRKYVYMKVKYKLDLKNYLYLNIDSQIRDIYSRIILNNYSDMGISFEYQDFFAPVNEVKGIKFMEISACIKDTDTES</t>
  </si>
  <si>
    <t>RBB01436</t>
  </si>
  <si>
    <t>BBN23</t>
  </si>
  <si>
    <t>RBB01781</t>
  </si>
  <si>
    <t>BBN24</t>
  </si>
  <si>
    <t>RBB01438</t>
  </si>
  <si>
    <t>BBN25</t>
  </si>
  <si>
    <t>RBB01439</t>
  </si>
  <si>
    <t>BBN26</t>
  </si>
  <si>
    <t>MKMLKRLHCLLIALLLCCTTIANLPEEPNPPIIPTLKSLAKYETQLSEYVIYLVTFLAKTKVKVNDPNYPEYPYPDLSALKDEHSITAVRHNINIYLEYIKKTKPIAEKVYNKYSQLKM</t>
  </si>
  <si>
    <t>RBB01440</t>
  </si>
  <si>
    <t>BBN27</t>
  </si>
  <si>
    <t>MYNMTIRENFMETVSTNIASVTQEQIYKEFIRLGMEQLIAQDLSKRYYHNELTYRDLENLEKQFDIKFDNLISKIDSVKSELNTKIDNVEKNLNLKIDGLDTKIDTVEKNLNLKIDGLDTKIDTVEKNLNVKIDSVKSELNAKIDSVKNELTAKIDNVEKNLMSLSEMLKWVLGIMGAMSITMIAGLIFAFISK</t>
  </si>
  <si>
    <t>RBB01441</t>
  </si>
  <si>
    <t>BBN28</t>
  </si>
  <si>
    <t>MKIINILFCLFLLMLNSCNSNDTNTSQTKSRQKRDLTQKEATQEKPKSKEDLLREKLSEDQKTHLDWLKTALTGAGEFDKFLGYDEDKIKGALNHIKSELDKCTGDNSEQQKSTFKEVVKGALGGGIDSFATSASSTCQAQQ</t>
  </si>
  <si>
    <t>RBB01446</t>
  </si>
  <si>
    <t>BBN30</t>
  </si>
  <si>
    <t>MQNFPNKTKIPTCHNKHQHKLISLTSTLDFLNKKDKKYTQQNILYCFNENLKRNGLAPTTLRTMQNYLYKLEKVLKVTTNYYQHMGVNCGTEIYYKLKYPKKECYQKINKYFKERKNSRFKSRVNNHFKDNVSKNSSVNSVECLNNKNNNTKEERKIKEIEKYQLRNYFNNCNFKTEEALSILYLNIDKDTKIEAINILKQNEIALIKKFNIKKSCMKEKQKKLKEILHNTRKKLEENGYNPKQLEINLQKVYEN</t>
  </si>
  <si>
    <t>RBB01447</t>
  </si>
  <si>
    <t>BBN31</t>
  </si>
  <si>
    <t>MESAMEPIETIKKGKCKVECQNKERFILIEKENGKAMYHTKIMMDIYKFGVYEKKHEFRLSLRALFNGERIVEETHLYPIKEGDKFIGIFYGYRKPIKKPLIKYKINGTRKAYALARAYYMEFRFKAGSVFCYFKGLYRLLDKKRTNNHYNKVLFSMFADLEQQVYKFYGKKYPEQGPLIKWIIKNLK</t>
  </si>
  <si>
    <t>RBB01448</t>
  </si>
  <si>
    <t>BBN32</t>
  </si>
  <si>
    <t>MDNKKPKIITIASIKGGVGKSTSALFYGNILAKERHKVLIIDSDPQASITSYFLFKLKEQNVNVENYNLYEVFKQRKYIENCIFTVSNCLDIIPSSLELSVFNSESIPLQDNLLEKRLLTIKSKYDYVIIDTNPSLGHLLNNALVITNYLIIPINSDLWAVESIDLILDAINKVYRNDITPYFLVTGALERQNIDKEIIFNLENRYKENLIGVIPKRDDIKKVLFYRKEFSSKTDYYQEYKKSLDKMLKIK</t>
  </si>
  <si>
    <t>RBB01449</t>
  </si>
  <si>
    <t>BBN33</t>
  </si>
  <si>
    <t>MSIKNKMIITKRIDIKENMSKMESLEEIHKEEYLRLKDKLKTLTTDDIYNKIETAKILNAINQKKLYILDGYKNFYSFLADFKIAKSQAYKYIKIVSGVEKGIIDYNFIANNGIEKTIKQLESNNVIKKSRQNPIKPLRFQLKKQESYDFYKKNGKFTGFLLEELLESQTDLINKLLKKYKQLKGY</t>
  </si>
  <si>
    <t>RBB01450</t>
  </si>
  <si>
    <t>BBN34</t>
  </si>
  <si>
    <t>MRNLVHRTYDIESIKNEFLNIGFSEEAIDFVFLHNDNYNYEVLKEKIIDVEKNLQKDISSLDTKIDNVEKNLNVKIDNVEKNLNIKIDSVKNELNSKIDSLDTKIDNVEKTLQKDISSLNTKIDSVEKTLQKDIFSLDNKINVLKNELTASNRTIQVILIMGITLAPIIYSIFNKHFLN</t>
  </si>
  <si>
    <t>RBB01451</t>
  </si>
  <si>
    <t>BBN35</t>
  </si>
  <si>
    <t>MENLSNNNNPQENIQGELKMISINQQSFTGCEIFEEKSSPIKEKSKLSKIGKKLPGISSQECFRFNRNIDFSVQRNKLDKYGASEVGNILVGGAGLKDLMINRVLKYFDMSLSFEENLYMLKGKELENLGFREFVKAYGDNIDILYKNKYANGVDKYNYFKKMGSSETLVGSTIDGWFINNNGDLELLEIKSSDSNYMSSAIAEDNKNGNFLSSKYFFKYYVQAQIQLACTGLKYCNLFFLIDAAPINCKIKRDE</t>
  </si>
  <si>
    <t>RBB01452</t>
  </si>
  <si>
    <t>BBN36</t>
  </si>
  <si>
    <t>MLINKIKQDNRTLRPEIQRWGCYFLCLHYYTSLFKKCEFNAYEINAAYYRFIGLGYIKSNCFIINPCMILNYYGIRSSVRYESLNYLGAANEFEISEVKIDKVNGYHFIATKNKEILYDSLDLKPRGKIFKVTSKRIFRLK</t>
  </si>
  <si>
    <t>RBB01454</t>
  </si>
  <si>
    <t>BBN37</t>
  </si>
  <si>
    <t>MDTNNYFNLNNFDTDLMHKFLKDYQNVLNENKILKNSLKISSKPTKKASKPTPKFYLNQKIIKIIEKCVKTLK</t>
  </si>
  <si>
    <t>RBB01455</t>
  </si>
  <si>
    <t>BBN38</t>
  </si>
  <si>
    <t>MNKKMKMFIVCAVFILIGACKIHTSYDEQSSGEINHTLYDEQSNGELKLKKIEFSKFTVKIKNKDNNSNWTDLGDLVVRKEENGIDTGLNAGGHSATFFSLKESEVNNFIKAMTKGGSFKTSLYYGYKYEQSSANGIQNKEIITKIESINGAEHIAFLGDKINNGVGGDKTAEYAIPLEVLKKNLK</t>
  </si>
  <si>
    <t>RBB01456</t>
  </si>
  <si>
    <t>BBN39</t>
  </si>
  <si>
    <t>MNKKTLIICAVFALIISCKNFATGKDIKQNSEGKIKGFVNKILDPVKDKIASSGTKVDEVAKKLQEEEKEELMQGDDPNGSGINPPPVLPENIHNNALVLKAIEQSDGQQEKKVEEAEAKVEENKEKQENTEENIKEKEIIDEQNKQELAKAKEEEQQKEQKRHQEEQQRKAKAEKEKREREEAEQQKRQQEEEEKRQVDNQIKTLIAKIDEINENIDVIKWQTTVGPQGVIDRITGPVYDDFTNGNNSIRETWE</t>
  </si>
  <si>
    <t>RBB01457</t>
  </si>
  <si>
    <t>BBN40</t>
  </si>
  <si>
    <t>MSNSFWHFLNESFDRKHFYIHNNEIYKKITASELFY</t>
  </si>
  <si>
    <t>RBB01458</t>
  </si>
  <si>
    <t>BBN41</t>
  </si>
  <si>
    <t>MLKILFIYILSIINMHTNEISNFYDNLSEDLKKSINKLYETEQATQEQKSQMYSSYKAAQEYGIKTGKSTEEIINDIIDPTKKIIKDVLKNKYLIQKYKNSKNMQVDYSDKKGMLKKCLKKLGEYDSMIFLGAVYGILNHIYQKVSKQYQLIMINEFKDILFIRIHNYDKRIFTSDDLIKTIKDFP</t>
  </si>
  <si>
    <t>RBB01459</t>
  </si>
  <si>
    <t>BBN42</t>
  </si>
  <si>
    <t>MKRAKRSFNDYVAYFREGSLDDREISVKLGVSRVNVWRMRQKWESGETSVSEDSRVTISEDTFEHLLSQTFRSEVNARKVRSELDLERANLELGFINAFKQYSSVELVSMHTKIENLRAEIDALNKASSKKNKQVVNGEINSLKSELDEYVKECSIREMELYYECMKKLTTAHEAESKSNYKNSKGNK</t>
  </si>
  <si>
    <t>RBB01408</t>
  </si>
  <si>
    <t>BBN43</t>
  </si>
  <si>
    <t>MNLYQTKLFTTLQKEYKNKYGVDISQFVKLANSSINFDKFEEKQLTLKQKNVIKSIKKNNEKKIILSGGIASGKTYLACYLFLKSLIENKKLYSSDTNNFIIGNSQRSVEVNVLGQFEKLCKLLKIPYIPRHTNNSYILIDSLRINLYGGDKASDFERFRGSNSALIFVNEATTLHKQTLEEVLKRLRCGQETIIFDTNPDHPEHYFKTDYIDNIATFKIYNFTTYDNVLLSKGFIETQEKLYKDIPSYKARVLL</t>
  </si>
  <si>
    <t>RBB01820</t>
  </si>
  <si>
    <t>NC000955</t>
  </si>
  <si>
    <t>BBU01</t>
  </si>
  <si>
    <t>MENYQYFFNLFFIFKIIFIYLYIMYKSVKEQQEKGIDHTCRILILTETIFEINLILENYSQKTLLKKYNENLKNKNLPPSNISTMKKYLNQLEKEIKIIAKFYFKNDQSLIYYKLNYTLEKIWLKLIELFYKELKQFIQKNTTT</t>
  </si>
  <si>
    <t>RBB01821</t>
  </si>
  <si>
    <t>BBU02</t>
  </si>
  <si>
    <t>MDGVINDTLVARMKKQIKFNKNKLIILVKTLDHMNKELLYSANKTYNYVLIQNNFNEALAKTYQLRVNYKTLLEYLEILEKNPKVILKRPTNKENESFIGLYTLLYPLEDCCTKIYNSHPNI</t>
  </si>
  <si>
    <t>RBB01822</t>
  </si>
  <si>
    <t>BBU03</t>
  </si>
  <si>
    <t>MVYYKLVRLYARIDVIISNEVGLREISLKEIVLSPIHLV</t>
  </si>
  <si>
    <t>RBB01823</t>
  </si>
  <si>
    <t>BBU04</t>
  </si>
  <si>
    <t>MLISFVKESLPMHKIKTTNNNPRNCYNKVQYKLIVLISTICYLNKTHKKYTQKTILYYFNENLRKNGQTISTLRTMQKYIYRLQKEIKVTTNYYQHMGVNSGTEIYYKLNYPKKDCYHKINQHFKEKKETRFQNRVTNYFNKNSDSKMGSVQCESCNSNKNNIKEERKINEIEKYQVINYFNKCNFSCKEILSILLNLNVDKDTMIKIIKTIKRTDIKAKNKNIYFPKSCSKEKQEKLKKILCNTQKELEKSGYN</t>
  </si>
  <si>
    <t>RBB01824</t>
  </si>
  <si>
    <t>BBU05</t>
  </si>
  <si>
    <t>MNKKPNILTIASLKGGVGKSTLTILFSYLLKDLGKKILIVDMDPQNSITSYFSNYVHNVEIYNTYSMLKGGVSFNNCVGKINDHIFIIPAHPILENFNLEPIDYKEIVLELRIEQNISAYEFDYILLDTPPHRDFLVKNALNITDHIIIPVQVERWSIESFTILMNMIENFQIIKKKIYTTSIVENQFIKNRNTLKDIERLLYEKYGSYVKGKIHFSNGIKVFINELIEPSSEESYYKEAKKTLHNILGYINHKN</t>
  </si>
  <si>
    <t>RBB01825</t>
  </si>
  <si>
    <t>BBU06</t>
  </si>
  <si>
    <t>MEDIYMSKKNKKKLFLNDRIEHNIIDNLSNLDTNLDKNLMVYKDLKEQLKLNLSNEIDTKIQRMRILYEIKTRKLYKYDGFKSFSQYLKTFVVAKTQAFFYLKLYSKILEGSISIDTIKELGFENIKKHIFKKKSFDFNNNNKSKLDNKNISIRIFMRDKELYEFVKQDIKRASYIFKELFQNRKDVLTDIVTKYDNERN</t>
  </si>
  <si>
    <t>RBB01826</t>
  </si>
  <si>
    <t>BBU07</t>
  </si>
  <si>
    <t>MIEILKTIKRTEIKAKNKNIHFTKSCSKEKQEKLKEILCNTQKELEKSGCNSEQLETNFQKIYENYKYKPHFIIENHKYSDLSYIKRKLEKSIEIKKENPQKDYESLKINIFHIFIEQLKKEINIETLKPLVKEYLNNQKKIKYTKVFDTYYTR</t>
  </si>
  <si>
    <t>RBB01827</t>
  </si>
  <si>
    <t>BBU08</t>
  </si>
  <si>
    <t>MIHITRGDNIKKYLNSHTKVLITKDTFKSYFFRFLWDKKNIVIFDILKVYAQNLYKELINSEKTYNQVVVEIVENKELGYSINHRIIKVSSSKSIYY</t>
  </si>
  <si>
    <t>RBB01828</t>
  </si>
  <si>
    <t>BBU09</t>
  </si>
  <si>
    <t>MGIFYFQKECKTMSKAVDEIYCHSCGKTIKKDAEICISCGVRNKQTENYNKLVVFLLCLFLGYLGVHRFYVGKIGTGMLYLFTFGFLYVGALIDLIRIATNKFECK</t>
  </si>
  <si>
    <t>RBB01829</t>
  </si>
  <si>
    <t>BBU10</t>
  </si>
  <si>
    <t>MVFLIEQLKKETNIEILKPIIKEYLNNQKKIKYNKIFGIYYLELLEIIKNRKHDLNLEKFSKKVV</t>
  </si>
  <si>
    <t>RBB01830</t>
  </si>
  <si>
    <t>BBU11</t>
  </si>
  <si>
    <t>MIKTPIISEDQFKIALKLIKMGEIIVFPTDTVYAIGANIYDEYAVRMINLVKKKSINEPLMLYVDTIEKIKELSSHVPKSAKILMEKFSPGPLTYVLKKSIKIPKFINNNLDTVAIRIPKNKTALNLIRKLKNPLVVSSANLSKRPSSTSFSMALKELNGLVGGIIMPKKNKDSNIGIESTIIEFDSKDNVIILRPGAITKKMIEKVLGSRYKVNYAKETKIDLKKMFSYRLRIPVHTFKRGDNIRKYLKTNTKV</t>
  </si>
  <si>
    <t>RBB01549</t>
  </si>
  <si>
    <t>NC000956</t>
  </si>
  <si>
    <t>MTKYIAILVARFKKDAEICISCGVRNKQTENYNKLIVFLLCLLFGYLGVHRFYVGKIGTGLLYLFTFGFLYVGVLIDLIRITTNKFKCN</t>
  </si>
  <si>
    <t>RBB01550</t>
  </si>
  <si>
    <t>MRKGKIGICLLVIEKSILVGLLMFNKIVIR</t>
  </si>
  <si>
    <t>RBB01551</t>
  </si>
  <si>
    <t>MRILVGVFIIAALALLGCYLPDNQEQAVQTFFENSESIDMGSDEIVTEGIFSSLKLYASEHRLLVEIKKTLISLKDPNYRDVPPVRDYNEEYFNKFFLDLGSEQSKDLIKLFGRVKNEQNNKFKSEVYWLYSCISELYSPDIKYSGEEGSPEYDRFMPRPTAYQQYLKVKREIERNTINGKIL</t>
  </si>
  <si>
    <t>RBB01554</t>
  </si>
  <si>
    <t>MKYYICVCVFLLLNACNSDFSTNQEDIKYPSDKEKSKSNMEASSKEEDPNKKIKNTLLNDLINLIEIANEHKEKYEKRMQEEPSDQYGILAFQELDLSVGKISEDTPQSKKFRKNTYSPLSAIDVNKLKDLSEIIRNSGQIQGLFNIFNRFGGIFDDSLNHVYSKKDILGGLEILDLDKLKNSFEKLLSIKETFSKMLNQLLLDYKNDKDHIRTETNKLKSHTTALFEQLDKKEDEAYEPKNQIFSISNL</t>
  </si>
  <si>
    <t>RBB01555</t>
  </si>
  <si>
    <t>MQIFAQEKLEKGVGDIATVMKYESKKATILAPLLLNIFLSLGIGSFVQGDYIGGGALLGSQVLGGILIMAGYMTGDIGFVTESTATVITGGVLSGIGGLTIAASYITGIIIPFKFANRYNADLKKRLGIALAGLEPNFDIGINGDSNYRLKNPIEYQFTWG</t>
  </si>
  <si>
    <t>RBB01556</t>
  </si>
  <si>
    <t>MGKKYNKKELVLNSRTFSHMNKELTNIDNMQDKDLINYNNLKEKLKYNLKDDIDNKIERMKILYEIKKKELYKYDNFSSFEQFIKHFVIAKTQAYLYLKVYEKVLEGAISIDNIKETGFRGLQRQLKENLLNVKKENLSEVNNKKMSIRFFMKNKEFYTFCKEDTKRACYILERLFFTKKEVLSDLINEYEKYKRKKKNKNKYLIFIIYGAIVILGWMMSFVLPQLSSQSKRPFWGGLFSFLLLL</t>
  </si>
  <si>
    <t>RBB01557</t>
  </si>
  <si>
    <t>MDRKESNIITIASPKGGVGKTTLTILFSYILKDLSKKVLLIDLDPQNSLSSYFSKYIFNIDKCNSYSLLKKDVYFGQCINKINDFISIIPSHPILENFNSEILNYKDLLLENILNRNITNYNFDYILLDTPPNLGFILKNSLNVTDYIIIPVQVERFSVESLSILMQTINDIKDFRNKSFNISIIENQFLKNRNTFKDVEELLYKEYSFYIKGKIHYYNSVKVLINELLEPSVKETYYEETKNTLENIINLHF</t>
  </si>
  <si>
    <t>RBB01558</t>
  </si>
  <si>
    <t>MNNFTERFRNLKKKTKKRIFFYKIEEKENKKTYYSIIFKHLIKFEITRKGLRITFQKFNDTGGWNFFNLFPIKEDEKFLGIKYGWDNLEKPFFIIGNNNIKYVVKKAYYIEYVFKKGSIKCYVQSLWTLLRKEKKQTKYYKFTLENIKNMEKTVYEFYNKKIKEEGIINKWIEKNQTL</t>
  </si>
  <si>
    <t>RBB01559</t>
  </si>
  <si>
    <t>MIVNESERAYALIAVGGPPPALIITPLLFINYKDFNKHLKYDYQTKDIKEFYLKKLKKYKNKIHFMRQNAHYETDFFKIVGEFKDTYINKWKINQNKTFLFDLLANYKRKKI</t>
  </si>
  <si>
    <t>RBB01560</t>
  </si>
  <si>
    <t>MVKPWAIKGVKQMADTTQLLKDYQDKRSKLEKFMKNPQYDAGLLSNSVEFRDKNIQFFASGGTRTSKFDKLENHPFSGYPYKRGIKRVIQEEKADQIHYEPHVEAGGEDDLYGICIDIDEFSKTATIVPITNNFEGYLVAKDSTLKVKDKLVFNKDGALEKVTGAPPNKATINAIALSDAKQISNDVYLIKVAVFGNKAVSKN</t>
  </si>
  <si>
    <t>RBB01561</t>
  </si>
  <si>
    <t>RBB01562</t>
  </si>
  <si>
    <t>MKMSEQENLQTQVEAEEELLVTKLYSEVLLLLGIDKLALSRQNFLLHLSLLQAILVTRGIDASSLTYEQIFLLTFYHMGCQLRKQGVVREFEFDRIKKEKFNELELDYYPSSSGGEEGGEGGCGSNKNFCSQLDAFLEKLKRETSTPSCVGVV</t>
  </si>
  <si>
    <t>RBB01563</t>
  </si>
  <si>
    <t>RBB01566</t>
  </si>
  <si>
    <t>MIFTLDMVLNHLTQIFKGFKAYAPENNFECDIINTYNHPYLSKITAASSNIIALKFDGTENLFDHNSRAGVFYENALEFSINFQIYIIAIVLNAKDFDANSRMLMLYSMLSDFLHNKAHKYNLPSLQPDYINKINFYIYPTSNMQTVGLINLGTKYSNHAYSASIAFNASVKATEILKEEYKIAARYN</t>
  </si>
  <si>
    <t>RBB01567</t>
  </si>
  <si>
    <t>MPQDTISVSLLDSRIQASRPNYYNPLLVYKTAKIKVNKDAANFITLNLTVNNYEKQIETLEKDNGNGQDQFGKEKTLLKTAMSNFFNSSEESLKSAVLFIYKDKPEELKKYLKVHRHTFVVLINTEGDNSDDGLKIYKDDYDKFKTPSIFFVFSTKEQEIKELFKDKGNTEKERNIAVYSNNKDNLHLKFISQYLHQASIFHAVNPYGMPLAATPLVDDTVIGKLRTAKINFYSLLNETGLDGMPAFKESVDLAG</t>
  </si>
  <si>
    <t>RBB01568</t>
  </si>
  <si>
    <t>MLKRGAKMQFYDLREVYFSIGGTQLHSGKLELTSEPTTRAVISSEDKGMPVISLRDPKTITYVFNIEVTLGSHDYILLTELSDEQFYNMDVRKEDKMLDLAFNDRIATKIISNYAIFTEEPSRSYSAEAEKVSFEIRAINCQKTKPNNT</t>
  </si>
  <si>
    <t>RBB01569</t>
  </si>
  <si>
    <t>MIMRYKMKILTKNKTYEYPLRVLPVYEWDKVLGFNQSDAVLKLNEVKFLREITSLMISPKFLDEFYVILDQNREFISYYKDYLVAIIYTAQFNTFHLDNNLKKPALVYLSEYENNVGDFVAFDYINENFDYEKVATSLSSITSNSNELVAK</t>
  </si>
  <si>
    <t>RBB02002</t>
  </si>
  <si>
    <t>RBB01571</t>
  </si>
  <si>
    <t>MSDKFTIKFKGILDHAATKKAIEQDISKMEKYLKPKKSSLGSTKDIVKNNLSDKKKELGRQSKFESLRERVEKYRLTQTKKLIKQGMGFEKARKEAFRRSLMSDRDKRRLEYKELAKESKAKSKMLAASQGKGLVAKIAIGSALGNIISNAMSKVGGGLLGFAKKSVEEDTKTKRTKLLNSAFFTDNERNMIMGNKDKNTKGILDGMKGFERDLEKEEFLHQASAFKGTLRDLDMLNETNLKNAVEFAAMLKSSG</t>
  </si>
  <si>
    <t>RBB01572</t>
  </si>
  <si>
    <t>MTSNKKIANNAANKIDINNKITNNHDIEKKKIKEKINDIEKKEIREITRIIRDVITQIFALFGADNFLVLFPRMDLKGFGYIPQLFFIKPKNELITRTYNTSCSKRPVINYYDRKAEYVSYNPVMTGEHISLNGGILTSLYKDMLSLLKMTVFGNTMLRFDAHLVKEQLANRIQAQVPFSIYSPTFGLKELAVITSLSFKDTPFIDEVEVSLSIEIVKTFALEKYKG</t>
  </si>
  <si>
    <t>RBB01573</t>
  </si>
  <si>
    <t>MLLLQYDFKIEFYNVDTSKKSIDRIPFAEEIPKIIINTQDGIHIDISISNVYSNIHTISSKQAKVVLWNLPLDFTDDIKFGDIVKIYYKKFAHEKNFDFIMAGTLGPPMSTDYPGGDFSVDLDVRLLTKSNFFNRKLAGKEGKNFKGKTVQEAIESVFPNRNILNMDEKDCLKIIDKDIYATTPKEFIDKIKGTYVHNVIADIGTGLRGYECYLIFTNYIKKGENVHYEALEDYGLEFIPQQEITLGTTLKKNLI</t>
  </si>
  <si>
    <t>RBB01574</t>
  </si>
  <si>
    <t>MNEDYEIYRMNQRLYGQALAQEDLKNWIYSNIFIIKIGTVKEFKHQTQEAIVTIPEFEDLEIHTKNISNISLELSKGDCVLLLQSSINIFDKNNDIHFDKHHFYILSAISPKTLNLISDTVKIKANNNIEIANQTTSLKTILKNIVSAIEGIKVVPAQGGPAIESVSLKIATTKINSDINSLFK</t>
  </si>
  <si>
    <t>RBB01575</t>
  </si>
  <si>
    <t>MDLRLGNNFELVFNNDLSLVDGIDEQKQRFLIFLNTLRGSLSYAPHWGLDYFLLLKLLKINNLHAVKNYFHEISKELNLDLINISTTIQDNKAHISFFFSGDVLNMEFNL</t>
  </si>
  <si>
    <t>RBB01576</t>
  </si>
  <si>
    <t>MSIVFDSDFGILKRTIKDIVRSKREYLRVNYGINIDDNQSSIYNIIASSLALIEEEIINKLNLFFSKMKPGGTYWAAIEEHISSKSTTYSAVRTALLNLDGVEHTNIKSAAGKANIYLILKETLLDDSKSNINSPKFKAKLWETLYLTTPSGTLLEGDIEIDGLNSTGQRKSYKISLGKRKYVYMKVKYKLDLKNYLYLNIDSQIRDIYSRIISNNYSDMGISFEYQDFFAPVNEVKGIKFMEISACIKDTDTES</t>
  </si>
  <si>
    <t>RBB01577</t>
  </si>
  <si>
    <t>MKIPNLFKNTEIHKFIRTETEYAQALLNELKSLNSNFISINVIENIKSRYIAIWISQVLSIFYAKTQTLQSITSNINSVIFALRHIGTDESFRLIFKTFLNVDIEVTTPEAGVIDISLKGVIKTNFTTFISPSTKKGKRLKKIILREKKPGYAASKKALVFNSLPKGYDHSIYAFIKGIIPIGRVLKINNTDGNNIITFNN</t>
  </si>
  <si>
    <t>RBB01578</t>
  </si>
  <si>
    <t>MADDQEKLLIDEEETVQIKDLNKVTTVNDTDLLLLDNGAASSNAITFKNFLDASKDKIFKGEGLDYFKQIIKSTIAEELAADKDFVEKIYAKITDKLINNDSTNISNLFSKIKSRLTDSISSATLSKSDDLLIMPSSDTIQKTPVPKHILGVPSNFTYGSITRSTTLYPSDYENKAISINMEDNDDVTLIFYKNYDNDPIYLDIEIQVKINDNRMQKKSLKLMYSDEITYNWVYEITGPRGLFTRTPIYNGWYIQ</t>
  </si>
  <si>
    <t>RBB01579</t>
  </si>
  <si>
    <t>RBB01782</t>
  </si>
  <si>
    <t>RBB01581</t>
  </si>
  <si>
    <t>RBB01582</t>
  </si>
  <si>
    <t>MKMLKRLHCLLIALLLCCTTIANLPEEPKPPIIPTLKSLAKYETQLSEYVMYLVTFLAKTKVKVNDPNYPEYPYPDLSTLKDEHSITAVRHNINIYLEYIKKTKPIAEKVYNKYSQLKM</t>
  </si>
  <si>
    <t>RBB01583</t>
  </si>
  <si>
    <t>MTIRENFMETVSTNIASVTQEQIYKEFIRLGMEQLIAQDLSKRYYHNELTYRDLENLEKQFDIKFDNLIFKIDSVEKNLQKDISNLDVKIDTVEKNLNAKIDGVEKNLNAKIDGVEKNLNAKIDSVEKNLNLKIDSLDTKIDTVEKNLQKDISNLDTKIDTVEKNLNVKIDTVKSELNTKIDNVEKNLQKDISNLDAKIDNVEKNLMSLTEMLKWVLGIMGAMSITMIAGLIFAFISK</t>
  </si>
  <si>
    <t>RBB01584</t>
  </si>
  <si>
    <t>MKIINILFCISLLLLNSCNSNDNDTLKNNAQQTKSRKKRDLSQEELPQQEKITLTSDEEKMFTSLINVFKYTIEKLNNEIQGCMNGNKSKCNDFFDWLSEDIQKQKELAGAFTKVYNFLKSKAQNETFDTYIKGAIDCKKNTPQDCNKNNKYGDGDNLIEQYFRGVANDMSNRNSNEEIYQYLKDELLKEDNHYAGLTANWQN</t>
  </si>
  <si>
    <t>RBB02003</t>
  </si>
  <si>
    <t>MLVLQLIGKTKNISQSKIKTLIIIPIAAPK</t>
  </si>
  <si>
    <t>RBB01586</t>
  </si>
  <si>
    <t>MENLSNNNNQEIQNNIQAEIDFLNDMDTLRMNLPLIDKSLKGYGYKYQDFNVIVEVIQNVIKNHNLKLGFWQFPTFVYGKNGEVPVVRTTFYSKSTGYKESLDTLIHTDKLQWNGENGSKNLNTMPQLVGAAITYFKRYALVAYLDIKSEFDTDAAPIYNNHENENSMSNKQVSVNQKQEQKKDINQEKNQLNTFNKNLKSGKAYCYEIFRDALFNIKNWVNEGEEKNNINALIRALCTDNDDALEDLFEKNAEL</t>
  </si>
  <si>
    <t>RBB01587</t>
  </si>
  <si>
    <t>MKDFPNITKIPTCHNKHQHKLISLTSTLDYLNKKDKKYTQQNILYCFNENLKRNGLAPTTLRTMQNYLYKLEKVLKVTTNYYQHMGVNCGTEIYYKLKYPKKECYQKINKYFKEQKNSRFKSRVNKHFKDNVSKNSSVNSVGCLSNKNNIKEERKIKEIEKYQLRNYFNNCNFKTEEALSILYLNIDKDTKIEAINILKQNEIALIKKFNIKKSCMKEKQKKLKEILYNTRKKLEENGYNPKQLEINLQKVYENY</t>
  </si>
  <si>
    <t>RBB01588</t>
  </si>
  <si>
    <t>MENALEPIETVEKGKCKVECQNKERFILIEKENGKAMYHTKIMMDIYKFGVYEKKHEFRLSLRALFNGERIVEETHLYPIKEGDKFIGIFYGYRKPIKKPLIKYQINGARKAYALARAYYMEFRFKAGSVFCYFKGLYRLLDKKRTNNHYNKVLFSMFTDLEQQVYKFYGKKYPEQGPLIKWIIKNLK</t>
  </si>
  <si>
    <t>RBB01589</t>
  </si>
  <si>
    <t>MDNKKPKIITIASIKGGVGKSTSAIIMATLLAKEHKVLLIDMDTQASTTSYFYKEILNQNIDIVKINVYRVLKEKIDINDSIVKIKENLDLIPSYLTLNKFLSESIPLKELRLQNNLEFLKRRYHYVIIDTNPSLDYTLSNALMTSNCIIVPMTAEKWAVESLELLEFHMNNLKIKIPIFLVITRFKKNNTHKQLLQHVESKTGFLGFIHEREDLNKKIAKNEEFDMTKDYINEYKGVLSRFLIVYDEYVK</t>
  </si>
  <si>
    <t>RBB01590</t>
  </si>
  <si>
    <t>MEIELNERVISRATDPDGEKKLITKEEIFAHYNDLKNRLKTNIKKKIFYKVESIRILKEIKDNEYYKLDGYKSFDAFIKDYQLARTQVYIYLKLAKALQAGILNEDYIIENGIYNSLDKIESQETPIVKKSKQNPIKPLRFQLKKQESYDFYKSNAKFTGFMLDKLFSDGKEIIKKLMKEYKELKG</t>
  </si>
  <si>
    <t>RBB01591</t>
  </si>
  <si>
    <t>MNSLTYRTYNIESIKNEFLKIGFSEEAIDFVFLHNDNYNFEFLKEKLINVEKNLQKDISNLDIKIDTVEKNLNTKIDNVEKNLNTKIDNVEKNLNLKIDNLDSKIDTVEKNLNTKIDNVEKNLNLKMDGLNIKIDNVEKSLNQKLSMGNRLVHFMIITAAILGPILNALFMKYLQGGK</t>
  </si>
  <si>
    <t>RBB01592</t>
  </si>
  <si>
    <t>MLYTYIFYYKRSKKMENLSNNNNPQENIQGELKMISINQQSFTGCEIFEEKSSPIKEKSKLSKIGKKLPGISSQECFRFNRNIDFSVQRNKLDKYGASEVGNILVGGAGLKDLMINRVLKYFNMSLPFEENLYMLKGKELENLGFREFVKAYGDNIDILYKNKYANGVDKYNYFKKMGSSETLVGSTIDGWFINNNGDLELLEIKSSDSNYMSSAIAEYNKNGNFLSSKYFFKYYIQAQMQLACTGLEYCNLFFL</t>
  </si>
  <si>
    <t>RBB01593</t>
  </si>
  <si>
    <t>MLINKIKQDNRTLRLEIQKWGCYFLCLHYYTSLFKKREFSAYEINAAYYRFIGLGYIKSNCFIINLCMILNYYGIRSSVRYESLNYLGAANEFEISEVKIDKVNGYHFIATKNKEILYDSLDLKPRGKIFKVTSKRIFKLK</t>
  </si>
  <si>
    <t>RBB01594</t>
  </si>
  <si>
    <t>MDMNNYLNLNNFNIDFMLKLLQDHQKLINENKILKNSLKISSKPTKKASKPTPKFYLTPKIGKLIEKCIKTLKQADPISGWFLHLLAISGCRGTELQKVKMQDISTFLSKNGKTLYNIKVNVAKKRNVTCIREIVINSEEFEAIQTAHKNHFNEKNLDTRRTYFFQKSKHKFKDNQISIIHISNKFKNLLKKSGFRVNKSLHLCRNLFISNLKSNGYNSFQIKELMKYSSTNEIDNIYGLSSANKIQAYECAKKC</t>
  </si>
  <si>
    <t>RBB01595</t>
  </si>
  <si>
    <t>MIKNVIYILPKTKKFSQIVWLLIACKIWIVG</t>
  </si>
  <si>
    <t>RBB01596</t>
  </si>
  <si>
    <t>MNKKMKIFIICAVFVLISSCKIDATGKDATGKDATGKDATGKDATGKNAEQNIKGKVQGFLEKILDPVKDKIASNGPIADELAKKLQEEEKVNNGEEENDKAVFLGEESKEDEEENEQAVNLEEKNAEEDKKVVNLEEKELEVKKETEEDEDKEEIEKQKQEVEKAQERKQRQEEKKRKKQEQQEEKKRKRQEQRKERRAKNKIKKLADKIDEISWNIDGIESQTSVKPKAVIDKITGPVYDYFTDDNKKAIYKT</t>
  </si>
  <si>
    <t>RBB01597</t>
  </si>
  <si>
    <t>MQKLLLKMLFIYILSRAMTYTNEISDFDDNLYKKTKKEIDKLINKLYLTSQITLKQKRQIYSAVERMQKYVIKTGKSVLLESEKEFVKDTLKRKNLIKKFKSFKVDFSYKERMLEKCLERLGEDKSIEFLIFVYQILNGIREKVLELDFQIDAIEEFRDILFLSIHYYDKRLFTSKNLMNEMKDFSEKVELFYSNMQ</t>
  </si>
  <si>
    <t>RBB01598</t>
  </si>
  <si>
    <t>MKKVKRPFDDYVVYFREGSLNDREIAKKLGVSKVNVWRMRQKWESGESIVNQDARVTISEDTLEHLLSQTFRSEVNARKVISELDIECANLKLGFIRAFKQYSSVELTGMRTKIENLRAEIDALNKASSKKNKQFVNGEINSLKSELDEYIKECSTREMELYYECMKKLTTANEAESKSNYKNSKGHK</t>
  </si>
  <si>
    <t>RBB01599</t>
  </si>
  <si>
    <t>MNLYQTKLFTILQKEYKNKYGVDISQFVKLTNSSINFDKFEEEQLTLKQKNVIKSIKKNNEKKIILSGGIASGKTYLACYLFIKSLIENKKLYSSDTNNFIIGNSQRSVEVNVLGQFEKLCKLLKIPYIPRHTNNSYILIDSLRINLHGGDKASDFERFRGSNSALIFVNEATTLHKQTLEEVLKRLRCGQETIIFDTNPDHPEHYFKTDYIDNIATFKTYNFTTYDNVLLSKGFIETQEKLYKDIPSYKARVLL</t>
  </si>
  <si>
    <t>RBB01603</t>
  </si>
  <si>
    <t>MPEKEEKEDLQAQDKEEQQNKADTKVISAQEFEEYMRFKEQANSKSKETSRDLSINERITKELTEVEERERIEKQLLLEAERINEIDTLAKTHLSNHFNKEVLLAKGHTLKDIMQAQRRELVRKFVPIEQIKAIAKVSDISHIDGEILEQLVSLAKVNIKLRKNASSNSSSVDSIKGNIAIKSEERASLLNSNFVPINFTEFVQAISNTYKQRRIQFYENLKRHKRTSIA</t>
  </si>
  <si>
    <t>RBB01604</t>
  </si>
  <si>
    <t>MSDGITKIKEEFDKKVAEIKALMKNPQQDAGLLSNSIDFRDKNLIYSNSDGVFTSSKDKIENYPAKGYPYKRGVKLSFSADGTTELEVEAGGGDDLYGICTDIDEFTGMATVVPITNNFTGYLTFKKNGQNGVNPGDKLHFNAQGELEKNGGNDKSVNAIALSKVHKLTEELSIVLASVFGNRALKGN</t>
  </si>
  <si>
    <t>RBB01605</t>
  </si>
  <si>
    <t>MALKGKGQAKSPNVDDNPQLGLESEIPAAPRSKRQTRQAEEVQAKDPYLDSVKELDDVLLKFKKYSKSMSSIENRVFSSSGGCFKLKNERVNAYSFTCSSFADKIEEYLYDPANSFPYKRGVKLVPKENSIYVEVGADTDMYGICVDVCEFSSTAYVLPITNNFEGYLVTRNPSIKMGEILDKSAFFRVFSGDCVHATIFFIFSKREFLEFLLLFFINFLLYTVTFLDFNFSLFDFIFLDNSSLILEK</t>
  </si>
  <si>
    <t>RBB01606</t>
  </si>
  <si>
    <t>MKIFFIFLDILYFLAYNICIDSYIINYELSIPCKRPLAKANGLLLY</t>
  </si>
  <si>
    <t>RBB01607</t>
  </si>
  <si>
    <t>MGKADRLRKMQKILDEILKRIATVKSAGSIEEITLAHGCERFVSNKPTYIPNLGVMSSEFGQPELVRITPAPIDANLCKLEAKIISEEITKLQKTQSSTVVNNFYYNFYGDVLDAEKLVRMLKSKEHLMTFRMAE</t>
  </si>
  <si>
    <t>RBB01608</t>
  </si>
  <si>
    <t>MKKEKLSELDDVYTKEIKFLKQAQSKGQISGE</t>
  </si>
  <si>
    <t>RBB01609</t>
  </si>
  <si>
    <t>MLLPAKERASAEEKMASDIQLMYKKFVNEHKSQFEKLNETIRNSLKQMAEKAKDTSKSLYDRMLDGLKAFMKDLSVSCNFLNQDMGESIGEAIHDGHWGEVLEKMSKQMYETWKSGLKAAEKILGPWGEAVAELITALTDFIWGIFKGHEKARIKAVEKNGTKIWRNLKN</t>
  </si>
  <si>
    <t>RBB01610</t>
  </si>
  <si>
    <t>MVNKRNRCTGQIINNTKAQKYKSKFAFFGGVNLDKNRLVSI</t>
  </si>
  <si>
    <t>RBB01611</t>
  </si>
  <si>
    <t>MRIKVSFLVNFELNVVLFFIASKNASLASFTLRIFAKGGAISYCSQAFSKFDKILESLKALTSVCLSACFQAFVKLLSASASRFSKSSRDIMSGNFFHQPLTVHILLKILLQVLCHFLAKIQEL</t>
  </si>
  <si>
    <t>RBB01612</t>
  </si>
  <si>
    <t>MVPPFINAVLSKFGLSSNWCYKPVKPISQKEQAKIDEKHAKTLATYVELLSKAKEMGNDSLYLKIQDEMNQYLQI</t>
  </si>
  <si>
    <t>RBB01613</t>
  </si>
  <si>
    <t>MYFLEPSQSINLIEKKESTKKENRIIISLGV</t>
  </si>
  <si>
    <t>RBB01614</t>
  </si>
  <si>
    <t>MILNYISFIFIKMNNNESLFKKAKEYIANLKSTKLEEKTEYSNRTHLENLLNDFNKINQNSSIAIQHEPRRSKEGFGSPDYIVRHNITQGTIGCIEVKKVEQNLDEILKSSQIEKYKNITRSILLTNYIEFIWIKDKEIKLRGSLLTKEELYSEDTKLDKNKLTKIINILFEFFNSHFEKIKSIEALASLLASKTKSLKEEIEVNLKENKEKLNLDIDESELGELNVLVSTCRILKKSIYSDDFNISEFSDSIAQ</t>
  </si>
  <si>
    <t>RBB01615</t>
  </si>
  <si>
    <t>MDKDNSLDNEPFMIINLEKLTSEDFEYLKKFSRNSLNIEEARSFTLEKKYTDKFLVYLKKRLRIQAMSFLNFLKLKLTLIRKIQMKYLRILLKTLLVCLMKKSCY</t>
  </si>
  <si>
    <t>RBB01616</t>
  </si>
  <si>
    <t>MKLGKFLYQCIVSKKIQTHKDGLKIEAKKKTVFY</t>
  </si>
  <si>
    <t>RBB01618</t>
  </si>
  <si>
    <t>MTLDGFNLIKFELNVLFIIPVKTLSAEIIQEFLSQKEY</t>
  </si>
  <si>
    <t>RBB01620</t>
  </si>
  <si>
    <t>MLLKTQRIKLDKWGKYIEGKFYFYNKVNGMYK</t>
  </si>
  <si>
    <t>RBB01622</t>
  </si>
  <si>
    <t>MNVWGKVLMIRYVVNLEGNYHINQGGTNLLCIK</t>
  </si>
  <si>
    <t>RBB01625</t>
  </si>
  <si>
    <t>MKIEKQVDRKITINEIINENGKKTKKLLEIQKDNISLLKNEFNMVKVLRLKFNENSTNSTLKST</t>
  </si>
  <si>
    <t>RBB01626</t>
  </si>
  <si>
    <t>MFITIKLIILYIRFKIFLKKKFVINILVKININQNKKI</t>
  </si>
  <si>
    <t>RBB01627</t>
  </si>
  <si>
    <t>MNKKLFHSANKNYAYSLIRSKFNKALAKTNQHEVDSKTLLEYLEILEKIQK</t>
  </si>
  <si>
    <t>RBB01783</t>
  </si>
  <si>
    <t>MEKFLKEILSMNSKNRLSSHLIILIYTLNNIDLNSKNIGYYSRGFIRRAFTFNIDRYCNTSKDIEIDIDLLIKYLDFLENNLKIITNKYKVEKNIFKLYYIINYPLKICYTKIMNYYK</t>
  </si>
  <si>
    <t>RBB02004</t>
  </si>
  <si>
    <t>MNKYLDILEKTKTIVKLSFKNQSKYMIYYKINPP</t>
  </si>
  <si>
    <t>RBB02005</t>
  </si>
  <si>
    <t>MKKNQKNKCSEIEKTQLEIINNQSEIEKQLHQLEIEFTGVCLLYVTIHY</t>
  </si>
  <si>
    <t>RBB01631</t>
  </si>
  <si>
    <t>MSRQTNIQFSNEIQALKDTRSTIITNQNDNINSTINYPPYIQTILKIEKQVDGNIIINGMTKESGTETKKLLEIPNGNISRLKDAIQYGGSFRAKDVRENQTQKENNKDSHIHVDDFKEYIHLIMPSINNNADSSSSYYYTNYIINGDNLLRIISNL</t>
  </si>
  <si>
    <t>RBB02006</t>
  </si>
  <si>
    <t>MNKLLIFIILLVFSCNLSNSDQNNPLNMSNKEKISEYQINESSNKYSIFKRNSSVKRYTFNHYY</t>
  </si>
  <si>
    <t>RBB01725</t>
  </si>
  <si>
    <t>NC000957</t>
  </si>
  <si>
    <t>MGNYQYFFNLFFIFKIIFIYLYIMYKAIKEQQEIEIDHACRILILTATIFEINSIFENYYQKTLLKKYNENLKNKNLPPSNISTMKKYLNQLEKEIKIIAKFYFKNDQSLIYCKLNYTLEKICLKLIKFYKKFYKELKQFTQKNITT</t>
  </si>
  <si>
    <t>RBB01726</t>
  </si>
  <si>
    <t>MEKSLKEILGMNSKNKLSSHLIILIYTLNNINLNLNIEYYNRGFIRRAFTFNVDRYCNTSKDIEIDIDLLIKYLDILENNLKIIANKYKVEKNIFKLYYIINYPLKICYTKIRNYYK</t>
  </si>
  <si>
    <t>RBB01727</t>
  </si>
  <si>
    <t>MNGIINDTLVARITKQIKFAKNKLIILVKTLDHMNQELFYSENKDYTHLLIKSKFNLALAKTTQHEVNYKTLLEYLEILEKNPKVIVKCPTNKENESFIGRYTLLYPLEVCCTKIYNLHPNI</t>
  </si>
  <si>
    <t>RBB01728</t>
  </si>
  <si>
    <t>MNSKTTNKTNRNCYNKVQHKLIVLISTICYLNKTHKKYTQKTILYYFNENLRKNGQTISTLRTMQKYIYRLQKEIKVTTNYYQHMGVNSGTEIYYKLNYPKKDCYHKINQHFKEKKEERYQNRVANYFNKNSDSKMGSVQLGECNNNNNNIKEERKINEIEKYQVIKYFNKCDFSCKEILPVLLTLNIDKENIIKIIKILKITEINSKNKNIRPTKSCIKKKQEKLKGILCNTQKELEENGYNPKQLEINFQKIY</t>
  </si>
  <si>
    <t>RBB01729</t>
  </si>
  <si>
    <t>RBB01730</t>
  </si>
  <si>
    <t>MENIFEYLKLNAVEICVLKDIKKVIYKFYESILDIENDAETINILSPXKSQNILNEFFFNLGPKKSKELINLFRKIKVKLGDNVFENKVFIFYLCLDDVDFFKLLYVLDKSNFDDYLILIYEKFLAIRKDLKLILNNYGSNNL</t>
  </si>
  <si>
    <t>RBB01011</t>
  </si>
  <si>
    <t>NC001849</t>
  </si>
  <si>
    <t>BBD01</t>
  </si>
  <si>
    <t>MSRQTNIQFSNEIQALKDTRSTIITNQNDNINSTINYPPYIQTILKIEKQVDGNIIINGMTKESGTETKKLLEIPNGNISRLKDAIQYGGSFRAKDVRENQTQKENNKDSHIHVDNFKEYIHLIMPSINNNADSSSSYYYTNYIINGDNLLRIISNL</t>
  </si>
  <si>
    <t>RBB02007</t>
  </si>
  <si>
    <t>BBD02</t>
  </si>
  <si>
    <t>RBB02008</t>
  </si>
  <si>
    <t>BBD03</t>
  </si>
  <si>
    <t>RBB01755</t>
  </si>
  <si>
    <t>BBD04</t>
  </si>
  <si>
    <t>RBB01015</t>
  </si>
  <si>
    <t>BBD05</t>
  </si>
  <si>
    <t>RBB01016</t>
  </si>
  <si>
    <t>BBD06</t>
  </si>
  <si>
    <t>MQKYIYRLQKEIKVTTNYYQHMGVNSGTEIYYKLNYPKKDCYHKINQHFKEKKEKRFQNRVANYFNKNSDTKMGSVQLENCNNNIKEERKINEIEKYQVIKHFNKCDFLCKEIISILLTLNIDKENMIKIIKILKITEIKSKNKNIRFTKSCIA</t>
  </si>
  <si>
    <t>RBB01017</t>
  </si>
  <si>
    <t>BBD07</t>
  </si>
  <si>
    <t>MSIKYSPFLKLKEFIINIYFIPYILLNKPLIFKGFSFY</t>
  </si>
  <si>
    <t>RBB01018</t>
  </si>
  <si>
    <t>BBD08</t>
  </si>
  <si>
    <t>MPIFMANYKNIAIENYKLKLYKKECLERVLMI</t>
  </si>
  <si>
    <t>RBB01019</t>
  </si>
  <si>
    <t>BBD09</t>
  </si>
  <si>
    <t>MKNKTFIFLIFLIKNLAIYAQNINYEFKQAKIKNLKGIFINYKVYLAENLAINNVKTLNHISTFKINLVIDKKIATSIKNEQDVIRAGNECGIFLEFQINNRIYYTKFSSIKYILQAIESFAKIKNTINNLEIKNLEGNGIFLYKNGHSYNLKTDFQETAIFVNFLGFKDNTGRPYFIFYYDNIDDKDKNLKTILISFEEFHNGIREGLFLLRNEKAILEFINFSKD</t>
  </si>
  <si>
    <t>RBB01020</t>
  </si>
  <si>
    <t>BBD10</t>
  </si>
  <si>
    <t>MNSKFILKYFILAFFLVSCQTYQIAYDRFSQVLDSQYDIGVNYSRDGIFKSVISIKYDKLKNKREYFILVRVESRNSSQIKPEKIITDTRFEAKGELVSEDSKRVVYYNDFYDSYFPYDYTTVITEKNIKVEIYKFIISESEFIRFVALGNDNIAAFRIYAFRNDVIVSFNKIPFKKFLDDFNSKVKLLGGS</t>
  </si>
  <si>
    <t>RBB01021</t>
  </si>
  <si>
    <t>BBD11</t>
  </si>
  <si>
    <t>MYTDPRSIINTYFVKNKKIFIINPIAFKFELNFEKIIQTNSKENIALKTFKGGIISLQLRSNELSKLPQDILKGKLEFYINYVSEEKLKIVYDMMVVKVYTIDLKAINKDEIYLIELKILGSIYRKENIENAFIPIIKNNNTYLFENKANNQKVNLLLKGIDKTIELPFLTKISYSNIKTLNTADIKTNENLNTNTKTTNRMLLNLSTKIYEELVLTNSNQIKTINNKQKILKTLRSFIENENGLGGKIKLIFLE</t>
  </si>
  <si>
    <t>RBB02009</t>
  </si>
  <si>
    <t>BBD12</t>
  </si>
  <si>
    <t>MLVSRMLGYMLNTFVRVFVKSLLDYVAWADCSNLSFQKKITIM</t>
  </si>
  <si>
    <t>RBB01023</t>
  </si>
  <si>
    <t>BBD13</t>
  </si>
  <si>
    <t>MLSINGVRLYSLKEFQNILEDSYNLSISKNTISKKSKILKCAIHVDNRPYLLEDFCTYFLMDFRRPKPITNSMKETIQLRIEQAKKIMSRKSTKHEIQIASKKMGHIL</t>
  </si>
  <si>
    <t>RBB01024</t>
  </si>
  <si>
    <t>BBD14</t>
  </si>
  <si>
    <t>MIIKIKNNVNTNFNNLITLEEIIKYNQKNASSNLIELKRSRLKSYLTKKRAIYQRILKVCWAIDLKNKQYYKSNKLKTYSTIEIHNIVNKCLAKDNKKISIRTLEYDISFLNQILLIKTKLKHLGKDNGSFAFYIQNKNLWKHRFIIIQEAINKEIKEYLKDKKIVSDFFKEINNTINKNNIRNIKPKSSIADESIADVIPKGIKGINKIENSIEKNNGKINKISYKEYIANKLVEVHKIEKMQITKILKISNNE</t>
  </si>
  <si>
    <t>RBB01025</t>
  </si>
  <si>
    <t>BBD15</t>
  </si>
  <si>
    <t>MKNKLSVYTTIMLNFKFLKCVYLCFMVFVRLILIIKFRGKKFMNRKFVISLLFIILTFLLILGCDLSINNDRNKIDGASHFKKKYMDNLNYQCLSKKESEAKNSQIKLDENNNKNHFYSSRVSNVSNYYDRTHISCKKND</t>
  </si>
  <si>
    <t>RBB01026</t>
  </si>
  <si>
    <t>BBD16</t>
  </si>
  <si>
    <t>MDLNLDFYHLELQLPKGQLVSLNFRVVFLIP</t>
  </si>
  <si>
    <t>RBB01027</t>
  </si>
  <si>
    <t>BBD17</t>
  </si>
  <si>
    <t>MVNTVLLNSLESCHEINRGFVSIIFDLEIVI</t>
  </si>
  <si>
    <t>RBB01028</t>
  </si>
  <si>
    <t>BBD18</t>
  </si>
  <si>
    <t>MQKEITINYNEYTIGGIKGTFFGNSQYEANYRAKINGFIIDFFKIPISLKKKYELNIKALSDPNFSSTNIAMNCINTFKLIVDIVNMQTGENYDYDTFITKTDTEKMLKYGTKIIAALARHFDEQNKTNFNESYYEWEKGWIDKKWINYEPTAEEIKEIQIMNQKLNPLKLKHRKKNLNNGQIRLLQAINKIEDQSQQQATKSNSKTKKLKGNHGEKTKI</t>
  </si>
  <si>
    <t>RBB01029</t>
  </si>
  <si>
    <t>BBD19</t>
  </si>
  <si>
    <t>MINEFYFYHNLNFFNKSSFFYKEHKISIIWQREGWHL</t>
  </si>
  <si>
    <t>RBB01031</t>
  </si>
  <si>
    <t>BBD21</t>
  </si>
  <si>
    <t>MKKIAFHIQKGGVGKTTLSGNIASYLSKTKKVILVDCDIQQASSSTWFLNHEILKLDIKDFLLKKMDVDQVVRQIQKNFYILPCVPSGTFRRDVQHELQDFPYLIDDFCLELEKLGFEFAIFDLSPSFELWERRIILAMCEVITPLTPEFLSLEGINIFKEEFESLLKSYRKKVKHEKIICNMLNKSFKRHNLHLRQFKTFGYDLYEVGQDAKIAESQLYKKSIFDYYPESRSVLELSRLGDALCL</t>
  </si>
  <si>
    <t>RBB01032</t>
  </si>
  <si>
    <t>BBD22</t>
  </si>
  <si>
    <t>MPISKEVNLEEIIKQNVSKSKFAFRDNDVISNNIPNVKPIRSKMTIKQISVGLKYEYWIEFYSILDKKGLTASGFIRTLIMEYIEASKK</t>
  </si>
  <si>
    <t>RBB01034</t>
  </si>
  <si>
    <t>BBD24</t>
  </si>
  <si>
    <t>MTAIIVYSCLTMCVIYFHLQLKTFFTKLIRFCKKCFDIFLLLIEMLKLIFYLLIINNKFYIFIIISIALITINTMI</t>
  </si>
  <si>
    <t>RBB01035</t>
  </si>
  <si>
    <t>BBD25</t>
  </si>
  <si>
    <t>MHVIILIFESVFKCLFNYVIFLKNFHTKNFFVSSFLLILLHLMGILFFSSRL</t>
  </si>
  <si>
    <t>RBB01036</t>
  </si>
  <si>
    <t>NC001850</t>
  </si>
  <si>
    <t>BBE01</t>
  </si>
  <si>
    <t>MLKVFKIDNLDKRVVFEFETKDLVALVMNLKPD</t>
  </si>
  <si>
    <t>RBB01037</t>
  </si>
  <si>
    <t>BBE02</t>
  </si>
  <si>
    <t>MKTNDIVKTNNPNISLYKQLSKDFIKKENINKLKDFFILIKNKLFSIDDNSTEANIESLLKYIFEELNYSVEQQKAGQIEGVESRVDILLFENDKDKASFNNKLKEAKKNNEPIPIEDILIIAEVKRPTFSFDAKDKLKESEDQLYRYLNQYQKHYGILSNGKVWRLYDKSKVLYGEKRYIEFNFXKIEEKEEYKEQEWFVLFIYLIRKERYLKTSNVIEVEKEQIAKEKEIIQKTLKEILYERPDDSIVFKIAK</t>
  </si>
  <si>
    <t>RBB01038</t>
  </si>
  <si>
    <t>BBE03</t>
  </si>
  <si>
    <t>MPKNNKEFSIYNFYEILVDMNLPINRFVLFLNILFDDINRIISSKEKTIISRPNKASGNTCLNK</t>
  </si>
  <si>
    <t>RBB01039</t>
  </si>
  <si>
    <t>BBE04</t>
  </si>
  <si>
    <t>MKNPKSNKSKLNIITAILASIYISCAPIGKVNTKPNSDTNPENNQN</t>
  </si>
  <si>
    <t>RBB01040</t>
  </si>
  <si>
    <t>BBE05</t>
  </si>
  <si>
    <t>MGKEVPIVKIIAFKSTKGVEEKYKVKSPKLISEVLNIDFYQYKISIALIR</t>
  </si>
  <si>
    <t>RBB01041</t>
  </si>
  <si>
    <t>BBE06</t>
  </si>
  <si>
    <t>MRFLNIIKSLEFFVMSCNDIFTKKGTLSNLKLSAVERCILDDMEIVIMN</t>
  </si>
  <si>
    <t>RBB01042</t>
  </si>
  <si>
    <t>BBE07</t>
  </si>
  <si>
    <t>MGLIVSGDQFIDLKYMNKIIKNFKDVIVIEMEGVVIGHVAHTFNVYFIVIGPYGYFK</t>
  </si>
  <si>
    <t>RBB02010</t>
  </si>
  <si>
    <t>BBE08</t>
  </si>
  <si>
    <t>MQKNVYCFIIFVLISSCNNYANDKGLKRVKEYLEKEAKVFLCLSNFVL</t>
  </si>
  <si>
    <t>RBB01044</t>
  </si>
  <si>
    <t>BBE09</t>
  </si>
  <si>
    <t>MQKDIYISNIFLYIPLFYSCFLTPPKSLKINSIKTEVFDFKIIEEGDITKYNKNPIKESNNNICLTFKEPELNEIKEGEVFEILANGYVTWAKSGDLRDIKDKNNNLIEDLRELKYSYIFSPIRFKTYSLLTFSYTNYSINDNNYKIFGQEVPIAKIIAFESTEEFEKKYEIKSLKLNSEESNIDFEQNRTGFAKINLKETSREPQYIYSYNFGVFDNSLADYFKLFYKKSKCNYMPAYLTIKDKQTNKDKTYEI</t>
  </si>
  <si>
    <t>RBB01045</t>
  </si>
  <si>
    <t>BBE10</t>
  </si>
  <si>
    <t>MLKKLLKIFVLISTKRKKGEDNLLWFFQYQYF</t>
  </si>
  <si>
    <t>RBB01046</t>
  </si>
  <si>
    <t>BBE11</t>
  </si>
  <si>
    <t>MGILMCEFFKKEKDLIGKIIEKQKNLNVSRDNLKNMHKLVSKSL</t>
  </si>
  <si>
    <t>RBB01047</t>
  </si>
  <si>
    <t>BBE12</t>
  </si>
  <si>
    <t>MCFLIIINKEIFKFEIIIVTHNKNNMVRGRYIVALKKVLAI</t>
  </si>
  <si>
    <t>RBB01048</t>
  </si>
  <si>
    <t>BBE13</t>
  </si>
  <si>
    <t>MSIIEGHLFYKVSEAQKSLKTSLIIKSQKAI</t>
  </si>
  <si>
    <t>RBB01049</t>
  </si>
  <si>
    <t>BBE14</t>
  </si>
  <si>
    <t>MQFKKTYPLILKTENFLLYATEIKFLTTIIFIISAFFLKFLLSQKGNNKTNNLEEVANLLFKNFKIFCNAF</t>
  </si>
  <si>
    <t>RBB02011</t>
  </si>
  <si>
    <t>BBE15</t>
  </si>
  <si>
    <t>MISGLAEYNFLRNILVIGLDFHLRKEKFIYLCKSNLEFKMHCKKF</t>
  </si>
  <si>
    <t>RBB01051</t>
  </si>
  <si>
    <t>BBE16</t>
  </si>
  <si>
    <t>MGKILFFGLLLICIFLGFFFYKQKENNVIYNKIVEKFDDNVFVDETYTYLFKDSNLKELVFIKSQLIIPELKHKKMIKATGYRADAYKALSTVYRFDFKVHDNKILGFKSVIFEGFEDAKVSKHENNLPSEKWQQLKDFNIGDPNINEKFFHLEFPFVVKNTLCVTISKGFFKKIKKLKRLKIMLISNEDREYKIDIENFLPKYNL</t>
  </si>
  <si>
    <t>RBB01052</t>
  </si>
  <si>
    <t>BBE17</t>
  </si>
  <si>
    <t>MKVIILLISFLLIPSRFIFPSEISEEVVILNDSNRYDFGLILKLKTKFGSFTLRYDHDGYMDLGFNIQVINNTEIVFKKVYINGVSVIDHPINVHSRFIDRVNYFNFDMSFFDYSEKMNKIRKLAEENGIDVYVECFDEINNEKKKYSFRVSRENSSHFYSAFDMIFHK</t>
  </si>
  <si>
    <t>RBB01053</t>
  </si>
  <si>
    <t>BBE18</t>
  </si>
  <si>
    <t>MSVKLKHMNIKIKDRINTGKNQKQIEINCDEDKMERFLFLKERLIINFQKEIHNKIETMKILKEIKDKEYYKLDGYQNFEMFTRNYKIAKSQAYEYLRMANAIEEGLVQEKYIIENGIQNSLFFLKDKEGGKVKKSNRNFIRPLRFQLKTEDAYIYYKSKARFTSFLLEKLLKDKEELLNEIMKEYKECKKYN</t>
  </si>
  <si>
    <t>RBB01054</t>
  </si>
  <si>
    <t>BBE19</t>
  </si>
  <si>
    <t>MDRENTKIVAICSIKGGVGKSTSAIIFSTLLSKKYKVLLIDADPQASTTSYFSDLLEEQGVDVSKQNIYEVLADKKNINSSTFRLNNNLYILPSYIYLYLFYDDNIPFKETRLKDSLKLLKHKYDYIIIDTSPSLGIILTNVLVVSNYIIIPMTAQKWSVESMQLLEFALKRLKLKIPIFPMVTNFKKNNTYKHLLELISRDDNFLGVIHEREDLNKRIAENDTFDLNKDYIKEYEITLEKFFQLSKKFLIS</t>
  </si>
  <si>
    <t>RBB01055</t>
  </si>
  <si>
    <t>BBE20</t>
  </si>
  <si>
    <t>MKSVLEKLKNKKKEIIKKSRKPEIFIKKEILNERAIYHTKMLMDLYKFEINRYKKNKFLILFRKLFNQGKLEGLNLFSTKENDKFIGIFYGYRKPIKNIVIKYKINGTLKSYTFSKVYYIEFKFKKGSVFCYLRSLARLIKKEKINKKYFQTFIDMLNRLEKKVYEFYCKELPDGGIINKWIEKTLK</t>
  </si>
  <si>
    <t>RBB01056</t>
  </si>
  <si>
    <t>BBE21</t>
  </si>
  <si>
    <t>MLYYVRVYKKPSEVEEAEVKVNKSLQIQSKYQHKLIALIATLEYINKNKKKYNQSDILYCFNSNLRRNGQKEVSIKTLRNYFYKLEKLNITINYYRHLGINMGTEIYYALRHSKKDCYNLLNQHFRNKKTERFQRRVNVYIKINYDKKDNVKNGECLNNKYKKEERETERKKRINKLKLKKYAKKCNFDNEISSFIINLNLKKETTIKLFKFIIKEKYYFKKENKCNLQKTLQNKKRDLISILRKTQKILIKEGC</t>
  </si>
  <si>
    <t>RBB01057</t>
  </si>
  <si>
    <t>BBE22</t>
  </si>
  <si>
    <t>MPVSNSNEIISLINQLQNYFKNIIATKDWHCKNHVSFSNNKNGGIWPEHCVKNTWGSEFPNDLNTKRIKKVFFKGTDQYYDSYSGFYDDCIKKKQTGLQLYLKNNSINTLFITGLALDFCVKETILDAINLGFRVYLITDATRSITSTPELIIQELKKLNVLTCFSKDIFDSQSKLNI</t>
  </si>
  <si>
    <t>RBB01058</t>
  </si>
  <si>
    <t>BBE23</t>
  </si>
  <si>
    <t>MFTILCGINRVKILDMLFVFSVKLIYDVPYIRRIWTLLKMFNLNWRIFIIGNINFNKKSKI</t>
  </si>
  <si>
    <t>RBB01060</t>
  </si>
  <si>
    <t>BBE25</t>
  </si>
  <si>
    <t>MQTIKIQDIPTLFNKVGIIFCNINFESIIKINIY</t>
  </si>
  <si>
    <t>RBB02012</t>
  </si>
  <si>
    <t>BBE26</t>
  </si>
  <si>
    <t>MYFYCLHLIVFIVICFGDFGICALGGVVFLGFIFLLYSVQCN</t>
  </si>
  <si>
    <t>RBB01062</t>
  </si>
  <si>
    <t>BBE27</t>
  </si>
  <si>
    <t>MKKNTKSKRNLKKKNNQKIKKSYKDKLKCLEDGLKEERKMLERKILF</t>
  </si>
  <si>
    <t>RBB01063</t>
  </si>
  <si>
    <t>BBE28</t>
  </si>
  <si>
    <t>MIFKEIKMMPQKLLIIKNCYSCQKLLKKNSKICCVVYRTRNKYPKTLITS</t>
  </si>
  <si>
    <t>RBB01065</t>
  </si>
  <si>
    <t>BBE30</t>
  </si>
  <si>
    <t>MPEVNNRKMSIRILIKNKGFYEFCKEDTKRAYFIFEILFFIKKRSLII</t>
  </si>
  <si>
    <t>RBB01066</t>
  </si>
  <si>
    <t>BBE31</t>
  </si>
  <si>
    <t>MKYHIIVSIFIFLFLNACNPDSNTNQNNSKKGLLKIEKIPNKQIKNKLLDDLKNLIETANEDRKKYEKKLEEEPSNQYGISIFKEIYWVASYETVADNTDRSKNYRKFTYATLNPINTNKLANLSKILIQSKQKTLLFGTFCNLGRTFDTAINHLYPKKDALDKLEISNLEKLKNSFEKLLSMKSIVSDMLNQLLLDYQDDKDSIKTDIAKLESHLTELYKQIEKKSSQATKLKNNILSISNL</t>
  </si>
  <si>
    <t>RBB01068</t>
  </si>
  <si>
    <t>NC001851</t>
  </si>
  <si>
    <t>BBF01</t>
  </si>
  <si>
    <t>MKLLKIFMCAFLLLNLVNCKFDSLNLSTKSVDDKNNSIAKLLQHLSKSEDQANKTSTSEDQKELEITENKEQEHEKLSQVAQHAPNSKIEKVKSDGKPVPGDKILSSNKDIYNSYIPEVKEEIVYEILEEVIIPETKIPEITEEVIMPIPQTIDFYIEPRPISSFLTQGTSPSITSTIKSYKELAKEKINNGLNIVQKITQNIDNITENLNSKETPKEISGKEVEEKITHPIFDHITGSGNNPGQDSISNTWGEG</t>
  </si>
  <si>
    <t>RBB01069</t>
  </si>
  <si>
    <t>BBF02</t>
  </si>
  <si>
    <t>MITRAKETLHEIRYNSHSKNFFLAKTPCILNLYQKLKYIKSFAPLKLNQNNLNYYRNSSNELTSTITNLISNFFNENESCKNLYNLTLYINANLKKLGIYKNTCKLQKQIISKIFILD</t>
  </si>
  <si>
    <t>RBB01070</t>
  </si>
  <si>
    <t>BBF03</t>
  </si>
  <si>
    <t>MSMEQLIAQDLSKRYYYNELTYRDLENLEKQFGIKFDNLVTKIDNVEKNLNLKIDNLDTKIDTVKSELTTKIDTVKSELTTKIDNLEKNLQKDMFNLEQRLEAKLEANNKVLLEKLESNNKVLLEKLESNNKVLLEKLSVKNRVSVVIASVVSPIVLSILSSLIMTLIGNYFK</t>
  </si>
  <si>
    <t>RBB01071</t>
  </si>
  <si>
    <t>BBF04</t>
  </si>
  <si>
    <t>MKKNQKNKCSEIEKTQLEIINTQSEIEKQLHQLEIEFTGVCLLYVAIHY</t>
  </si>
  <si>
    <t>RBB01072</t>
  </si>
  <si>
    <t>BBF05</t>
  </si>
  <si>
    <t>MPALCGNTLLNLELNNYSQKKLLKFYNEILKKDNKNSCDLPTMSKYLDILENTKTIIKLSFKNHPKYIIYYKINYPLKVFCSTIQDYYQTIANKLKLRL</t>
  </si>
  <si>
    <t>RBB01073</t>
  </si>
  <si>
    <t>BBF06</t>
  </si>
  <si>
    <t>MEKFLKEILSMNSKNRLSSHLIILIYTLNNIDLNSKNIGYKEFEELNKAHEAALSSRES</t>
  </si>
  <si>
    <t>RBB01074</t>
  </si>
  <si>
    <t>BBF07</t>
  </si>
  <si>
    <t>MNYFTRELKIFILEIMELFYMCKKARLFLLKSKSFLIYK</t>
  </si>
  <si>
    <t>RBB01075</t>
  </si>
  <si>
    <t>BBF08</t>
  </si>
  <si>
    <t>MLESETKVSELKKSLDFSEESLSLKSLDIEQLSIRDIRYIYIGKNKFVKLYKHLL</t>
  </si>
  <si>
    <t>RBB01076</t>
  </si>
  <si>
    <t>BBF09</t>
  </si>
  <si>
    <t>MEALKKQLEDELEIKLSNQTHIKQDDSFNKQAQLQQLNPGVSQKQEIDKKT</t>
  </si>
  <si>
    <t>RBB01077</t>
  </si>
  <si>
    <t>BBF10</t>
  </si>
  <si>
    <t>MQTTSDLTNLVKMAGLEAYSISHKLKDLEKGIENYEDNNNSTKDTLNQSLKDVIYEITKLSSLIEAKDKIDQRKKLGYQTEQEFDAKFINLKNIKDKLKTLCGKAKGHLGSNLSSVTIDGITKEKVAQAYLIIKLIHKTLIYMNDDSKGSLATILNDLEKDAKSI</t>
  </si>
  <si>
    <t>RBB01078</t>
  </si>
  <si>
    <t>BBF11</t>
  </si>
  <si>
    <t>MVFYNRNIIFFSLCLVIPLIILIKILKLSIDHISD</t>
  </si>
  <si>
    <t>RBB01080</t>
  </si>
  <si>
    <t>BBF13</t>
  </si>
  <si>
    <t>MDIKKPDIIALTSVKGGVGKSTLSILFSYLLKELGKKILLIDLDPQNSLTSYFTKYIPDAETYNVYSMLKGDFYFKKYLNKINDYMYIIPSHPMLEKFNTETDQETFLEYYLNRNIINCDFDYILLDTSPGSNLLLKSALNTSNYIIIPVQSEIWSIESFNILINIINGITKHREKKYNISIVENQFIKNRNILKEVENLIHKEYKEYIKGKIHFYNSIKVLITKRLEPSSREIYYQEIKETLKNIFSL</t>
  </si>
  <si>
    <t>RBB01081</t>
  </si>
  <si>
    <t>BBF14</t>
  </si>
  <si>
    <t>MNSIFRKLKQKKALMNIDENPIKNIFNKIEEKNGKKIYYTKIFYHLVNFRNNCKKQRLKLEFKKFNSKDKYSFNLFPIEGKNKFLGIRYGYDRLEKPFLHKIGKNRNYAIKKLYYIEFIFKTGSIKCYLLSLRTLLRKRQKEDTKYYKYSLKHLKKMERKVYKFYNKKLTNGGILDKWILKNQIL</t>
  </si>
  <si>
    <t>RBB01082</t>
  </si>
  <si>
    <t>BBF15</t>
  </si>
  <si>
    <t>MESNETKKVNKNSSKEIRKYVKGLLNIVKNIVPVTTKRLKNYI</t>
  </si>
  <si>
    <t>RBB01083</t>
  </si>
  <si>
    <t>BBF16</t>
  </si>
  <si>
    <t>MKNNGPLILWISLLYYLIREKFIYHSILSLFFPLFNILLSNLNLLDTYLYKTIEFWILYEE</t>
  </si>
  <si>
    <t>RBB01084</t>
  </si>
  <si>
    <t>BBF17</t>
  </si>
  <si>
    <t>MGKVKKPLSYIKYGRDNQPNVESKDRNHIDVKEYHRDKGGFANVFDNYFIILMILAIEGNFLMNSIKNGMFLLILIKIKIQFIKI</t>
  </si>
  <si>
    <t>RBB01087</t>
  </si>
  <si>
    <t>BBF20</t>
  </si>
  <si>
    <t>MNKKFSISLLSTILAFLLVLGCDLSSNNAENKMDDIFNLEKKYMDNSNYKCLSKNEAIVKNSKIKLGVNNTRSRSYSSRETNVSDSYNKTYSYCKSN</t>
  </si>
  <si>
    <t>RBB01088</t>
  </si>
  <si>
    <t>BBF21</t>
  </si>
  <si>
    <t>MTFKMYARDLEIHINEYYYFLVLLLFDYTLEKGI</t>
  </si>
  <si>
    <t>RBB01089</t>
  </si>
  <si>
    <t>BBF22</t>
  </si>
  <si>
    <t>MISSKKLRECKDKYRDKEGKIAEINGFLNIGSIIKNNKKNIKEDNNNTCYVDEESRLNEIKEGEVWKLFVGGYVT</t>
  </si>
  <si>
    <t>RBB01090</t>
  </si>
  <si>
    <t>BBF23</t>
  </si>
  <si>
    <t>MSKKERKEIILNDRKTSINQLKNNCDKDDEIEYESYKNQIRRIATSEIDNRIELMKILYKIRTKKLYKFDGYKKFDDFLKKFVIARSQAFLYLRLYKHVLSGDLKIDEIKQLGFAETYSRIKRFNIDKGIAKEKSIRILRLQLENQESYDFYGKNAKFTGYFLDRVFIEKKDLLEKFMEEFKS</t>
  </si>
  <si>
    <t>RBB01091</t>
  </si>
  <si>
    <t>BBF24</t>
  </si>
  <si>
    <t>MDRKKTEIITIASVKGGVGKSALAIIFSYILKNFNKKVLLVDLDPQNSLTSYFIRHIKSIEGINVYYMFKDYQDFDPNKYLNEINNNMYIVPSHPILCKFEQEDKRYKEQLLEYCVKKILINNNFDYILIDTPPSLGPLLYNALNITNKVIIPVQLERWSVEAFPMLMDAIEEVNLFKDKKIDISIVENQFIKNRNTFIDVEKQVLKKYSILIKGKIHSFNSVKVLINELKEPDVSAVYYKEAQEALEKIVKVR</t>
  </si>
  <si>
    <t>RBB01092</t>
  </si>
  <si>
    <t>BBF25</t>
  </si>
  <si>
    <t>MESLLKRLKIKKSEIKKTRKKLIFAKVEDKNNRKIYHTRIMSDLYVFGVNKNQQNKFFVSFRGLFNKEKISEFNLFPLKENDEFLGIYYGYRRPVQNIIVKYQENNTTKSYAFSKIHYIEFRFKRGSVYCYIRGMSRFIKKEKAETQYNQFLLKLIIKLEREIYKFYNKKLPNGGFIKKWIEKKQK</t>
  </si>
  <si>
    <t>RBB01093</t>
  </si>
  <si>
    <t>BBF26</t>
  </si>
  <si>
    <t>MKSIKTSTNKYQHKLIILISTLNYVNSNLEQYTQNDILYYFNNNIRRNCQKEVKLKTLQNYLYKLEKVFKVTSNYHRHLGINMGTEVHYKLKYPKKVCYHLINKHFKEIKKKKYKSRVDSYFNKNCIENSSVKNRECFYNISNNKEEKRNSRKSIEKLQIRKYIEKCNFKSNIFSLILNLGLKKDATIEVCKMIKKAENLIEKNIFEKLNVVKVIEVNKLKNKQQKLKRILKEVKIKLENENYKSEQLEIEIKDI</t>
  </si>
  <si>
    <t>RBB01094</t>
  </si>
  <si>
    <t>BBF27</t>
  </si>
  <si>
    <t>MKKTQKILDKILKRIVLVKSARSTEEIKLSSSDARFVSKNPIFHRDLKILKIIIFG</t>
  </si>
  <si>
    <t>RBB01095</t>
  </si>
  <si>
    <t>BBF28</t>
  </si>
  <si>
    <t>MALDQSFVEVHKSMQDKITDMCRDFSHGGVGVDYFEGPCNSQT</t>
  </si>
  <si>
    <t>RBB01097</t>
  </si>
  <si>
    <t>BBF30</t>
  </si>
  <si>
    <t>MDRKRTKIITITSIKGDVGKTTLTNRKSFGFNPSHLTLYSLNRYFYYLNKHKAIDSELKIEITKLKVNCDYIVLRYSLNATH</t>
  </si>
  <si>
    <t>RBB01100</t>
  </si>
  <si>
    <t>NC001852</t>
  </si>
  <si>
    <t>BBG01</t>
  </si>
  <si>
    <t>MRKSLFLYTLLMGGLMSCNLDSKLSSNKEQKNNNNVKEVSNSVQEDGLNDLYSNQEKQKSFTKNFGEWKYEDLINPIEPIIPSESPKNKANIPNISIVHTQKKEIKEEDLIPSTNEEKEADEAIKYLEENILQNSKFSELIREVRVLKDEYALINSDFYDVIEKIHNKKTSLMENYKNNRDKINKLTLLQNNLKINIELEQLINMIDIAENEIRSAAFFFDTAQKRLKESIIKRLESKNNRSYYALELSRQALSD</t>
  </si>
  <si>
    <t>RBB01101</t>
  </si>
  <si>
    <t>BBG02</t>
  </si>
  <si>
    <t>MEINLQSKLNNKNNNKLIFFISCSLVLVSTRPFDNRFTYYSKNRGVIIRPGYKIMKHILEIQNNIALITTRLSKTDRFSHAFVTSKISELSIIPLGYVFPIYIQEDSETPERVKKENFKNKFRHFLDVKYNKKFTAEEILGYIYAILYSNIYRDRFYEHLQIDFPKIIFVDNSDIFVTLGKLGTDLINSHLVKVVPTININIGKCFSFLDETLKQNSIIEKVFYKEETNELYYNQTSRFINVSKEVYNYTIGSWQ</t>
  </si>
  <si>
    <t>RBB01103</t>
  </si>
  <si>
    <t>BBG04</t>
  </si>
  <si>
    <t>MKQEAISIIFDLEIAVHIKTLDINLNLIYNINGVV</t>
  </si>
  <si>
    <t>RBB01105</t>
  </si>
  <si>
    <t>BBG06</t>
  </si>
  <si>
    <t>MKKVFTFLKKLCIIYNINPIRSSTMINNSKKPNCHNKLQQKLIVLLSTLAYVNSKYNKYTQKNILYCFNENLKRNGQPTTTLRTMQNYLYKLEKVFKVTTNYYKHLGINFGTEIYYKLNYSKKECYLKINQHFREKKDYRFKARVDNYLNDKFNKNGSVDLVECLNNKNNNIKEERKIIQIEKYQVIKYFNKCNFSLLKEILPILNLDINKDELIKILKIIKRIEINLTKNKNTYLNVSYFKEKQNKLKKILSNT</t>
  </si>
  <si>
    <t>RBB01106</t>
  </si>
  <si>
    <t>BBG07</t>
  </si>
  <si>
    <t>MQNMAKSIQLVKPIVRCSNKKDLFIKIEKDNDKTIYHTKIMMDIYKFGLNKKKNKYRISLRGLFNQSKVEEFNLFTLRADDKFLGIYYGYKKRIKKIFVKYQVGGIEKSYSLSKTYYMEVRFKKGSIFCYFKSLPRILKKENVNTTYNKALFSMFTTLERQVYDFYDKKYPQKGPFIKWIEKSWLKNHIL</t>
  </si>
  <si>
    <t>RBB01107</t>
  </si>
  <si>
    <t>BBG08</t>
  </si>
  <si>
    <t>MDRKKLAKKPHIIAIASIKGGVGKSTSSIMFSTILSKTNKVLLVDLDPQNAVTSYFITQDHPRMELINIYNSYSLIKKHKTFKDVVISISKNLDFIPSYLELAKFSKEGNQFKELMLRNAVYNYLEDYDYVIIDTPPSLSSELDNALVIADKVIIPVPLERWAVENLPLLINQIKELENNFMGKEAKIIHIFASKVEIGRVTSTEIMSLLKEKYLNKFIGEVHKSEALKKIIDYAIGPKENENYYKEYLRILEKI</t>
  </si>
  <si>
    <t>RBB01108</t>
  </si>
  <si>
    <t>BBG09</t>
  </si>
  <si>
    <t>MVKNRKVIINDRIVRNATYINTEERDKKEYELLKNELKNRIEDDIRNKINTMKILLEIRNRKLYILDGYKKFEDFIFDFKIARTQAYKYIKIAKLIFEGKLEEIDIIENGIDKTLFNLMKDKKINSKANLITPLRVRLETQEACDFYKMNPKFANYILEDFYQKNKEQLIKKLEEYKNKQKYS</t>
  </si>
  <si>
    <t>RBB01109</t>
  </si>
  <si>
    <t>BBG10</t>
  </si>
  <si>
    <t>MKLDEIIIPLSMSISNNQKLDAIAETLKKIAEQKFSSLDDLKSKLEKSAKSGSNLEKALNKSSQNAIKNFKSLANSVNSVNSKAGSMKSIGKVLKSVGKGLGSVKNLANKTGEAFNQMLAAFAPIIMAVKAIQAIGSTISGIFDGAMDALDEFNEEVSTFSDMLGNEDLGKSLAESMRAFGDETLFTRDAIANATKTMLSYGATASEVEERIRMFGEAAGGSSEGLEKLAEVYSRVESSNQVNLEDLYALRDAGV</t>
  </si>
  <si>
    <t>RBB01110</t>
  </si>
  <si>
    <t>BBG11</t>
  </si>
  <si>
    <t>MNFADRVNSEFIVNMKKELPWIKYNEDAILHLLNQALLSKSIGSLPNRGGLFEQNYWFVLVLNELNLYIKNLESESRSR</t>
  </si>
  <si>
    <t>RBB01111</t>
  </si>
  <si>
    <t>BBG12</t>
  </si>
  <si>
    <t>MVINVNLTGRVMLPYIPDYIRNGKEKIKEEEKAYVVLKDINYGFVENLKARQIELFKKLNGENGKTNSNAMIESTSAQIQFVKKIWDENVVGFVGLENQQGEVITKEMVEGDAILFQDMLSSLAIEINFLADTLRVERVSKK</t>
  </si>
  <si>
    <t>RBB01112</t>
  </si>
  <si>
    <t>BBG13</t>
  </si>
  <si>
    <t>MALITLIVVEVKMAIEKLRMPTGAVLVTVNIEKFKWNFKGSDIKNNNEPSGTDPTNLVVKDLGSNITKPTKWKSISECIFRVKKIDSKSKLTSDLDLKEGSIFYYNKDLLTKISTACDNADEIDVLLFKTYCLGYSYTISSTKATETLKTTCGSISAIGKIPEQTVEFSGYSVRETATNKEEILDTYIEKSHFITQDISKNNDQWQIGKRSLPTNYEFTVLFVDQIADQDQRTKFMVGEGQIATYNPSQDLNNQK</t>
  </si>
  <si>
    <t>RBB01113</t>
  </si>
  <si>
    <t>BBG14</t>
  </si>
  <si>
    <t>MKHIEEFVINLKKNLKTYLATCKQTTTKVYYKSEMFACSNLDLPSIVFAVKSTGEILNHCKNYSMLLCPKFIIYTECSMRPTLGLEIANIIVAFLMLNYSLKYFSIDDSQVEDENSDARMVTLVDSTLGIRIDGADYINCRGGKNGN</t>
  </si>
  <si>
    <t>RBB01114</t>
  </si>
  <si>
    <t>BBG15</t>
  </si>
  <si>
    <t>MFTSSQVSFQILFQINDKFFYVLHLSNFADSFTKSLVQFVYWFLGFLFFKDSQMGTAEDSIPLYAAQLLIFVRLGAGKLLLYACPESRNSERGEPTFTFKLIPKEVSSKSIFVTFDNRPGICDFKESDFCRILKPTKLFALSNIDFLIFSPISICYPFGQPI</t>
  </si>
  <si>
    <t>RBB01115</t>
  </si>
  <si>
    <t>BBG16</t>
  </si>
  <si>
    <t>MSELDDLIMWINLTKIESLRIECTNEDGNISIPDQTKVQLFEVLRYAKSILALYQMGVAYNNWLVILLDVLYLEVFNIRCKGDQKECKFKYLLSQLDFLFPRIDSCPFLYIG</t>
  </si>
  <si>
    <t>RBB01116</t>
  </si>
  <si>
    <t>BBG17</t>
  </si>
  <si>
    <t>MSRSIFAEASGSYSADIIQLAKGGLSELVPYKMISRNDLRQGYYIVKKATVDHNVTATFGDHSNEIGKSSIFFKEMAYKMHVFDTVQRISLKDLMYGTITEDEVKANLELGLMKDAYHSVIFGKKNINMEGIANLKGRSKVTVETLTNGYTLYEKVALAKREAEKHMEKLDEGYHLLVPHNFSHLLLELYSEPQYVTVKEALFRDHKVVTSVFKGLKNPILYQPNPEVMFVPMLSEIFFRKFASSDGDYIHASME</t>
  </si>
  <si>
    <t>RBB01117</t>
  </si>
  <si>
    <t>BBG18</t>
  </si>
  <si>
    <t>MADFDFTKLCKNFVLGVEHKACVHQTETAIVDVESPIIKPGDPVYSSGSSEMGEVLVKAATATAGVGPIRGFALKKADIALLESENYSPGELIPIRRAGEITVMLDNTFATPKIGDFVFLKGGKLVKDGKGGVQVGRIKDVSLDANSKVVLLDVNIGPEFESNGNRKFA</t>
  </si>
  <si>
    <t>RBB01118</t>
  </si>
  <si>
    <t>BBG19</t>
  </si>
  <si>
    <t>MQEQINEETVAISESLPKNDKELVTISSEEYERLVADAKKLPDMISREDFEKRLAEAESNFIKARKQAERQAEANAFKDSKILSNLEKACEQYEIAPPFANVLSVKDAKLAFLDAMKKKYNIKFKIDEEGDLDSQIDNISLLVQELTAYKQMVNARNRFTGQIINETKLQKYKDRFALGRA</t>
  </si>
  <si>
    <t>RBB01119</t>
  </si>
  <si>
    <t>BBG20</t>
  </si>
  <si>
    <t>MFRMKFFKKPKETKLFPVSEYTPHQDQLRLAHQIAEIYAGFASSRDIEHKVDDGLSKLFDNNFRAVIKKMVYTAILSGESHFYIVVPDSDDPHKPLKKGFPCLCYNFGEVVDGGSYFLKNIHESRIITMKSSFLNFESLKKSSNIMNTLLNETVGFLRVNNFTFLKSATLPSVKDMTAYDLAEVKKNIEGVLDSNHKMMILGREDDIANVTRSVSPLKDAFEIIVSDITLHSGIPKEILYPISPSGEGSVGNYDI</t>
  </si>
  <si>
    <t>RBB01120</t>
  </si>
  <si>
    <t>BBG21</t>
  </si>
  <si>
    <t>MRLRRLPVYVDAYKEKPNAEIFIYYSSRGTGKTYDIATVNLERKFSADGGDTLAIRKKKNKTTQSIHKEILELLSIYNLRKFFNISKAKIESKSLIFGKKRAFVFEGGHDTRDLKSYAHFKDLWLEEANQFSADDIEMLVPTMREQGGRIYMSSNPVPKSHWLYKRYLSNQDNPAVCIIKSTYRDNPFLNGGDVQAWLEKQRLAYHGNDIGFRIEVLGEEFDFGTARLIKKFNVCGPEILSRANGSYYTGIHVKG</t>
  </si>
  <si>
    <t>RBB01121</t>
  </si>
  <si>
    <t>BBG22</t>
  </si>
  <si>
    <t>MITQQDYTEIKKKLENTKTRIQFRNGNKIDSLGYQGSLGEPILLKDKLTFSICDGKNIDNRKEYEITKNAPSLDSLIEYLEHMILFFLEKTPVGTLTAKFAMEGSILTRSKLIQAFTNTNKFCIPDGRSLPSNCYAYKVLGISSAPKLSGRFLRHYDSGGSTDSDGTRSLGHTQEDSYKNHDHDLDFSRINFKGKLVKRMTMIYRSADTWYTWYWAEEIMSPFITGYSYEEIDPEYLLPPFTSQSGSKETKPKNT</t>
  </si>
  <si>
    <t>RBB01122</t>
  </si>
  <si>
    <t>BBG23</t>
  </si>
  <si>
    <t>MLSDDDFENIKKRLQADNIKIQFGVGTMEEAKNYVGKLGEPIVVKDKELFAICNGKDTTNRKYYPINKNTKPPIGENIDDYLKDLVNWCLENTYPGFLTAEFVEQGSISRSKLVQAFEDTKKFCIPDGRPLPDNCFVKEKFGISLAPKLSGRFLRHYDSGGSTDSDGTRSLGHTQEDSYKSHDHDLDLSVLDSLRGRLVTDYSSIRRDSNWSTGSTSFVTHIEYGEPIQSWRYPSYTKYSGDDETRPKNTCYISF</t>
  </si>
  <si>
    <t>RBB01123</t>
  </si>
  <si>
    <t>BBG24</t>
  </si>
  <si>
    <t>MYLGVTKNTAEDKDCIKLKDQDNSSQESEALNQETEKGAETEEISNPKEDTSENCTSLGLDIVFYTDEGQIFELTPFVDTTSIVLEEKIVDPSLKTAASTFSFSVSGLSEEFLNFLFFRNEDIFVKVNDKNNPVFRGILEKFFSRDLFNSTKSVSFTVNDYSSLLKIAFENPVQFPINFLPDWLFVYNPLAKELSLVHLIIEKTKLKDLIDDDASEAILDKVPAVIIDSGEDVETILQALLYEFGYAYTFSSVGK</t>
  </si>
  <si>
    <t>RBB01124</t>
  </si>
  <si>
    <t>BBG25</t>
  </si>
  <si>
    <t>MKNLKTKINFLGIFWLLLLFLSCESIPSLPQKPTLTNKEDIENLMLDEAELFRYSTALNVWLLTVKSYVIKYYPNDKFPVFENFDPVFGDENGTKETNILKNRITYYNRYIEKTEPIVFGCYKKYSRR</t>
  </si>
  <si>
    <t>RBB01125</t>
  </si>
  <si>
    <t>BBG26</t>
  </si>
  <si>
    <t>MNAIKNINELLDAVDVKNALLKGLESSFGSEKLDIVNEGMTFTSSLLKFILYIKDKIEKNNEDQAAVEQIDKRLKDTIELSIQAYKAYKDSGGDFSEYKKLLKLRDEVTSKMLKDLQNQVQGGK</t>
  </si>
  <si>
    <t>RBB01126</t>
  </si>
  <si>
    <t>BBG27</t>
  </si>
  <si>
    <t>MNNKMFLCIYNFFYKLLKDYFIKKYKSELLESAACFKNSYKETVKEVEIHRIAVPLQMQFKEQNEVISKFGCYFLCILFIGLVVKEIKNSVEKCFDCFEIDLLFKGLVSKGCLRGDNAFVNSPNAIFANLGIDEDIFFEEKHHPTSYIPSESDILIGKYKDTSSNFYHFVILNSDLKTVIWDSLGNSKTVSNGHLESLRAFKIQNKAILERVKDRLEFYSAKFRNNLEVA</t>
  </si>
  <si>
    <t>RBB01127</t>
  </si>
  <si>
    <t>BBG28</t>
  </si>
  <si>
    <t>MTRVKKQINIIGSIVAMLVISISGLGTYAFKGVMADLKTSVLKAKHEIFKELEDYYNAKIKSEFEEMKNSIKEELKEELKRTTEFINAVNKENLILEVRNIFSKDRIKIQELLKEEIEKNFRKLGESK</t>
  </si>
  <si>
    <t>RBB01128</t>
  </si>
  <si>
    <t>BBG29</t>
  </si>
  <si>
    <t>MNKILLNNARLSKVLLHELLTKLVALNSKKEHCPNTIKVSQVESLIKKMRSNQYDRLLKVYWVIDVKNQNYKNSCGVDRYSACDIYRLVADLLKKDGKKVVSVRTVQRDLKLLNEIGLIKTKLRKFGNKDNKGKGSIAHYIQNTELVAYHKEIIWEHLVQLLYEKLENKKIVGDFDEDIKNAVFNVSKTAKFYNANNPLKDLSDTSNGASNFSNNFSDKFSRHSERLSENIFLKSSCDTVLTNQDVDSRTTMSRH</t>
  </si>
  <si>
    <t>RBB01129</t>
  </si>
  <si>
    <t>BBG30</t>
  </si>
  <si>
    <t>MALGGKMRIRMKHLVRRLYLRRDKIWHVYRSTEIQNKAKDKSITNFPKLEPEDFDYEYIYKFVDEWIQKKYNDKLGFTIQKVDGLEYICKAKRYASLKKILARIVKDYKDIFLGRLQKNVAGAQAGSGGSGGKGSKPAGTGG</t>
  </si>
  <si>
    <t>RBB01130</t>
  </si>
  <si>
    <t>BBG31</t>
  </si>
  <si>
    <t>MMNIYKGCRAYKHKFCAYFINTFSKERRFIMLYPIKEGDAFLGIFYGYNKVKNNPFYRDYTSVCSFSKKIFKSFNKSYFIEFRFKKGSVFLYLHTIAYLLRDRDSYNREQKKLHMRLMELEKGVFKFYGRDLNPQGEGIITKWIDKINQKKLGKEDNPSLLRSLLRSRLRRF</t>
  </si>
  <si>
    <t>RBB01131</t>
  </si>
  <si>
    <t>BBG32</t>
  </si>
  <si>
    <t>MKVASLIRSTCENENLILRSGFRDLDAIIQGFRESNFVVIGARPSVGKTAFALNIAHNICLEQNLSVGWFTYEMTSKTVTRRLLSMNSGIEHNKLLDNISSLNKSELDAYHKSVSEVSNFSFWINSVWGTDIHELEDKARQMKLNHDVKIIFIDYINLIPVSQNNIPRFEQVAFLSRNIRSLALELGIPIIVVSQVSRSAEVVEPSLATLGESAALQWHADIVIFLHQERKKRKGRNTSKGNNTTKVKVIVAKNR</t>
  </si>
  <si>
    <t>RBB01132</t>
  </si>
  <si>
    <t>BBG33</t>
  </si>
  <si>
    <t>MKSSVVTTSITEEQIYKEFLRLGMEQLIAQDLSKRYYHNELTYRDLENLEKQFGIKFDNLVTKIDTVKSELTTKIDNVEKNLQKDISNLDVKIDTVKSELTTKIDNVEKNLQKDISNLDVKIDTVKSELTTKIDNVEKNLDTKIDNVEKNLDTKIDNVEKNLDTKIDNVEKNLQKDMFSLEQRLEIKLEANNKLLLEKLEANNKLLLEKLEANSKVLLEKLEANNKVSSEKLKVSNRIVIIAVVVVPTAISILTP</t>
  </si>
  <si>
    <t>RBB01133</t>
  </si>
  <si>
    <t>BBG34</t>
  </si>
  <si>
    <t>MFLCNFFLKGKFAKQKKIYKINPNEFILISENLINSSSTKHHLLGIIMAAGIPLTHLKNQNIKTPYNFQSDTISYTLDSGLQIQTHSLICSNKISRCIENLDKNRLISINTTRINYVAKKIFGFDITTKQLRIVYSLIAKSKETPNEVRHNSNSQSIFLVNTPCILNLSQKLNYIKSFAPLKLNQNNLNYYKNSSNELKSTITNLISNFIAEKEPCKNLHTLTLYINANLKKLGIYKNTCKLQKRIISKIFFLD</t>
  </si>
  <si>
    <t>RBB01134</t>
  </si>
  <si>
    <t>NC001853</t>
  </si>
  <si>
    <t>BBH01</t>
  </si>
  <si>
    <t>RBB01135</t>
  </si>
  <si>
    <t>BBH02</t>
  </si>
  <si>
    <t>MSRQTNIQFSNEIQALKDTRSTIITNQNDNINSTINYPPYIQTILKIEKQVDGNINGMTKESGTETKKLLEILNGNISRFKDAIQYGGSFRAKDVRENQTQKENNKDSHIHVDDFKEYIHLIMPSINNNADSSSSYYYTNYIINGDNLLRIISNL</t>
  </si>
  <si>
    <t>RBB01136</t>
  </si>
  <si>
    <t>BBH03</t>
  </si>
  <si>
    <t>RBB01137</t>
  </si>
  <si>
    <t>BBH04</t>
  </si>
  <si>
    <t>MPALCDNTLLNLELNNYSQKKLLKFYNEILKKDNKNSCDLPTMNKYLDILEKTKTIVKLSFKNQSKYMIYYKINYPLKVFRSTIQDYYQTITDKLKLRLELNYPTTI</t>
  </si>
  <si>
    <t>RBB01138</t>
  </si>
  <si>
    <t>BBH05</t>
  </si>
  <si>
    <t>MNSKNRLSSHLIILIYTLNNIDLNSKNIGYYSRGFIRRAFTFNIDKYSSKLNYFYLFFIK</t>
  </si>
  <si>
    <t>RBB01139</t>
  </si>
  <si>
    <t>BBH06</t>
  </si>
  <si>
    <t>MKKSFLSIYMLISISLLSCDVSRLNQRNINELKIFVEKAKYYSIKLDAIYNECTGAYNDIMTYSEGTFSDQSKVNQAISIFKKDNKIVNKFKELEKIIEEYKPMFLSKLIDDFAIELDQAVDNDVSNARHVADSYKKLRKSVVLAYIESFDVISSKFVDSKFVEASKKFVNKAKEFVEENDLIALECIVKTIGDMVNDREINSRSRYNNFYKKEADFLGAAVELEGAYKAIKQTLL</t>
  </si>
  <si>
    <t>RBB01141</t>
  </si>
  <si>
    <t>BBH08</t>
  </si>
  <si>
    <t>MVGVFIKAKTLEIKSFTSLHKRSSGCHIGSILLTYIAKEDDLAINM</t>
  </si>
  <si>
    <t>RBB01142</t>
  </si>
  <si>
    <t>BBH09</t>
  </si>
  <si>
    <t>MVVNMNNESRFIIKTNDPNVSLYKELSKGFIKKENIVKSKNFFIFLKNKIQAIDDNSTEANIESLLKSIFEELAYSVEQQKGGQIEGVKSRVDILLFENDKDKVAFNKKLEEAKKNNESIPTEDILLIAEVKRPSFSFDAKDKVKEAEDQLYRYLNQYQKHYGILSNGKVWRLYDKSKVLYGEKRYIEFDFSKIKEKEEYKEQEWFILFSYLIRKERYLKTSNIISVEKEQISKEKEIIQKTLREILYERPDDSI</t>
  </si>
  <si>
    <t>RBB01143</t>
  </si>
  <si>
    <t>BBH10</t>
  </si>
  <si>
    <t>MNKNWVIICVVFDLISSFKNFLHLCCLHDSEQDVFKEEINKRLYNCNFENEKDKNIFLFMLHKLGNV</t>
  </si>
  <si>
    <t>RBB01144</t>
  </si>
  <si>
    <t>BBH11</t>
  </si>
  <si>
    <t>MPKINFLILKKRNLKVDFLYLKRELKKLQLF</t>
  </si>
  <si>
    <t>RBB01145</t>
  </si>
  <si>
    <t>BBH12</t>
  </si>
  <si>
    <t>MKIKLFRYLDMEKAPKGASLSAMINPRRKNCLYPKLTIVLKYSTT</t>
  </si>
  <si>
    <t>RBB01146</t>
  </si>
  <si>
    <t>BBH13</t>
  </si>
  <si>
    <t>MKAVLATTNITEDQIYREFLRLGMEQLIAQDLSKRYYHNELTYRDLENLEKQFGIRFENLISEISFLEKNLQKDIFNLDAKIDSVEKNLQKDIFNLDAKIDSVEKNLQKDIFNLDAKIDSVEKNLQKDIFNLDAKIDSVEKNLQKDIFNLDAKIDSVEKNLQKDIFNLAQALKKEVQINSQFLLEKLKVSNRIIIIITVIIVPIAISSITNIVMLLIAKFFK</t>
  </si>
  <si>
    <t>RBB01147</t>
  </si>
  <si>
    <t>BBH14</t>
  </si>
  <si>
    <t>MQGYFDCLKSLPSIDIESFKRINFIRYKALRSLSAYLF</t>
  </si>
  <si>
    <t>RBB02013</t>
  </si>
  <si>
    <t>BBH15</t>
  </si>
  <si>
    <t>MSQVNGNEGNKVVFVYDSGANNIMCKVILIV</t>
  </si>
  <si>
    <t>RBB01149</t>
  </si>
  <si>
    <t>BBH16</t>
  </si>
  <si>
    <t>MPSLTFFVVTFFDLSLHFLQVLKRYLLAISYLFDNHLQNF</t>
  </si>
  <si>
    <t>RBB01150</t>
  </si>
  <si>
    <t>BBH17</t>
  </si>
  <si>
    <t>MICHHYNTCKKSSKIDHNHSSTKANISGNYKSNKMQAIFYYYKQRKVALLNFKKSFLLITKDK</t>
  </si>
  <si>
    <t>RBB01151</t>
  </si>
  <si>
    <t>BBH18</t>
  </si>
  <si>
    <t>MKMKEKRVGNKIFYISVVLILIVGCDWGTIKDKSTEISKLLRTDKDKTKNQDRIELGEDNFVSKNNMSTTDTGITSLGSLNNLDLINRSQRVSEPPIISNEKAIATQAKVDLMNNINVTIINPKPAQNLGNSLNNTTTEDSVKFLSIENQEWLISKKILPSKLENLESFLKTQHEKEAFKTAKTIQSLISNSNMGKEIIKFKEEYYKLYNLFEGIQQKFHSQRNSFIKDTKFGENRQKNAVIFKSFSSIEKEIRD</t>
  </si>
  <si>
    <t>RBB01152</t>
  </si>
  <si>
    <t>BBH19</t>
  </si>
  <si>
    <t>MNKEYKILDNGVLKLIDFKKRGKSLLKINLSTFSEYKYYL</t>
  </si>
  <si>
    <t>RBB01154</t>
  </si>
  <si>
    <t>BBH22</t>
  </si>
  <si>
    <t>MSFRWGESFSLLKIVSVNLEIVHWFLICRNFNKLE</t>
  </si>
  <si>
    <t>RBB01155</t>
  </si>
  <si>
    <t>BBH23</t>
  </si>
  <si>
    <t>MSKFSSLKITKSWFSKNKGDELHLVGITSARPSNNI</t>
  </si>
  <si>
    <t>RBB02014</t>
  </si>
  <si>
    <t>BBH24</t>
  </si>
  <si>
    <t>MQDQAIISRENKVELKNRAFSFLIEDTFLTNILILPLTKKSNVKVLKLYFGTYVENTKNKEEGTWVIND</t>
  </si>
  <si>
    <t>RBB01157</t>
  </si>
  <si>
    <t>BBH25</t>
  </si>
  <si>
    <t>MNEANLADSLTLKIKIAIVNIMSIFLQNNYQEDFYYLECKILVFQKAFTRALLVSVSFLVNSVVKNSGQVFSKHQFTKFLR</t>
  </si>
  <si>
    <t>RBB01158</t>
  </si>
  <si>
    <t>BBH26</t>
  </si>
  <si>
    <t>MKPAISNHNHQTNKNKLLGKICRLKKIISVINYLNKEFKKKYNTSINKEHFTSKKVKELRVHHQGDILRVLNSNIHRENKKETTINTLRLDLKFLVKLKALEKRILTFSNSFGEFKGKLCIYKVSPIAYKLINAYFNNTKIDLLKKVKEEKESFKPKNITENITVYNKQYINIYNKNSIENSFFKRIKSIIFNAKEPTKSLKNTLLNYKDFKNYLKYDYETKDIKEFFLSKLSLYKHKIHFMRKTAPYKTDFYTL</t>
  </si>
  <si>
    <t>RBB01159</t>
  </si>
  <si>
    <t>BBH27</t>
  </si>
  <si>
    <t>MSKLLEKLKQKKTLMKIDNILIKKDIFSKIEEIDGKKVYYTKIFKHLIDFKVTNKEQRLRLVFQEFNNNNKDYYFFNLFSLGKNDKFLGIKYGWDYLEKPFFLKKEDNKIYAIKKLYYIEFRFKKGSVKSYILSLRTLLRKNEKESTEYYQFTLNHLEKMESKVYKFYNKKSPDGGILKKWILKNQIL</t>
  </si>
  <si>
    <t>RBB01160</t>
  </si>
  <si>
    <t>BBH28</t>
  </si>
  <si>
    <t>MDIKKSDIITMASIKGGVGKSVLSILFSYVLKELGKKVLLIDLDPQNSLTSYFNRYISNIEKYNTYSMLKGDFHFNECIKKIDDYISIIPSHPILGKFNSEAIDYKEVILEHHLNENMQNYNFDYVLLDTPPSLDFLLKNALNVADYIVIPVQVEIWSIESFTILINAVNDITKFRKKIYNISIVENQFIKNRNTIKEVEDLLYKEYREYIKGKIHFSNSIKVLINGRLEPSKKEMYYREIKDTLKNIFSL</t>
  </si>
  <si>
    <t>RBB01161</t>
  </si>
  <si>
    <t>BBH29</t>
  </si>
  <si>
    <t>MKKKDNKKQVTLYKRVEISTGKELSLGNNQDKELRNYNELKEQLKLNLKSDINNKIQRMKILYEIKQKELYKYDGFKSFKQFIESYIIARSQAYMYLKIYEKVLEGIISIEKVKEMGFVATYKNILKNSLSEIYKENMVKENPEEGVGTQNKSIRILMKDEKVYDFCKKDIKRIYFILEKLIKDKKNILSDLIIEYENYKKDKKIKVSS</t>
  </si>
  <si>
    <t>RBB01163</t>
  </si>
  <si>
    <t>BBH31</t>
  </si>
  <si>
    <t>MSLRMDCFYYSFVTSKISTADVILNSYIFAPCEKQM</t>
  </si>
  <si>
    <t>RBB01164</t>
  </si>
  <si>
    <t>BBH32</t>
  </si>
  <si>
    <t>MKYNTIISIFVCLFLTACNPDFNTNKKRTLSKGIISNQDADSDKIIKNKLLDDLINLIEKANADREKYVKKMEEEPSDQYGMLAVFGGMYWAESPRELISDTGSERSIRYRRRVYSILLNAIETNELKKFSEIRILSIKVLEIFSLFNLFGSTLDDVVVHLYSKKDTLGKLDISNLKRLKNLFEKLLSIKTIVSKMSKRLLLDYQNNENFIKTDNAKLGSYVVALSNQIQEKYNEAERLKSEIILIYTL</t>
  </si>
  <si>
    <t>RBB01165</t>
  </si>
  <si>
    <t>BBH33</t>
  </si>
  <si>
    <t>MNLFKIEANYIDILNKEIYLASITIANGHIVSMTKINAILDEYILPGFIDAHIHIERSFFIPSNFTHLVVQHSTVATISDPHEIVNVFFRI</t>
  </si>
  <si>
    <t>RBB01166</t>
  </si>
  <si>
    <t>BBH34</t>
  </si>
  <si>
    <t>MKLVVFHKEIIWEYLVALLKEKLSNKKIVGDFDEEIRNAVLASKYFNKLIFLNQKLIEITSYFI</t>
  </si>
  <si>
    <t>RBB01167</t>
  </si>
  <si>
    <t>BBH35</t>
  </si>
  <si>
    <t>MHSAHTSSPFAIFFKSMSGPSYSVNIASLITHNPTCFL</t>
  </si>
  <si>
    <t>RBB01168</t>
  </si>
  <si>
    <t>BBH36</t>
  </si>
  <si>
    <t>MKIVGGGYVIWTKPGNLSVIKDKYNNLIQDLAGLKYYLIIFYRPSISMKL</t>
  </si>
  <si>
    <t>RBB01169</t>
  </si>
  <si>
    <t>BBH37</t>
  </si>
  <si>
    <t>MIKGKESIFMKKKMFLYTLLTIGLMSCNLNSKLSGNKEEQKNNNDIKEALNGVQENAINNLYGNKKEKKDFIKNSEKLKDKGLDVTTLPLEPVVAPSVESAVSLGESNNRIGIPTISIEHNQKKEIKEEDFFPSTEEEKQADKAIKDIENLIGESGFPELIENVCSLKHEYTLIRSDFYDVITKIQNKKISLMKNSHNNRNKIRELVQLQNNLKIGDELDKIMGCIDTAEQEIRSAAFFFDEAKESLKEGIIKRL</t>
  </si>
  <si>
    <t>RBB01170</t>
  </si>
  <si>
    <t>BBH38</t>
  </si>
  <si>
    <t>MKLSKKIYKYENFSSFKQFINFFLKQNSSSEIIIYSPND</t>
  </si>
  <si>
    <t>RBB01171</t>
  </si>
  <si>
    <t>BBH39</t>
  </si>
  <si>
    <t>MNILDLANDYKKIKNELIKKKSLTMLNFIYILTH</t>
  </si>
  <si>
    <t>RBB01172</t>
  </si>
  <si>
    <t>BBH40</t>
  </si>
  <si>
    <t>MNANKAYKCRIYPNTNQKKYFSKVFGCVRFLYNKMLSDKKDYYKNNRQNLITYPSKYXEEFPFLKEVDSLALCSAWIDLNFAYSNFFREIKKGNRVQGFPKYKSKKNRQTYRTNNQKNSIRIENGYIKLPKIGFVKEYNLLTLELFSSASRKDYY</t>
  </si>
  <si>
    <t>RBB01173</t>
  </si>
  <si>
    <t>BBH41</t>
  </si>
  <si>
    <t>MKKIFTLILIFSLTMQIFALNFTSKYKIQKYAEREKEFIQNQKLEKILKDPEKTKKALLQYEKEQLIDLWIPVMLNLFLPFGVGSFVQGDYIGGGCTLGFNLLGLTLLTTGVIQMKNLKKEPASISSMILLLSGMLTFGSSYLISIYLPVLFEDRYYKNLMNRIIDELAGFEPNLDIGMNGFQLSFKKSY</t>
  </si>
  <si>
    <t>RBB01174</t>
  </si>
  <si>
    <t>NC001854</t>
  </si>
  <si>
    <t>BBI01</t>
  </si>
  <si>
    <t>MENYQYFFNLFFIFKIIFIYLYIMYKSVKEQQEKGIDHACRILILTETIFEINLILENYSQKTLLKKYNENLKNKNLPPSNISTMKKYLKQLEKEIKIIAKFYFKNDQSLIYYKLNYTLEKIWLKLIELFYKELKQFIQKNTTT</t>
  </si>
  <si>
    <t>RBB01175</t>
  </si>
  <si>
    <t>BBI02</t>
  </si>
  <si>
    <t>MDGVINDTLVARMKKQIKFNKNKLIILVKTLDHMNKELLYSANKTYNYVLIQNNFNEALAKTYQLRVNYKTLLEYLEILEKNPKVILKRPTNKENESFIGLYTLLSPLEVCCTKIYNLHPNI</t>
  </si>
  <si>
    <t>RBB02015</t>
  </si>
  <si>
    <t>BBI03</t>
  </si>
  <si>
    <t>MVYVLLDFNSLYFGGLALCVWDFYYMVWISILLSEIVSSFL</t>
  </si>
  <si>
    <t>RBB02016</t>
  </si>
  <si>
    <t>BBI04</t>
  </si>
  <si>
    <t>MGITIQKFLIKHLGLMRALKPIGESKYFIFY</t>
  </si>
  <si>
    <t>RBB02017</t>
  </si>
  <si>
    <t>BBI05</t>
  </si>
  <si>
    <t>MPYYLNVNSSNVQKETILKALLKFFQDRKSIGNNNPKIFN</t>
  </si>
  <si>
    <t>RBB01179</t>
  </si>
  <si>
    <t>BBI06</t>
  </si>
  <si>
    <t>MKIKNIANILIFFLSIVLNSWGNESKINTPNENSQSNILIISATKAEIEEINKIIQNKKYISIEEHRRKKKIAIGKLMDHNIITIATGVGKINTALWTSYIISKYKISHIINAGVASGIYSDKNKFIKIGDVVISTETTSYDFDLHRFGYEIGHVPEHPKKFKANTALIRKTSKIKINNITSYMGLIITGDQFIDHQTFQEIPEEFENAIAIDMESAAMAQVAYGFKIPFIIIRGISDIVNNENNYDDYKKFLKK</t>
  </si>
  <si>
    <t>RBB01180</t>
  </si>
  <si>
    <t>BBI07</t>
  </si>
  <si>
    <t>MQLLKGAIIKLKEDYEKIKKIQNLIKNLIKLH</t>
  </si>
  <si>
    <t>RBB01181</t>
  </si>
  <si>
    <t>BBI08</t>
  </si>
  <si>
    <t>MIISFFDYNPSASNIFIKITTPKCLKAKLLIPLIQKAQFNNLFSFYKNIKYSRSLNIGK</t>
  </si>
  <si>
    <t>RBB02018</t>
  </si>
  <si>
    <t>BBI09</t>
  </si>
  <si>
    <t>MASEAKIDAEKSNKEVNSQKKSKNNSKNIEVKDTLGLVKAIKKSL</t>
  </si>
  <si>
    <t>RBB01183</t>
  </si>
  <si>
    <t>BBI10</t>
  </si>
  <si>
    <t>MGRAMTPHQQLKVNLENGLKMINLLDELLKIAAIDGNDNNISKYNDLKKVVDNFNNQNSLIKVYLKNSSNEDKIEAKKCIKTLMHNVETYFESVCDELKDKNKNEHNSILTTLNEAIGKIKNSAIAIHVCFNID</t>
  </si>
  <si>
    <t>RBB01184</t>
  </si>
  <si>
    <t>BBI11</t>
  </si>
  <si>
    <t>MSKLQGYSTVNYVFPKIQKIKLIYNVKGSVLF</t>
  </si>
  <si>
    <t>RBB01185</t>
  </si>
  <si>
    <t>BBI12</t>
  </si>
  <si>
    <t>MIKFPKNHISKIHIIKEYEDVTIKWDREYSLFRKLHGKNKTLEDWLEYTQKEENQKIKEFANKFIKKRKPKI</t>
  </si>
  <si>
    <t>RBB01186</t>
  </si>
  <si>
    <t>BBI13</t>
  </si>
  <si>
    <t>MFIYKKPYKRKYLIWHKGLKRYLKNKEFFIRE</t>
  </si>
  <si>
    <t>RBB01187</t>
  </si>
  <si>
    <t>BBI14</t>
  </si>
  <si>
    <t>MKNKIILCMCVFSLLNSCNFDNDAEAATKKHADKIKN</t>
  </si>
  <si>
    <t>RBB01188</t>
  </si>
  <si>
    <t>BBI15</t>
  </si>
  <si>
    <t>MEKIKNSLKQLFSIRKFFSTSIKQILLDYQKNTNSIKTEDSKLEEYLDTILNQFNEKNKEVGNLKNTILSIPIPTL</t>
  </si>
  <si>
    <t>RBB01189</t>
  </si>
  <si>
    <t>BBI16</t>
  </si>
  <si>
    <t>MKYHIITTIFVFLFLACRPDFNIDQKDIKYPPTEKSRPKTESSKQKESKPKTEEELKKKQQEEELKKKQQEEELKKKQQEEELKKKQQEEELKKKQQEEELKKKQQEEELKKKQQEEELKKKQQEEELKKKQQEEELKKKQQEEELKKKQQEEELKKKQQEEELKKKQQEEELKKKQQEEELKKKQQEEELKKKQQEEELKKKQQEEELKKKQQEEELKKKQQEEELKKKQQEEELKKKQQEEEKEELRKQQLKN</t>
  </si>
  <si>
    <t>RBB01190</t>
  </si>
  <si>
    <t>BBI17</t>
  </si>
  <si>
    <t>MAINYVQETLDCLETLPYDQKRYKSAAEESIYKEQINKLETYRKSSLL</t>
  </si>
  <si>
    <t>RBB01191</t>
  </si>
  <si>
    <t>BBI18</t>
  </si>
  <si>
    <t>MIYTTISVEKYFHINYLFIFDHFMRGKQGLYRFFGQRTYISPELLQKFFV</t>
  </si>
  <si>
    <t>RBB01192</t>
  </si>
  <si>
    <t>BBI19</t>
  </si>
  <si>
    <t>MLLFKYCAINVFIKIKITRSINMQNAFTNRKNTPCQNKLQHKLIVFISTLKYINSKYKKYTQSNILYYFNENLKRNGQPTVKLKTMQNYLYKLEKEIKVTTNYHKHLGVNFGTEIYYKLNYPKKECYLKINQHFKEKKDIRFQARVNNYLKDKFNKKGNLNLEECNNNNNNKEEEEEDIRNNKIEKCQIKKYFNKCNFLSEEAKSILELNISKNKTIEIIKIIKKIETDLTKNKNKVCFKKKQKMLKEILSKTKK</t>
  </si>
  <si>
    <t>RBB01193</t>
  </si>
  <si>
    <t>BBI20</t>
  </si>
  <si>
    <t>MKSIIKSIKIEKPRIKCKNKDRFIKIEKENDKTMYHTKIMMDIYKLGIDNKRNECRISLRTLFNQMKVEEVRLYSIKEGDKFLGIYYGYRKPIKNIFVKYEINGTIKSYGLSKAHYIEFRFKKGSVFCYFKGLFRLLKKEKENTPYNMACIDMFTKLEKHVYEFYGKKYPEKGIIIRWIEKNQK</t>
  </si>
  <si>
    <t>RBB01194</t>
  </si>
  <si>
    <t>BBI21</t>
  </si>
  <si>
    <t>MDRKKSKIITIASLKGGVGKSTTSIILANLLSKKHKVLLIDTDDQAATTSYYYNELETKNFDISKMNIGNVIKDGTDINKSIINVENNIALIPSYITVDELNGEYYYDNRHLPIEFSLKTKLNSIADNYDYIIIDTNPKRNFTLKLSLISSNYVISPMTAEKWAVEGFETLRRYIKEVAGIPIFIVITRFKKNVTHKQLMEIVSMKNGFLGYISEREDLNKRIGCNEKFDFSKDYIIEYKKILDVFLGKL</t>
  </si>
  <si>
    <t>RBB01195</t>
  </si>
  <si>
    <t>BBI22</t>
  </si>
  <si>
    <t>MNKKNINLKINKRISENNLNYILDQSNENQRKEEFERLITQLKNNIKSEIYNIIDTMKILKKINDKRLYLEGGYKSFKDFLSDFKLAKTQSYEYIKLAAAIEAGILEENFITNNGIRASIRYIKNQANGTIKKSKQNPIKPLRFQLKNQESYDFYKSNSRFVSFMMDEIFKNQKDFLNKLLKRYKESKGQ</t>
  </si>
  <si>
    <t>RBB01196</t>
  </si>
  <si>
    <t>BBI23</t>
  </si>
  <si>
    <t>MVKVFEKKLNIIKEKGKLISIDNKLSVISNEECF</t>
  </si>
  <si>
    <t>RBB01197</t>
  </si>
  <si>
    <t>BBI24</t>
  </si>
  <si>
    <t>MGKLETLAGVVIYKDGVLMTILYRLKGQQGLLLII</t>
  </si>
  <si>
    <t>RBB02019</t>
  </si>
  <si>
    <t>BBI25</t>
  </si>
  <si>
    <t>MLLILFFTLTMNMKKFFILNKEIGIGNCNLLFYLYFLKNINKI</t>
  </si>
  <si>
    <t>RBB01199</t>
  </si>
  <si>
    <t>BBI26</t>
  </si>
  <si>
    <t>MVESKHQKYYFYSLFLSELARTLPHAVLTIILINKGLSLKDIAMVQICYMVAIIIFEFPSGVISDIFDRKIVYLVSIFLLMTSYFIVFKTSSFVFICVSWFIYGMSAAISTGTIDISFTKIYQNNSKKLKAFISFVKIILSIGAILGGYIGSVLYLYIDIKIYLISLLIYLVASLITIFFIPNDKNLDYNHGKEDLSLYLIKFKRIVITLLKSKELLELFILIGSIQFFYQPFYLYWQAIFIDKTISVSIFGIIY</t>
  </si>
  <si>
    <t>RBB01200</t>
  </si>
  <si>
    <t>BBI27</t>
  </si>
  <si>
    <t>MSAKEKVASGVMQLVRDYKNLKTDINKLKSYLNDLYNESEEQATKAENLEEFIVSKYKL</t>
  </si>
  <si>
    <t>RBB01201</t>
  </si>
  <si>
    <t>BBI28</t>
  </si>
  <si>
    <t>MKCHIIATIFVFLFLACSTDFNTDQKGIKYPPTEKSKPKTEDSKQKELKPKTEKELKKKQQLKNKLLNDLKNSIETANKHKEKYKKRMKEEPEDQYGVQAFKGSNWGPGTEDVSANTERSIRFRRHTYTILSTLSLHELKEFSNIVTNENKLVPVVDMFNFFSSIGTALDITTDSLYPKKTIWTNQICRI</t>
  </si>
  <si>
    <t>RBB01202</t>
  </si>
  <si>
    <t>BBI29</t>
  </si>
  <si>
    <t>MKNNIILCMCVFLLLNSCTANHEAEAKIKKHVDKTKNEYINEIKNLIATTKEIIEKRKLLQAKPVDQNPVDDTNNKKVFEIDKRAFDFINSFLTDDEFNKFVTIFHKPTLKSPGKVLNSIAILELNIEQVINHLDSKNETLNKASSLDLEKIKNSLEQLFSIRNFFSTIIKRVLLDHQNNENSIKPDDSKSGTYFDTIYDQFNEKNKEVRNLKKTILSLPN</t>
  </si>
  <si>
    <t>RBB01203</t>
  </si>
  <si>
    <t>BBI30</t>
  </si>
  <si>
    <t>MLGLNLYYFDLFILINVNTVYLLFMMSFSRKSSNL</t>
  </si>
  <si>
    <t>RBB01204</t>
  </si>
  <si>
    <t>BBI31</t>
  </si>
  <si>
    <t>MGGNINMKKILTLILIFSLTIQIFATQDKLEKSVGSIETIMKYKSEKATILAPFLLNLFLTLGIGSFVQGDYIGGGAVLGSQLLGGILCIAGNILGHTDDETRATTGHIITTIGVGTIIASHIASLIIPFTFANKHNANLKKRLGIDIAGFEPNFDIGISGFQLSFKKRY</t>
  </si>
  <si>
    <t>RBB01205</t>
  </si>
  <si>
    <t>BBI32</t>
  </si>
  <si>
    <t>MSLNFRVIFLISHTQYMYSPILKSCEFINNLKTVSSRLIKNILFIWRGINENFIFGIEVIALSLIEDLY</t>
  </si>
  <si>
    <t>RBB01206</t>
  </si>
  <si>
    <t>BBI33</t>
  </si>
  <si>
    <t>MWICSGCITLYDRDINATLNPKAYSYKEIKTKARIV</t>
  </si>
  <si>
    <t>RBB01207</t>
  </si>
  <si>
    <t>BBI34</t>
  </si>
  <si>
    <t>MKHYIIVHIFVFLFLNACYPVASNKIELKPKTETSLNQEEVPNQEANYKEEKEAKEEGINKKTENTLLNDLRNLIETAKKDNDKYTQKLKEESSSQYGILAFKDLFWLDGTNEQLSANTERSKAYRKRAYSILNTINDASLKNFSEIVMASGQTQGIFNTLNSLGGNFEKIVNCLYPKKDNLEKLETSVLKKLKDSLENFLEIKKIASEMMHKLLLDYQNNTNRIQTDKNELKSYADTLFNQMTKKPEEALKLKN</t>
  </si>
  <si>
    <t>RBB01208</t>
  </si>
  <si>
    <t>BBI35</t>
  </si>
  <si>
    <t>MHVFSVDLDCTNKKREELTSLLKNIKCNLLIFV</t>
  </si>
  <si>
    <t>RBB01209</t>
  </si>
  <si>
    <t>BBI36</t>
  </si>
  <si>
    <t>MKNFKLNTIKLNVITAILTLICISCAPFGNVNPNKLKNPITSKNLKKTKRSNHSRNLKKTNSHTNSENSAENNQNLENESQNSKSSNQNPQEETAISKLEKIGKDLEAQKKEKDTQIEKISSDAQYDFLENFKLHNYDYFMHNTKMTLKKIIYSSLNYEKEKILTLKEILEKLDTEDNNRRIAGQFLETSRDIQLQQEDLILKKIQDTLQTLSKEKAEELLQHAERDLKIKQNFVKALNATIEAYNKNSDNIKTD</t>
  </si>
  <si>
    <t>RBB01210</t>
  </si>
  <si>
    <t>BBI37</t>
  </si>
  <si>
    <t>RBB01211</t>
  </si>
  <si>
    <t>BBI38</t>
  </si>
  <si>
    <t>MKNFKLNTIKLNVITAILTLICISCAPFGNVNPNKLKNPITSKNLKKPKRSNHSRNLKKTNSHTNSENSAENNQNLENESQNSKSSNQNPQEETAISKLEKIGKDLEAQKKEKDTQIEKISSDAQYDFLENFKLHNYDYFMHNTKMTLKKIIYSSLNYEKEKILTLKEILEKLDTEDNNRRIAGQFLETSRDIQLQQEDLILKKIQDTLQTLSKEKAEELLQHAERDLKIKQNFVKALNATIEAYNKNSDNIKID</t>
  </si>
  <si>
    <t>RBB01212</t>
  </si>
  <si>
    <t>BBI39</t>
  </si>
  <si>
    <t>MKNFKLNIIKLNVITAILTSICISCAPFGNVNPNEPKNPTTSKSLKKTKRSNNSRNLKNTSNHTNSENLTGNSTKNPSENNQNLENESQNSKSSNQNSQEETTISKLKNIGKDLEAQKKKEDTGITKMSKIDNAKYDFLETFKLKQDDVFMFHAKMKLKRIIYPSLNYDTKKILVLKEILEKLDTEDNNRRIAGQFLETSRDIQLHLEDTYLKKIQDTLQTLSEKEAEKLLQGVKLDLKKKQNFAKSLNATIDAY</t>
  </si>
  <si>
    <t>RBB01213</t>
  </si>
  <si>
    <t>BBI40</t>
  </si>
  <si>
    <t>MYMYLKIYEKVLEGFISIEKVKEMGFVAAYKNILKNNSSYVYKENMIEENIAEDGDSQNMSIKILIKDKEVYDFCKKDTKRISFILGGFIKALLN</t>
  </si>
  <si>
    <t>RBB01214</t>
  </si>
  <si>
    <t>BBI41</t>
  </si>
  <si>
    <t>MNANKAYKCRIYPNTNQKKYFSKVFGCIRFLYNKMLSDKKDYYKNNRQNLITYSSRHKKPLWENILLIKIQKEKFSNLIQ</t>
  </si>
  <si>
    <t>RBB01215</t>
  </si>
  <si>
    <t>BBI42</t>
  </si>
  <si>
    <t>MRILVGVCIIALALLGCYLPDNQEQAVQTFFENSESSDMGSDEIVTEGIFSSLKLYASEHRLLVEIKKTLISLKDPNYRGVVLPVSDYNEEYFNKFFLDLGSEQSKDLIKLFIMVKNEQNNNKFMRIVRWLYSCIEELYSPDIKYSGEEGSPEYYRNMPRPTAYQQYLKVKRYDYNRPVPILPT</t>
  </si>
  <si>
    <t>RBB02020</t>
  </si>
  <si>
    <t>BBI43</t>
  </si>
  <si>
    <t>MTEYIAILVARFKKDAEICISCGVRNKQTENYNKLIVFLLCLLFGYLGVHRFYVGKIGTGLL</t>
  </si>
  <si>
    <t>RBB01269</t>
  </si>
  <si>
    <t>NC001855</t>
  </si>
  <si>
    <t>BBK01</t>
  </si>
  <si>
    <t>MRKSLFLYALLMGGLMSCNLDSKLSSNKEQKNNNNVKEVSDSVQEDGLNDLYNNQEKQKSFTKNFGERKYEDLINPIEPIIPSESPKNKANIPNISIAHTEKKETKKENLIPSTNEEKEADAAIKYLEENILKNSKFSELIREVRVIKDEYALIKADLYDVIGKINNKKTSLMENPKNNRDKINKLTQLLQNNLKIDSELEQLINMIDMAENEISSAAFFFDNAQKRLKESIIKRLESKNNRSYALKLSRQALSD</t>
  </si>
  <si>
    <t>RBB01270</t>
  </si>
  <si>
    <t>BBK02</t>
  </si>
  <si>
    <t>MKLVKPGGNLTYLTPSSLWSESGSKALRQHIFSNYKLNYIYQFENQKGFRAMTPGFKFAIFQISNSKEPTTKFRVKFVIQSSDNIMKEITSDLKEGNENAYKGIELDIAQIKRLSPIQESIIEFRDSAEFTLVNKMFSRFDTLIQEYIDFREGLNLTKYKALYKEYNNEKFIFLYSGANIHQFNSRFFEDRAAKESSKLLWIDKKDLEKVLMKDSQYQAERVFYRVIASNTNERTMISTLSPKNCYCVNSIYINY</t>
  </si>
  <si>
    <t>RBB01271</t>
  </si>
  <si>
    <t>BBK03</t>
  </si>
  <si>
    <t>MIKHHIKVGNALLGYTKDEFLNILDNEFRGNCLSVVKKINEIMTILEDIHQKIKGINYTIKEDLEKSKKIYKEYQENENINNLRIIFSLIKLYSLSFDKSLNIKFSDITTVINLIGNILDSKISSEDKEKIEKN</t>
  </si>
  <si>
    <t>RBB01272</t>
  </si>
  <si>
    <t>BBK04</t>
  </si>
  <si>
    <t>MTEFMVVSSIEERLKTKSPLDIKIIDNSCGSGNFLISCLDYLTEKVWYELDKFEDVKKN</t>
  </si>
  <si>
    <t>RBB01273</t>
  </si>
  <si>
    <t>BBK05</t>
  </si>
  <si>
    <t>MNNQKFQKPPIVNNIKNLASLFANKTRVFFFLMTNRTNTNFRRAQTIIYTIFLMHLNSESKIKI</t>
  </si>
  <si>
    <t>RBB01274</t>
  </si>
  <si>
    <t>BBK06</t>
  </si>
  <si>
    <t>MIIFNGFYKNPKIPLKKISRGLRVFFLNRKLLWDFS</t>
  </si>
  <si>
    <t>RBB01275</t>
  </si>
  <si>
    <t>BBK07</t>
  </si>
  <si>
    <t>MSKLILAISILLIISCKWHVDNPIDEATAESKSALTSVDQVLDEISEATGLSSEKITKLTPEELENLAKEAQDDSEKSKKEIEDQKNTKESKNIEVKDTPRLIKLIKNSSEKIDSVFQTLINIGYNATYAAKSNLKNGLKMVKLLDELLKISVSSNGDKSTQKYNELKTVVNRFNAENSAIKVPLENGSKIEAKKCIKTLMTNVETYFKGVSTELKDKKDDKYTKILAALSEAANKIENAAMAIHLCFNN</t>
  </si>
  <si>
    <t>RBB01276</t>
  </si>
  <si>
    <t>BBK08</t>
  </si>
  <si>
    <t>MKKIKKFLEKLKKYLVNPKNYKKIKEGVMPLRKN</t>
  </si>
  <si>
    <t>RBB01277</t>
  </si>
  <si>
    <t>BBK09</t>
  </si>
  <si>
    <t>MKFMNNKIGNYQVLKSYLKYTIQKQMEIDEIISNLREFGSPYIYESNVGKNIFFVIKQFMGLFLVIDFGTMIGILGIYFSIFAPFYLNFLDIFN</t>
  </si>
  <si>
    <t>RBB01278</t>
  </si>
  <si>
    <t>BBK10</t>
  </si>
  <si>
    <t>MELVQMYNPKMILKIFLILLYLEHFKLSKAKINKMLNLNSKDEFFKEKENNFIVAGLIF</t>
  </si>
  <si>
    <t>RBB02021</t>
  </si>
  <si>
    <t>BBK11</t>
  </si>
  <si>
    <t>MDYTFVPIPQTVSAGNNKLSHFYKFLSLYIWIATN</t>
  </si>
  <si>
    <t>RBB01280</t>
  </si>
  <si>
    <t>BBK12</t>
  </si>
  <si>
    <t>MSKLILAISILLIISCKWYVDNTIDEATVESKSALTSIDQVLDEISEATGLSSEKITKLTPEELENLAKEAQDDSEKSKKEIEDQKNTKESKNIEVKDTPRLIKLIKNSSEKIDSVFQTLINIGYNATYAAKSNLKNGLKMVKLLDELLKISVSSNGDKSTQKYNELKTVVNKFNAENSVSVSFKEHSNSKIETKKCIQTLMKNVETYFEGVCSELKNKNDGEYEKTLTTLS</t>
  </si>
  <si>
    <t>RBB01281</t>
  </si>
  <si>
    <t>BBK13</t>
  </si>
  <si>
    <t>MLLGGQSMFRGKEIYFLLFSLLLFISSIIISHGIKNIGTKNENYITVKGLSEREILSTSSSWGLRYSLTGNTINDINKANNLSLSKIKSFFLKHGFSEDHIKMGFMEFNEETYKESLYKYRAYISLTVHTKNIEKMEAAEKNIAELYNQGILISNSGGPRYYFDNINDIKPEMLADSIRNAKLAALEFAKHSSSKLGKIKNANQGYFEFLPIDRSLGDQERYPKKILRIVTTVSYYLD</t>
  </si>
  <si>
    <t>RBB01282</t>
  </si>
  <si>
    <t>BBK14</t>
  </si>
  <si>
    <t>MLNINKSEYILVDHNFMTLLKTMFYKKEKPR</t>
  </si>
  <si>
    <t>RBB01283</t>
  </si>
  <si>
    <t>BBK15</t>
  </si>
  <si>
    <t>MRGEKNELLSWINNFVEVNNKAIDNSFEKFKSEPSNQYNLPFKNVSWYTLRKTLADNVEESKKARGCLYAVLDYNESELKELGLILNSNLHSIKKIANKIMQNAGIEFQFRFEAIMRLLLDKKNNLMLLNIPDLKRIKICLENFLSLRTTFRELVKQLLNDYNSNKESIKSENIKLGDYLNKAFSDIVLSMDKNPINLEKEIRNIIVI</t>
  </si>
  <si>
    <t>RBB02022</t>
  </si>
  <si>
    <t>BBK16</t>
  </si>
  <si>
    <t>MPVYLIATVFRKNKNRRYLLYTIKIEDNFLGKINRKNLNKK</t>
  </si>
  <si>
    <t>RBB01285</t>
  </si>
  <si>
    <t>BBK17</t>
  </si>
  <si>
    <t>MDLFKIEANYIDIFNKEIYPASIAIANGHIASIEKINATLDEYVLPGFIDAHIHIESSFLVPSNFAHLVVAHGTVATISDPHEIANVNGIDGINFMINNSKKTEFKFFFGAPSCVPALSQEFETSGYVLNDKDIDELMKLDDIYYLAEVMDFKGVINKDIEIINKINSALKRNKVVDGHAPGLSPNLTLKYASSGISTDHECLTIEDARYKLSLGMKILIREGSAAKNFESLHPLISECSKKYCDSLMFCFDDAH</t>
  </si>
  <si>
    <t>RBB01286</t>
  </si>
  <si>
    <t>BBK18</t>
  </si>
  <si>
    <t>MCLQTAIKNYFLLKDLMHKIFKIKNCQTHN</t>
  </si>
  <si>
    <t>RBB01287</t>
  </si>
  <si>
    <t>BBK19</t>
  </si>
  <si>
    <t>MKKYIINLSLCLLLLSCNLFSKDSRSRQKYNFKVPAKSVSNPINKENIDTEKGTNTTLCIKEKDSRIIIKDCINNQELFKVKSKRRYDFKKAMLLGIQTALKVINIGNNNKKLTSIKKHNDHILLEFKDNKIYIIRLSELKKHLLKSKKKPLLGSPIPGGGDAEFVDDPDGRIEAELEAEQEQEMLDREDFGDEEDEELEEEIFGKEKPNN</t>
  </si>
  <si>
    <t>RBB02023</t>
  </si>
  <si>
    <t>BBK20</t>
  </si>
  <si>
    <t>MEKKNLTIETKILHFNKIKKPLKIGASLFY</t>
  </si>
  <si>
    <t>RBB01289</t>
  </si>
  <si>
    <t>BBK21</t>
  </si>
  <si>
    <t>MDQKKPIVITLASLKGGVGKSSLSILFSYVLKELGKKVLLIDLDPQNSLTSYFNKYISSIKKYNVYEFLKGNTYFDKCENKINEFISIIPSHPILEKFNTDDIDYKEIILEFRLNKSTKSFDFDYIIIDTSPSRNFLLKNALNVTDHIIIPVQVERWSIESFSILTETINNIQIIKNKRYNISIIENQFIKNRNTLKEVEEVLYEKYGKYIKGKIHFSNSIKVFINDLLEPSLKEIYYREAESALKNIL</t>
  </si>
  <si>
    <t>RBB01290</t>
  </si>
  <si>
    <t>BBK22</t>
  </si>
  <si>
    <t>MSNLLEKLRNKKSDIEKRIIFNRIEEIDSRKIYCTKIFKHLVSFKITNKGKRLRLTFQEFNNNEDFLFFNLFPLRENDKFLEIKYKHDKLDRPFFLKKENNKTYAIKKLYYIEFVFKNGSIKAYVQSLRTLLRKNKETTEYYQFNLSHLKKMEKKVYEFYNKKLKDGGVINKWIKKNQL</t>
  </si>
  <si>
    <t>RBB01291</t>
  </si>
  <si>
    <t>BBK23</t>
  </si>
  <si>
    <t>MKAVIPSYSHQINTNKSNKLLSKDCKLKKIISVIIYLNKEFEKKYNESIHRIHFDPEKLKEIRVHHQGDILRVLNSNIHRENKKETTINTLRIDLRFLVKLKALEKRMLTFSNNFGEFRGKLCIYKASPIAYKLIDTYFSNTKSDLIKKVKKEKDVLREKKEHCKPQNITENITVYNKQYINIYNKNSIENSFLKKIKSIVSNTKNPIKTLKNTLLNYKDFKNYLKYDYEVKDIKEFFLSKLNIYKHKIHFMRKI</t>
  </si>
  <si>
    <t>RBB01292</t>
  </si>
  <si>
    <t>BBK24</t>
  </si>
  <si>
    <t>MIGKESKKKNKKEIILNDRFEDFIDKSQNLNNNQDENLIIYNDLKDQLKLNLKDDIDNKIQRMKILYEIKQKKLYKYDGFKSFEQFIKSFIIAKTQAYTYLKVYEKVLEGVISIDKIKEAGFNSIYHAIQKQGLSEINQEDINTNNKENIPIRILIKDNELYDFCRKDTKRVYFVLKEIFKNKKDILSEIIIKYDNSKKKRNK</t>
  </si>
  <si>
    <t>RBB01294</t>
  </si>
  <si>
    <t>BBK26</t>
  </si>
  <si>
    <t>MEYFQMERYGAYMINLRLYGEKRYIEFDFSKIEDKKEYK</t>
  </si>
  <si>
    <t>RBB01295</t>
  </si>
  <si>
    <t>BBK27</t>
  </si>
  <si>
    <t>MGSNLEYSTNFSSLIFFSSKKSILTSISSSSLILSKLSLFKYLTLSSTNNPPLNTGNFIESLPLSSKLKIVIIFYILISFLYFNHKKISKRYRRSV</t>
  </si>
  <si>
    <t>RBB01296</t>
  </si>
  <si>
    <t>BBK28</t>
  </si>
  <si>
    <t>MLLTYKEYEESEYIDNLRIIFSLIKLYLLSFDKSLNIEN</t>
  </si>
  <si>
    <t>RBB01297</t>
  </si>
  <si>
    <t>BBK29</t>
  </si>
  <si>
    <t>MGNKPSSGDKEKMKKIRKLSSYYKIFPLWN</t>
  </si>
  <si>
    <t>RBB01298</t>
  </si>
  <si>
    <t>BBK30</t>
  </si>
  <si>
    <t>MVALFKFAIFQLSNTKTCTSSFKAKFMIQGNDN</t>
  </si>
  <si>
    <t>RBB02024</t>
  </si>
  <si>
    <t>BBK31</t>
  </si>
  <si>
    <t>MIIDKEYKGLITVRILRMKSAYDKMVATFKLFSILFRSYFLRSVYKI</t>
  </si>
  <si>
    <t>RBB01300</t>
  </si>
  <si>
    <t>BBK32</t>
  </si>
  <si>
    <t>MKKVKSKYLALGLLFGFISCDLFIRYEMKEESPGLFDKGNSILETSEESIKKPMNKKGKGKIARKKGKSKVSRKEPYIHSLKRDSANKSNFLQKNVILEEESLKTELLKEQSETRKEKIQKQQDEYKGMTQGSLNSLSGESGELEEPIESNEIDLTIDSDLRPKSSLQGIAGSNSISYTDEIEEEDYDQYYLDEYDEEDEEEIRLSNRYQSYLEGVKYNVDSAIQTITKIYNTYTLFSTKLTQMYSTRLDNFAKA</t>
  </si>
  <si>
    <t>RBB01301</t>
  </si>
  <si>
    <t>BBK33</t>
  </si>
  <si>
    <t>MIPILISFYQLKLRLESNETKKVNKNSSKEIRKYVKGLLNIVKNIVPVTTKRLKNYI</t>
  </si>
  <si>
    <t>RBB01302</t>
  </si>
  <si>
    <t>BBK34</t>
  </si>
  <si>
    <t>MKNNGPLILWISLLYYLIREKFIYHSILSLFFPLFNILLSNLNLLDIYLYKTIEFWILYAERLKLVKLMKVLI</t>
  </si>
  <si>
    <t>RBB01303</t>
  </si>
  <si>
    <t>BBK35</t>
  </si>
  <si>
    <t>MGKVKKPLSYIKYGRDNQLNVEGKDRNHIDVKEHHRDKGGFANVFDNYFMFSNPPSL</t>
  </si>
  <si>
    <t>RBB01304</t>
  </si>
  <si>
    <t>BBK36</t>
  </si>
  <si>
    <t>MTFKMYARDLEIHINEYYYFLVLLLFDYTLEKSI</t>
  </si>
  <si>
    <t>RBB01306</t>
  </si>
  <si>
    <t>BBK38</t>
  </si>
  <si>
    <t>MLLPPFVMLSSTLTLVSLATSFTSCAIFSSPSLPNALLSYLDYLPTPFSLTTARSKAGSALLVFYASAGPVPTFE</t>
  </si>
  <si>
    <t>RBB01307</t>
  </si>
  <si>
    <t>BBK39</t>
  </si>
  <si>
    <t>MLTIKILEMAKESGLKHEDDDYGLRDKVNKVIEEFRRGKEGGLVAFSLKVEGAKKNGEVVKECVTGLMGKVESLFGDIKGNGDGVAQELMQEGKSEEKRFSKPLSLIREVVCDITEACKRLIYDL</t>
  </si>
  <si>
    <t>RBB01308</t>
  </si>
  <si>
    <t>BBK40</t>
  </si>
  <si>
    <t>MSNFACEAKPKYEYVKQVFLDKDFPEDVVDYVLLRSSNYVYENLESSMSMLEKEMNKARDEFRSGIGKLDERIGKLDEKVEKVRSELSAEIKTVRSELKGEIVKLDERIEKVRSELKGEIVKLDERIGKLDEKINTNHKELIGLFKEIRSENNSHIKSLIYPFYWILGIFIPSVVGMFLYLLQK</t>
  </si>
  <si>
    <t>RBB01309</t>
  </si>
  <si>
    <t>BBK41</t>
  </si>
  <si>
    <t>MIRLKHNMRKRGEIEKKARLQKFMQTTSDLTNLVKMAGLEAYSISHKLKDLEKGIENYEDNNNSTKDTLNQSLKDVIYEITKLSSLIEAKDKIDQRKKLGYQTEQEFDAKFINLKNIKDKLKTLCGKAKGHLGSNLSSVTIDGITKEKVAQAYLIIKLIHKTLIYMNDDSKGSLATILNDLEKDAKSI</t>
  </si>
  <si>
    <t>RBB01310</t>
  </si>
  <si>
    <t>BBK42</t>
  </si>
  <si>
    <t>MYEINQISSEDIPNIDDKITSLEALKKQLEDKLEIKLSNQTHIKQDDSFNKQAQLQQLNPGVSQKQEIDKKT</t>
  </si>
  <si>
    <t>RBB01311</t>
  </si>
  <si>
    <t>BBK43</t>
  </si>
  <si>
    <t>MSELKKSLDFSEESLSLKSLDIEQLSIRDIRYIYW</t>
  </si>
  <si>
    <t>RBB01312</t>
  </si>
  <si>
    <t>BBK44</t>
  </si>
  <si>
    <t>RBB01313</t>
  </si>
  <si>
    <t>BBK45</t>
  </si>
  <si>
    <t>MITNNKCNIMILYYNNTLFLHKVSTMNLMIKVLIFSLFLSFISCKLYEAVDKSLIKDNKRSGRKARSISYKEVNNQEQNNEKNLKEAKESKKNNNLGIQKDGIVNTNPSVASDASEKHTNRQPQQVNNNSRETSEARNIIQEIYTSLEEVNKITTDLETIKSRLNNIKSKVDNASSFLNNARKSNKANPTLLPKLDQAIRKVSSSHAYANSNYSDAVSALKSSKHDFEYANRKAEDALQEALNNSNTQGYQYARY</t>
  </si>
  <si>
    <t>RBB01315</t>
  </si>
  <si>
    <t>BBK47</t>
  </si>
  <si>
    <t>MRLCLIKIFIIPNLVFSSLFLFESCSGFLSKKSIEQFALALKDHQENKNTTNTSVDKNSKEIESPKDVTSSNKKTYDPILQVGSNQHMSDDPGANNKESLPNSSPAIIQNDSHAQNNVKMEENKSATPQHDPIEQSNFKNSLTTTSKTPAIPSEEEIKANLDEFAQEEYEQTSLSEIKNATQIVNHANPENKLNNTLLEFEKDYETLSNLLFSNLDASPLNRKIKTIMPKLQEMRSFMEQATNSWVSAKGMLDEA</t>
  </si>
  <si>
    <t>RBB01316</t>
  </si>
  <si>
    <t>BBK48</t>
  </si>
  <si>
    <t>MNLINKLFILTILFSSVISCKLYKKITYNADQVIDKLKSNNGSFNTLKSNDDSKRSGRKPRSVDNTYMDQDTGKKPLMADMQPDMQNDNSSSNHTLQVNIQDNEASEARNIMTEIESSKEEYNRINEDLAKVKASLDKIKSLLSTAKSYLEQTRRGVGSSKANLALLPSLEEAIAKVKSNHASADTHCNDAIAALKRAKNDFEYAQRKADRALEEALSNSNASRHESYYYAGYHQFMADAKASMSSTKSLLEVAK</t>
  </si>
  <si>
    <t>RBB01317</t>
  </si>
  <si>
    <t>BBK49</t>
  </si>
  <si>
    <t>MRLCLIKIFIIPNLVFSSLFLFESCSGFLSKKSIEQFALALKDHQENKNTTNTSVDKNSKEIESPKDVTSSNKKTYDPILQVGSNQHMSDDPGANNKESLPNSSPAIMQNDSHAQNNVKMEENKSATPQHDPIEQSNFKNSLTTTSKTPAIPSEEEIKAKLDEFAQEEYEQTSLSEIKNAEQFINRANSENNLNNTLLEFKEFHQKMSDLLFSNLSTSPLNRKIKSVKATLWVKLEEMRSFMEQATNSWGSAKDM</t>
  </si>
  <si>
    <t>RBB01318</t>
  </si>
  <si>
    <t>BBK50</t>
  </si>
  <si>
    <t>MNLIIKVMLISSLFSSFISCKLYEKLTNKSQQALAKAFVYDKDIADNKSTNSTSKLDNSSLDSIKDNNRSGRTSRALDDAEEIGVKESNQNRNDQQQNNESKVKESEKNNSSGIQADDSVLDTAHSDASEVENKKHDTSRQPQLLNKDSSEAREASKIIQKASTSLEEAEKVNAALKETRSKLDKIKRLADSAKSYLNNARKNSRTNGSILEILPNLDKAIEKAISSYASLNVCYTDAIAALAKAKNDFEHAKRK</t>
  </si>
  <si>
    <t>RBB01319</t>
  </si>
  <si>
    <t>BBK51</t>
  </si>
  <si>
    <t>MNLRINKFILILNSILELCIAESISKIFILEK</t>
  </si>
  <si>
    <t>RBB01320</t>
  </si>
  <si>
    <t>BBK52</t>
  </si>
  <si>
    <t>MKKNIYILNIFLYIPLFYSCFLTPPKSSKINSIKTEVLDFKIIEEGNIIKYDKKPIEERNENTCLSFKEPELNEIKEGDVLELLAGGYVTWAKSGDLRVLKDKNNNLIEDLRELRYSYIFSPIRFKTFFSYNYSINDNNYKILGKKAPIVKIIAFESTKEFEKKYEINSLKLNSEESNIDFEQNRTGLAKINLKETSKEPNYIYSYNFGVFDNSLADYFKLFYKKNNCNYMPAYLTIKDKETDKYKTYEIILNLK</t>
  </si>
  <si>
    <t>RBB01321</t>
  </si>
  <si>
    <t>BBK53</t>
  </si>
  <si>
    <t>MRILVGVCIIAALALLGCYLPDNQEQAVQTFFENSESSDMGSDEIVTEGIFSSLKLYASEHRLLVEIKKTLISLKDPNYRDVVRPVSDYNEEYFNKFFLDLGSEQSKDLIKLFIMVKNEQNNNKFMRIVRWLYSCIEELYSLDIKYSGEGSHEYNRNMPRPTAYEQYLKVKRYDYNSPVSILPT</t>
  </si>
  <si>
    <t>RBB02025</t>
  </si>
  <si>
    <t>BBK54</t>
  </si>
  <si>
    <t>MTKYIAILVARFKKDAEICISCGVRNKQTENYNKLIVFLLCLLFGYLGVHRFYVGKIETGLL</t>
  </si>
  <si>
    <t>RBB01217</t>
  </si>
  <si>
    <t>NC001856</t>
  </si>
  <si>
    <t>BBJ01</t>
  </si>
  <si>
    <t>MKYHIIVSIFVFLFLNACNPDSNTNQNNSKKELKTGRIPNKQIKNALLDDLKNLIETASAG</t>
  </si>
  <si>
    <t>RBB01218</t>
  </si>
  <si>
    <t>BBJ02</t>
  </si>
  <si>
    <t>MINHLLCLKKETLDTLTVSDLKKLKNSFEKLLSIKTDISKMLEQLLLDYKDYINSTKTDIAKLESHLTELYKQIVKKSFQTTELKNNILSISNL</t>
  </si>
  <si>
    <t>RBB01219</t>
  </si>
  <si>
    <t>BBJ03</t>
  </si>
  <si>
    <t>MKAKKHPYYYYNFLNVSLTLGIGSFFWPRGLYWQHGELLRSQVLGEIYLR</t>
  </si>
  <si>
    <t>RBB01220</t>
  </si>
  <si>
    <t>BBJ04</t>
  </si>
  <si>
    <t>MLLLYKKTFSMIGFCFRALSENEKHFLMLLFSAGTIF</t>
  </si>
  <si>
    <t>RBB01222</t>
  </si>
  <si>
    <t>BBJ06</t>
  </si>
  <si>
    <t>MIISSKSFIIFLLSYLENYCVLFPFLIYLKNYYMQSLSQAGHYKELNY</t>
  </si>
  <si>
    <t>RBB01223</t>
  </si>
  <si>
    <t>BBJ07</t>
  </si>
  <si>
    <t>MEMNLLINRFIFILNIFFDDINRGVPLLYRDKAIASRPKIRFSAILI</t>
  </si>
  <si>
    <t>RBB01224</t>
  </si>
  <si>
    <t>BBJ08</t>
  </si>
  <si>
    <t>MFLYTLLTIGLISCNLDSKLPNKEQKNNNDIKETLGSSVQENALNNLYGNQEEKKDFKNFEELKDESLIALAKSLASTRPTTVGNIESAVLPVGHVVSLETSANKVSIPTISIKHNQKKEIKKEDLSPSTKEEKKADKAIKDIENLIRDSGFPELIESMYSLKHEYTLIRNNFYDVITKIRNKKTSLIKNGRNNRDKIKELTQLQNNLKIVDELDEIMVHIDIAEQEIRSAAFFFNEAKEILKEGIIKRLESENK</t>
  </si>
  <si>
    <t>RBB01225</t>
  </si>
  <si>
    <t>BBJ09</t>
  </si>
  <si>
    <t>MKKLIKILLLSLFLLLSISCVHDKQELSSKSNLNNQKGYLDNEGANSNYESKKQSILSELNQLLKQTTNSLKEAKNTTDNLNASNEANKVVEAVINAVNLISSAADQVKSATKNMHDLAQMAEIDLEKIKNSSDKAIFASNLAKEAYSLTKAAEQNMQKLYKEQQKISESESESDYSDSAEIKQAKEAVEIAWKATVEAKDKLIDVENTVKETLDKIKTETTNNTKLADIKEAAELVLQIAKNAKEIVQEVVALL</t>
  </si>
  <si>
    <t>RBB01226</t>
  </si>
  <si>
    <t>BBJ10</t>
  </si>
  <si>
    <t>MGARDEFKNGIRKLDEKIERARIELSTKITDVRSELSKQVKGLIFPFYWILGIFIPAVIGLFLYLLQK</t>
  </si>
  <si>
    <t>RBB01227</t>
  </si>
  <si>
    <t>BBJ11</t>
  </si>
  <si>
    <t>MFLSFCNLCITKNIHNIGSLRRVYTNFVYDYAFWLSKIAEDYFPDAKDIVCIRGIKKKPYI</t>
  </si>
  <si>
    <t>RBB01228</t>
  </si>
  <si>
    <t>BBJ12</t>
  </si>
  <si>
    <t>MVLGIWKKAENYVDKFDELIIVKNKELFVI</t>
  </si>
  <si>
    <t>RBB01229</t>
  </si>
  <si>
    <t>BBJ13</t>
  </si>
  <si>
    <t>MLHINHANEAFKEISSAKDKIDSSDIGKGIVDVQKTHNRLHDLLRDIKTEFYSQKNSFLNGVRAEKSKKKNQILFRSTSSINGKIRNANYIL</t>
  </si>
  <si>
    <t>RBB02026</t>
  </si>
  <si>
    <t>BBJ14</t>
  </si>
  <si>
    <t>MLHLHDLYATNFVIFQLSIYNLFVTFFKFSSNAEPDPLLVPFDLLLFKDSSKP</t>
  </si>
  <si>
    <t>RBB01231</t>
  </si>
  <si>
    <t>BBJ15</t>
  </si>
  <si>
    <t>MSISWLFIIFKFISQTIDNVQKININKTGVFVALIKLLKLNI</t>
  </si>
  <si>
    <t>RBB01232</t>
  </si>
  <si>
    <t>BBJ16</t>
  </si>
  <si>
    <t>MKIKAEKDKEALFSNRFGDCNEETNLNDDQDKELANYNNLKEQLKYNLKDDINNKIQRMKILYEIKQKELYKYDGFARFNDFIKSFEVAKSQAYRYLKIYQKVLEGKVSIDKIKEVGFKAILRDIKAKDSLNEDNHSESEGANESIPIRILVKDKELYNFCKQDTKRLYFIIEKIYKEKRDVLSELIIEYEKNKK</t>
  </si>
  <si>
    <t>RBB01233</t>
  </si>
  <si>
    <t>BBJ17</t>
  </si>
  <si>
    <t>MDRKKSNIITIANLKGGVGKSTLSILFSYVLKDLGKKVLLIDMDSQNALTSYFRKYVFNFDKNNIYNLLIGNVYFDQCISKINDNIFIIPSHPFLDEFNDKNLDNKENLLSFCLDKNVLGHDFDYIFLDTPPSFSFILKNALNTTNHIIIPVQPETWSIESLEILMKKITDKSYNISIVVNQFIKNRNILKEVEDALYKRYSNYIKGKIHYYNSIKVFIINRLEPDIKSKYYKEAKDVLKNILDL</t>
  </si>
  <si>
    <t>RBB01234</t>
  </si>
  <si>
    <t>BBJ18</t>
  </si>
  <si>
    <t>MNDLLEKLKARKKEIISKKEAEYNNNINKGTKERTAFFRIEEIDNKKIYYTKIFKYLVKFRIANKDNKLSLTFQKLNNKKNYYLFNLFPLKEDNKFLGIKYGWDKLEKPFFLRQNNKSYVIKKLYYLEFKFSKGSIKCYVQSLRTLLRKKDKESTKYYKFNLEHIKRMENTVYKFYSKKLKNKGVIYKWIEKNQIL</t>
  </si>
  <si>
    <t>RBB01235</t>
  </si>
  <si>
    <t>BBJ19</t>
  </si>
  <si>
    <t>MALNLLNHNHNKTNTNKLLSKDSRLKKIISVINYLNKSFEKKYDISIYRIHFNSEKLKELYPHHQIDILRVLNSNISKEGYKPTVIRTLREDLRFLIHIKAIEKKILTFSNNLGKFKGKLCIYKVSPIAYKLISAYFEAYKADLYRKIKKSKDGLDTQNVTKNVTVYINYHKNIYNKNSIETVFKKSYTKKKTKKKNKKEFTKNNLEKRLKLPEEITKEIISIAKKTKNPDKTYKNTLFNYKDFLNYLSYDYKKE</t>
  </si>
  <si>
    <t>RBB01236</t>
  </si>
  <si>
    <t>BBJ20</t>
  </si>
  <si>
    <t>MQKAKHTDRTNLENLLNSFNKMNKNSNIHVQNKTTRNRKEIGSPNYITKTIKVY</t>
  </si>
  <si>
    <t>RBB01237</t>
  </si>
  <si>
    <t>BBJ21</t>
  </si>
  <si>
    <t>MARAKIYLHISFKYVLLKPILVLIKPRKLSPMFLFILKKKQKACLYIF</t>
  </si>
  <si>
    <t>RBB01238</t>
  </si>
  <si>
    <t>BBJ22</t>
  </si>
  <si>
    <t>MELLKMKKVEYVLYSKDKKHTILLDANILQGKS</t>
  </si>
  <si>
    <t>RBB01239</t>
  </si>
  <si>
    <t>BBJ23</t>
  </si>
  <si>
    <t>MNGVIMREISCCFLLLTFSVVCVYSFDVSSRKFYGILEGYYSGKIEELSKKNDEDVYIYRFGKFKETLSEMSSGIKSYFFNLVDYQIARLLQNKEGRRNSSKSYSVLKSTQKSLLELIASTDFKGLEKTIQSDICRILGDVNLMLLRYAGGAALSKLANEARKYFEKSLKINSKNSFANTSLASWYLYAPRIAGGDPNKTLSFAQLGFKYGQTDVEKYFANIWISQAHFLLKNEKESLKYILKAGEIFPNGAFHK</t>
  </si>
  <si>
    <t>RBB01240</t>
  </si>
  <si>
    <t>BBJ24</t>
  </si>
  <si>
    <t>MLRALLIFLVNISLFSFEKEVKVYIDKIESVHTKYCSGNFEFDFFSPDKIFTNELQNIENVILMKYRRESIQYNYLNLLMSLVLCDVSYLINDPHKYNDLIQKLIRNYNCALKISLEDDNVPADYFRALGELAINLIPHNRKGLYSYFVNAKRHLETALKIDGDNVKAFIPLSILYTVRVSNRDFYKILFAKSYIDRAEDSNLNDRQKYLKELVKSSFLIRTNRRLEAIECLKKATAIFPNGNMAVLAIEKLKEG</t>
  </si>
  <si>
    <t>RBB01241</t>
  </si>
  <si>
    <t>BBJ25</t>
  </si>
  <si>
    <t>MKVFMKKFLFLILPCFGVFANELNDELGDFVIRGVDFEFRLDYLSVPNNFENNFDFILNIKENDSKISPFFRLGTDYSKMFLFGTGLAYDFRKFFSKVFYEIRVPFIFDSKNIEHIGNFEVGYNFDYLRLENRFRSGLMNHLIKETEANVGGSYHNALTVENTVAILLPIYYSEFQRADIRTSFLYKYLSDNNEQFYRVHWNLKYLVSIPFGELGFKADLGVAGDFKKSSSSIFETGFDYNALNFYALTIPKMGQ</t>
  </si>
  <si>
    <t>RBB01242</t>
  </si>
  <si>
    <t>BBJ26</t>
  </si>
  <si>
    <t>MGNVNLDLKLVNKKYKIGQEIIHANKDISLNLKSRDMVWISGPTGSGKTTLMNLLSGIDSLDTGEIRFNSTLLSSMNEKDRTLFRRYNVGLIFQHFELIPSLTGFDNISLPLRFSRESAKRLKSKAEELIEFFKLSKFVNKKPRYMSGGQRQRIGIARAFVYDPKLIIGDEITSHLDKETAIFVYTSIQKYLKEKNAIGIFVSHDYNLKNLANKLYRIEDGVLSLVGGECV</t>
  </si>
  <si>
    <t>RBB01243</t>
  </si>
  <si>
    <t>BBJ27</t>
  </si>
  <si>
    <t>MSVFKLAFYNIFRDLRRTIILSLLLASSVVFLLVFVGYMNFSREGMEKSFVSSSGHIQIAKENYFNPKFSNLKNGLLLEEKDINLIRNEIDSYDELQSTNLIVNFDGLLGNSSTSNPVFAFAYEDPDIITSSLSLLEGEPIFHDSNAGEFLLGSNLASSFGIEKITETNSDLTLMTNLLGRGLNFQNIKVAGIIKFPFSTADNIFAITTIKTLKDLFAFEGGAHVIQVFLKDSSTLETFKKKLDNFKKNKGISFD</t>
  </si>
  <si>
    <t>RBB01244</t>
  </si>
  <si>
    <t>BBJ28</t>
  </si>
  <si>
    <t>MMLKIFVIVFNFCVLNLLNAGDGKSLIKEFENLYYPQLKNGIYAFKMNFKINVKNNLEESVGLRIINVDNKDVRLIYMSGSKTDFAFLSIRNKGHFMLGRQAKIPIKVSSSYKVKGASELKDILGLSFNTDFVLLKSEDNRVEFQSKEKSIYPFVDLLKINKNDFKTLHKDKKLKILKEVIYRKGNIKGIDAFVYFEIEDKAFNDSSTKIYVENIISTNLNNSIFSLKGFNRIFDLYSRYIN</t>
  </si>
  <si>
    <t>RBB01245</t>
  </si>
  <si>
    <t>BBJ29</t>
  </si>
  <si>
    <t>MVFFKKFCLILFLALPGFLFAESSLFLKEHLGFKTKFSLLLPDEDKKDFFGTGALQFDNEAYLGFLLNYKILEFGIAPSFIVQNNDQYFSFNKLFFNLSFNDFIFKLGRQNYYLGNGLIENIVLKRTTIEPEWFFEFYYFISNYSVSLGSMLDKESLDKFSSPKYLSPWLYFQASFNEVDLLAMVEFPFSIENKTFDITVIFDFLFEIYSGIFFYSTLRQDLLWSKNYKFDDDDNRFLLGLRYYISFENDVFNDL</t>
  </si>
  <si>
    <t>RBB01246</t>
  </si>
  <si>
    <t>BBJ30</t>
  </si>
  <si>
    <t>MVYYIFSCYIQDECIMKLGADKIIRQKDRYCLKT</t>
  </si>
  <si>
    <t>RBB01247</t>
  </si>
  <si>
    <t>BBJ31</t>
  </si>
  <si>
    <t>MEKGGGHSNPKVVGVKGMFESALEIKALSKEDNPKDMVEKASISAKESKDKVLSSKKGNASIALGEVPSLVRDIRESAKKIDESLKLLIASGYDASYPLSDNMKIGIGRICLLDKILEAVMPKINDSDNDNFDDNSCEKIKKVVDEFNKNEKDEYSCSIMSLNSYPKTKGKDLVKKCINELMKDVEKYLGDVKGNGNGVCGELLQGAKSASGQFGESLKLLSEAASSIAEACKRLAYDIL</t>
  </si>
  <si>
    <t>RBB01248</t>
  </si>
  <si>
    <t>BBJ32</t>
  </si>
  <si>
    <t>MLNSNSLKADINIIVRRESTILILLKGLDYSISALFVLKRFMV</t>
  </si>
  <si>
    <t>RBB01249</t>
  </si>
  <si>
    <t>BBJ33</t>
  </si>
  <si>
    <t>MLLCVNVILNNFSLVILKEQLFNKKSNVNVYSESSGC</t>
  </si>
  <si>
    <t>RBB01250</t>
  </si>
  <si>
    <t>BBJ34</t>
  </si>
  <si>
    <t>MIKGNTFILILVTTMFVSCKFYGSDDTNKKNTSLNGDTREIDNIGSVILEQDGNKKGDTTASKVALDQVTEHANSELMLNDDPDSSISKYNQENTTGKLTEEDMDKLKAFFVKTITYQGILNSIYNKYTRSYNTIATYSGCANYNSIGCFSEGPSARRSQALNDLEKNKLDEEYTKLNQMLKETTQDYCPKALDNAIEEYKRAITIAKEAEDKIKKITSFTIDEGNNNEERKENVDNLKKVNNILSISEKTIETA</t>
  </si>
  <si>
    <t>RBB01251</t>
  </si>
  <si>
    <t>BBJ35</t>
  </si>
  <si>
    <t>MKVCERREEFYKINVLFKDSSIIDKENYIEYYRT</t>
  </si>
  <si>
    <t>RBB01252</t>
  </si>
  <si>
    <t>BBJ36</t>
  </si>
  <si>
    <t>MKRKSNICISLLVTILFVSCKFFGNKSASKEKEETSFSDTASKISKSGTAASSDKQEKNTSDVTGDAKKHTSSPYMLADALIVSDTTNRDRDKQENKDKLNEEDKKKLNAFFSTTKTYQSSLDSIYNKYTGYYNTIDTYGSCDTYRIECFSVGPSEKRKQALADLEKLKLDEKYTQLSTMLKSAVPSYYKKNLDDSIAQYKEAIKQAIEAESKIETVKDYATAQSAADDEKKRNIDNLKIVRDVLLIIKKTIEKA</t>
  </si>
  <si>
    <t>RBB01253</t>
  </si>
  <si>
    <t>BBJ37</t>
  </si>
  <si>
    <t>MILLLLLPVYLVVNLGKLLKILVFAAKEYANGKGKIMILMLLGAISSMAYNEFE</t>
  </si>
  <si>
    <t>RBB01254</t>
  </si>
  <si>
    <t>BBJ38</t>
  </si>
  <si>
    <t>MALLVNFSKMLKDDVPGYKDNQQYFRECNCKV</t>
  </si>
  <si>
    <t>RBB01255</t>
  </si>
  <si>
    <t>BBJ39</t>
  </si>
  <si>
    <t>MKISGIVVLGMITFSVISEIISPRQFYSLQEFCSQLYNIIKKLKK</t>
  </si>
  <si>
    <t>RBB01256</t>
  </si>
  <si>
    <t>BBJ40</t>
  </si>
  <si>
    <t>MYEHKKEKLILLFLKYKVQHIIFLFRLISLV</t>
  </si>
  <si>
    <t>RBB01257</t>
  </si>
  <si>
    <t>BBJ41</t>
  </si>
  <si>
    <t>MKNLKLNIIKLNVITAILTSICISCAPFGNVNPNEPKNPTTSKSLKKTKRSNNSRNLKNTSNHTNSENLTGNSTKNPSENNQNLENESQNSKSSNQNSQEETTISKLKNIGKDLEAQKKKEDTGITKMSKIDNAKYDFLETFKLKQDDVFMFXAKMKLKRIIYPSLNYDTKKILVLKEILEKLDTEDNNRRIAGQFLETSRDIQLHLEDTYLKKIQDTLQTLSEKEAEKLLQGVKLDLKKKQNFAKSLNATIDAY</t>
  </si>
  <si>
    <t>RBB01258</t>
  </si>
  <si>
    <t>BBJ42</t>
  </si>
  <si>
    <t>MRCAKTLTANNIESYNQNFGDIKTNIKHFEDHFMKEYFDFILRIKSIKSIQIVVLDFLKREEL</t>
  </si>
  <si>
    <t>RBB01259</t>
  </si>
  <si>
    <t>BBJ43</t>
  </si>
  <si>
    <t>MLPDEDKKDFFGTGALQFANEAYLGFLLNYKILEFGIAPSFIVQNNDQYFSFNKLFFNLSFNDFIFKLVRQNYYLGNGLIENIVLKRTTIEPEWFFEFYYFISNYSVSLGSMLDKESLDKFLSPKYLSPWLYFQASFNEVDLLAMVEFPFSIENKTFDIAVIFDFLFEIYSGIFFYSTLRQDLLWSKNYKFDDDDNRFLLGLRYYISFENDVFNDLSIVFESYSKNNNYFLGAGIKLAWIYELLQTTVSLRTNLN</t>
  </si>
  <si>
    <t>RBB01260</t>
  </si>
  <si>
    <t>BBJ44</t>
  </si>
  <si>
    <t>MAYYIFSCYIQDECIMKLGADKIIGQKDRYCLKT</t>
  </si>
  <si>
    <t>RBB01261</t>
  </si>
  <si>
    <t>BBJ45</t>
  </si>
  <si>
    <t>MEKGGGHSNPKVVGVKGMFESALEIKALSKEDNPKDMVEKASISAKESKDKVLSSKKGNASIALGEVPSLVRDIRESAKKIDESLKLLIASGYDASYPLSDNMKIGIGRICLLDKILEAVMPKINDSDNDNFDDNICEKIKKVVDEFNKNEKDEYSCSIMSLNSYPKTKGKDLVKKCINELMKDVEKYLGDVKGNGNGVCGELLQGAKSASGQFGESLKLLSEAASAIAEACKRLAYGIL</t>
  </si>
  <si>
    <t>RBB01262</t>
  </si>
  <si>
    <t>BBJ46</t>
  </si>
  <si>
    <t>MDKFLTSNHPPIIIFTIGALCATVLICLIIIFIIHGIINPILIKKFKSINNSLQKITKEFEEMKKRVGQLESISKKLELNNKPAKKPISLYGLKKSQI</t>
  </si>
  <si>
    <t>RBB01263</t>
  </si>
  <si>
    <t>BBJ47</t>
  </si>
  <si>
    <t>MRNISNCIKYIILTMLIGLLIFCCATFVWLIGIFYSNNFKEERNYSISPIDSVIMRKCYFKEFKSGLIKSVFFKKLDVNVNSKNFKELNKVDKQNLLNSYPSYHMEFVVVDNGFLMNFKNVIFNGIDDAKLYDQRDMVYGGFRYSKEAYFQIIGNYDVKLNKMKQYTPAIVVNVFKININDALFNSLLKQKTLKVTLISHNNKEYILQTNNFLSKYNFQTPEKENSSY</t>
  </si>
  <si>
    <t>RBB01264</t>
  </si>
  <si>
    <t>BBJ48</t>
  </si>
  <si>
    <t>MLYLFTTKMKIKFLTISLAILLANLIIILLNLVLFIVNTSTSSPYIVPSEKIDILHQSNTGAVKFKISLINHLGSVAIVYDYNSASERFYLDFEIVTNKKPFNLLDVSLNDVVIKPEVLLASNSKLRFEEGQYVLNFDDSIEKTGFFVDLDLRNEYLNLAEIARISGINFRVKCIERETGVLRNVLFKLSVEKGKKFFDLIERYNNNIGKVS</t>
  </si>
  <si>
    <t>RBB01265</t>
  </si>
  <si>
    <t>BBJ49</t>
  </si>
  <si>
    <t>MLLILHLLLMNLFELAFIFASNKKGSEVDTMITAIDKLITIYKKVKS</t>
  </si>
  <si>
    <t>RBB00895</t>
  </si>
  <si>
    <t>NC001857</t>
  </si>
  <si>
    <t>BBA01</t>
  </si>
  <si>
    <t>MKKIFTLILIFGLTIQIFATKDTQNRIEKGIESFNKYDKEKKNPIGPFLLNLFLPFGIGSFVQGDYIGGGSVLGFNLLGAILWGTGIILNHRETQLTGYILIGVGASMVLTSYTVSLIIPFTFANRHNENLKKRLSAELAGFEPNFDLGINGFQLSFKKSY</t>
  </si>
  <si>
    <t>RBB00896</t>
  </si>
  <si>
    <t>BBA02</t>
  </si>
  <si>
    <t>MRLRFAMFSIQEAGFNDILSAFDKPTEKALVRILSLLPN</t>
  </si>
  <si>
    <t>RBB00897</t>
  </si>
  <si>
    <t>BBA03</t>
  </si>
  <si>
    <t>MKKTIIVFIILAFMLNCKNKSNDAEPNNDLDEKSQAKSNLVDEDRIEFSKATPLEKLVSRLNLNNTEKETLTFLTNLLKEKLVDPNIGLHFKNSGGDESKIEESVQKFLSELKEDEIKDLLAKIKENKDKKEKDPEELNTYKSILASGFDGIFNQADSKTTLNKLKDTI</t>
  </si>
  <si>
    <t>RBB00898</t>
  </si>
  <si>
    <t>BBA04</t>
  </si>
  <si>
    <t>MKRVIVSFVVLILGCNLDDNSKMERKGSNKLIRESGSDRRGQENRALGAMNFGLFSGDSGVVYDLQNYETLKALENKNKFIDYSKIEFLEGTKSINAFIWAVSVRWIKIKARDLFGECGDFIKELKGIKYSYLVSPVDGSYISYAMPIIVFETTRESDPLYSVSGFKLISKGNDINFNENKSGFWGRLPMSEKSVESGLVTAYPFGSSDAKKVIEAFASLYNNGTWSDMIAEITIKSKQYPKNEKVYRITLDSQL</t>
  </si>
  <si>
    <t>RBB00899</t>
  </si>
  <si>
    <t>BBA05</t>
  </si>
  <si>
    <t>MNKIGIAFIISFLLFVNCKGKSLEEDLKSTTSNNKQNLISNEKKSLNSKNNRLKDSRLSNFESKKNDQTLKKSKDFKKDLQTLRNSKNLMPKDLDQSSNDFENLDNSESLQEASSKHNIGKSRYGKALLKNDHDEIWIPHLNLEEDKNFEFFKKSLQNDENRYALGGWLLNNDEVLVKYRYSEKDVNQFLIDIGKKRWGDLSSKMSTLVRLIGNYSDKSDREDEISLLDMNLCQQFYLTKINAGGSSADILVALE</t>
  </si>
  <si>
    <t>RBB00900</t>
  </si>
  <si>
    <t>BBA06</t>
  </si>
  <si>
    <t>MFFYLKKQFIKAAASLIPFIVRNSAIHTFSVCKVSYIFI</t>
  </si>
  <si>
    <t>RBB00901</t>
  </si>
  <si>
    <t>BBA07</t>
  </si>
  <si>
    <t>MCGRRMKNILLFVILLFFSCKEFNYSDLRRRPSKVLNASNGASNKELKISFVDSLNDDQKEALFFLEQVVLDSNPDKFNQIFNLNEEKVKEMLVTVVKCLKAKRKAKMALESSNVANVANAKQQLLQVEKTYIDNLRQSFMTTKNIEEACNLVKNYDASASF</t>
  </si>
  <si>
    <t>RBB00902</t>
  </si>
  <si>
    <t>BBA08</t>
  </si>
  <si>
    <t>MEIKIDEKFNIVFNNDLKLIENIEEQKQRLFFYLKTPKGSLKENPNYGLDYSFYFKLCKANKLESIKNFFLNLSKELKIDLINVRPSIKNKTITINFFFLGKDNLKMDFKI</t>
  </si>
  <si>
    <t>RBB00903</t>
  </si>
  <si>
    <t>BBA09</t>
  </si>
  <si>
    <t>MSIIFDKNLGILEKTIEEIQNEKKHILRTKYGINIKDNSIYDIINFPSSSIDKQISEVLKELFSKIKENGSYFNALKEDLSTPKSSTYEAIRKALLNVEGVKHINILSGPGTINLYLILQDDCFQDQEKKQIKIETKQNIWQAIYYTAPSGTVFKGDIEIEFLNKHNQKKTYKFSLGKKKYAYLKVVYKTEAKDAIYKEIDTQIRDIYNKILTDKYIEMGTSLRYQDFLAPVSIIRGIKELKIGICIKNDETKKI</t>
  </si>
  <si>
    <t>RBB00904</t>
  </si>
  <si>
    <t>BBA10</t>
  </si>
  <si>
    <t>MNKEIPKFLENTQIEKFICNELDYKKEILRELKELLENFNTINVKNSINSKYIALLMLSIFNAFHFKKELNKNLVNSLDAIIFAIKSIGTDESFIVLFKAFLHANVEVSSNEDAPGEIIIKLLGNIKSPIEFNIAAKNQNKLKKITAKHAGFKKALTSNYMPKDYKNSVYEFIKILIPIGRIVKIIDKKQIEIKGTRTKKFSTADHFF</t>
  </si>
  <si>
    <t>RBB00905</t>
  </si>
  <si>
    <t>BBA11</t>
  </si>
  <si>
    <t>MNTNEPQESVQIKDLNRKTKVNQSDLIPIDDIVEDTCAITYKHLLEQIQNDTFYNNEFGCFKKAIKDVISKELLENKEYIKNIYIKVISKLLKLSTPLENIDFDTVFRKVKSTLIESLKHTNTKPSSNKISIYNSETKDIELIQFEILIESLKEFLAEKSEINELKSDLTGCVQINDFTDKFKNSFKLIPKHTLDTKTEQLVSCYKNGIPQIVEIPIWWQGKPYDFGGLHTIVDDARIIEFQYKNKATTVALKNR</t>
  </si>
  <si>
    <t>RBB00906</t>
  </si>
  <si>
    <t>BBA12</t>
  </si>
  <si>
    <t>MDTILIFLSTIDNTKLIILGGFIVLVIMPMILAIKPQFRENLILLIQKLLKNINKKEKK</t>
  </si>
  <si>
    <t>RBB00907</t>
  </si>
  <si>
    <t>BBA13</t>
  </si>
  <si>
    <t>MNNKMNINSGIDALNNLYDFLKSSDSPTEVKVEKGIYLGLNLYNLIMSIYKDKITTLEKEESLKILNEIKNVNNKITQLISSINDERDASIIEHLREERNELMSIKTQALQEQIKEFPENTSTANSKAQNLKENKGDKIAN</t>
  </si>
  <si>
    <t>RBB00908</t>
  </si>
  <si>
    <t>BBA14</t>
  </si>
  <si>
    <t>MQIKNFPFLFLLNSLIIFSCSTIASLPEEPSSPQESTLKALSLYEAHLSSYIMYLQTFLVKTKQKVNNKNYPEFTLFDTSKLKKDQTLKSIKTNIAALKNHIDKIKPIAMQIYKKYSKNIP</t>
  </si>
  <si>
    <t>RBB00909</t>
  </si>
  <si>
    <t>BBA15</t>
  </si>
  <si>
    <t>MKKYLLGIGLILALIACKQNVSSLDEKNSVSVDLPGEMKVLVSKEKNKDGKYDLIATVDKLELKGTSDKNNGSGVLEGVKADKSKVKLTISDDLGQTTLEVFKEDGKTLVSKKVTSKDKSSTEEKFNEKGEVSEKIITRADGTRLEYTGIKSDGSGKAKEVLKGYVLEGTLTAEKTTLVVKEGTVTLSKNISKSGEVSVELNDTDSSAATKKTAAWNSGTSTLTITVNSKKTKDLVFTKENTITVQQYDSNGTKL</t>
  </si>
  <si>
    <t>RBB00910</t>
  </si>
  <si>
    <t>BBA16</t>
  </si>
  <si>
    <t>MRLLIGFALALALIGCAQKGAESIGSQKENDLNLEDSSKKSHQNAKQDLPAVTEDSVSLFNGNKIFVSKEKNSSGKYDLRATIDQVELKGTSDKNNGSGTLEGSKPDKSKVKLTVSADLNTVTLEAFDASNQKISSKVTKKQGSITXETLKANKLDSKKLTRSNGTTLEYSQITDADNATKAVETLKNSIKLEGSLVGGKTTVEIKEGTVTLKREIEKDGKVKVFLNDTAGSNKKTGKWEDSTSTLTISADSKKT</t>
  </si>
  <si>
    <t>RBB00911</t>
  </si>
  <si>
    <t>BBA17</t>
  </si>
  <si>
    <t>MGLGEGIIPINFIKFYAFSVLALFILILKT</t>
  </si>
  <si>
    <t>RBB00912</t>
  </si>
  <si>
    <t>BBA18</t>
  </si>
  <si>
    <t>MKTLKKKSPNTTKRVKKTTMNFQHNLIVLISTLNFINLNFKKYTQKNILYLLNKNLERNKQKLIKLKTLQNYLYILEKKFKVTLNYCKHLGKNSGSETYYKLKYEKEKCYLIINTYFKEKIINKINEFTQRIKKFNQINSSVKWECINNTNNIYKYKEYRNIHKNSKKTTNNEIIKKYLSKCNFKTEIPALIMNLKTTNSTKIYHLRNLKHIENDLKEIDPKKIEKHISNVIKENINNPGYLCKFFRNSGYKRII</t>
  </si>
  <si>
    <t>RBB00913</t>
  </si>
  <si>
    <t>BBA19</t>
  </si>
  <si>
    <t>MTALLERLKQKQKELKLDADNKPKAKKGKKATVFSKIEEVKGRKIYHTKIFNDFYTFGISKNEPTKFFISLRGIFNIEDISMFHLFSVREDDEFMGIYYGIRKLDKAFIVKNFNKKETYTLRKCEYIEFRFKKGSVFCYLNGLHILLKKDRVNSPYYNTLLNIILELETELYAFYSKKLSKGGIIPEWIKKRQK</t>
  </si>
  <si>
    <t>RBB00914</t>
  </si>
  <si>
    <t>BBA20</t>
  </si>
  <si>
    <t>MDKKETKVITIASIKGGVGKSTTSLIFATLLSIKCKVLLIDIDTQASTTSYFFNKIKDNNIDLINRNIYEVLISNLHIDNALITINKNLDLIPSYLTLHKFNSESIPYKEFKLKEQLKLLSNHYDYIILDTNPSLDFTLTNALVCSNYIIIPITAEKWAVESLDLFTFFMNKLLLTLPMYLINTKFKRNNTHRELLKVLEKNNNFLGTISEREDLNKRIAKNDRFDLTKDYIIEYQNTLTAFLNKSSYVH</t>
  </si>
  <si>
    <t>RBB00915</t>
  </si>
  <si>
    <t>BBA21</t>
  </si>
  <si>
    <t>MEIKINKRNLSESVREEEQALVHYNKLKEKLNINFQKEIYCKIEAMKVLKEIKDKEYYKLDNYSSFDDFAKDYRLARTQTYKYLKIATAIEEGLIEEKYVVKNGINDTICLLKTKESPSLKKSNQNPIKPLRFQLKKEEAYSFYKKNPKLTSFLLEKIFFKEKDFLLKIIKEFETLRNKRK</t>
  </si>
  <si>
    <t>RBB00916</t>
  </si>
  <si>
    <t>BBA22</t>
  </si>
  <si>
    <t>MKRLNKIKRKEYYKLLIETFAIKTMVLSGLVLTILKILKPKCFLIKLLDSKV</t>
  </si>
  <si>
    <t>RBB00917</t>
  </si>
  <si>
    <t>BBA23</t>
  </si>
  <si>
    <t>MYLKMFIEKILQSNAELFKDVQKSGCYFLSLHYWIFVLTGFDFTAKDVNLNYQRFLELGYIRKDCYILNPCKILSCYKIFSKVRYESPLYLPKAGREFEITEIKVKDQVFVHFLVMDNNKVLYDSLDLKSKGKKFQITSKRIFNYFV</t>
  </si>
  <si>
    <t>RBB00918</t>
  </si>
  <si>
    <t>BBA24</t>
  </si>
  <si>
    <t>MIKCNNKTFNNLLKLTILVNLLISCGLTGATKIRLERSAKDITDEIDAIKKDAALKGVNFDAFKDKKTGSGVSENPFILEAKVRATTVAEKFVIAIEEEATKLKETGSSGEFSAMYDLMFEVSKPLQKLGIQEMTKTVSDAAEENPPTTAQGVLEIAKKMREKLQRVHTKNYCTLKKKENSTFTDEKCKNN</t>
  </si>
  <si>
    <t>RBB00919</t>
  </si>
  <si>
    <t>BBA25</t>
  </si>
  <si>
    <t>MKIGKLNSIVIALFFKLLVACSIGLVERTNAALESSSKDLKNKILKIKKEATGKGVLFEAFTGLKTGSKVTSGGLALREAKVQAIVETGKFLKIIEEEALKLKETGNSGQFLAMFDLMLEVVESLEDVGIIGLKARVLEESKNNPINTAERLLAAKAQIENQLKVVKEKQNIENGGEKKNNKSKKKK</t>
  </si>
  <si>
    <t>RBB00920</t>
  </si>
  <si>
    <t>BBA26</t>
  </si>
  <si>
    <t>MNLFYANIAVTLFGITSLLCNLACDFKTCFQFAKIFQIGYFAN</t>
  </si>
  <si>
    <t>RBB00921</t>
  </si>
  <si>
    <t>BBA27</t>
  </si>
  <si>
    <t>MLPQFIGFSFKYFDYFDIALFFLIRSIRIGRLKRHKNTL</t>
  </si>
  <si>
    <t>RBB02027</t>
  </si>
  <si>
    <t>BBA28</t>
  </si>
  <si>
    <t>MPAITLLCNMYSEVFTQEQETKIKKIVVNEQNERLKRLIKAYGKIHLVKV</t>
  </si>
  <si>
    <t>RBB02028</t>
  </si>
  <si>
    <t>BBA29</t>
  </si>
  <si>
    <t>MFFTVSNLIKEIYFLNIIKLIKISGKRRREYLKQNIFCCQQ</t>
  </si>
  <si>
    <t>RBB00924</t>
  </si>
  <si>
    <t>BBA30</t>
  </si>
  <si>
    <t>MIFKNRKEEYIFLFKKGLKDLDIAQILGVSESFVAKARNKYFKSGDSVCKKNSFSSDLAEESTTKVSFNEDNFNNLVLLATKKACELENAKNEAERLFYEIVCSFIDSHHRCKNLSLAAIKKEVLILDLKISKLQSEISANKKRGLKSQESLERELADRIKKREEIEKKLITICMREDFDTLVKLKSVLSSKNLKLE</t>
  </si>
  <si>
    <t>RBB00925</t>
  </si>
  <si>
    <t>BBA31</t>
  </si>
  <si>
    <t>MKFLRSLAFLNLQKKFKNKFNINILDYIKPKPTKICFKDFENKYLTAKQKEVLFDIESNNYSKVIFSGGIASGKTFLASYLLVKKLIENKSFYEQDTNNFIIGNSIGLLMTNTVKQIEKICSLLGIDYEKKKSGQSFCKIAGLKLNIYGGKNRDAFSKIRGGNSAIIYVNEATVIHRETLLEVIKRLRKGKEIIIFDTNPESPAHYFKTDYIENTDVFKTYNFTTYDNPLNSADFIQTQEKLYRRFPAYRARVLY</t>
  </si>
  <si>
    <t>RBB00926</t>
  </si>
  <si>
    <t>BBA32</t>
  </si>
  <si>
    <t>MRITGLLFFLICLLSCSSFNKSSNKSLLAKNKQKASDYNREYYQKNREKLKLRARERYRRNRKL</t>
  </si>
  <si>
    <t>RBB00927</t>
  </si>
  <si>
    <t>BBA33</t>
  </si>
  <si>
    <t>MKRYIYVYIISVAVISCYLNDFSGMKENNCNKYDLSFFELSLAERENAILKIQRKFKSLTDKISSRISNYSEIKVGNFFSESSEQKINLLNKILEILKIQHGLVEKSSNTLSKLKMLSVGNYDVLDPQPELKLLNQKYSDIDEKLREICSCILSNSIDFNKVLNDLIYLKESALALIQK</t>
  </si>
  <si>
    <t>RBB00928</t>
  </si>
  <si>
    <t>BBA34</t>
  </si>
  <si>
    <t>MIIKKRGLLILGIATVISCSAMSKPKDDIVFGVGIGNEPTSLDPQFCSDRLGNLIINELFVGLLRGDPKTGGYRPGLAKNWDISYDNTCYTFHLRDDIYWSDGIKITASTIRDSYIMALENELDVPHINLLTSKIKNAQEFYETKLNADEVGVKVINEQTLEITLSRPARYFLDMLTHPIFIPIPTHIVKKFGNKWTSSENMVTSGPFKLKRRILNEEISLEKNEKFYDAKNVAINELIFVTINDTRRIYSMYEH</t>
  </si>
  <si>
    <t>RBB00929</t>
  </si>
  <si>
    <t>BBA35</t>
  </si>
  <si>
    <t>MRLFKPFALNLLLMKNNKPFGIPSSRNKILYKNIAI</t>
  </si>
  <si>
    <t>RBB00930</t>
  </si>
  <si>
    <t>BBA36</t>
  </si>
  <si>
    <t>MMQRISILLMLLAVFSCKQFGDVKSLTEIDSGNGIPLVVSDVVKDLIPKEISLTPEEAEKLESLKVFLKDAMSVNGREEALKAEYEKSYKEFFDWLSKDVNRQKEFISSFDNISSIVSKAVDASKKRRPTEQQSLGFKEYVCYKIKNSKGEALSLFFQKVVDAFGADPYKKDNDESVQKPVKCNEEIFKVIKKVLTESESNNELKNLKNYGNV</t>
  </si>
  <si>
    <t>RBB00931</t>
  </si>
  <si>
    <t>BBA37</t>
  </si>
  <si>
    <t>MSEVNNAKSNLQDFKFNNVKFAKELSTQVINSALEVETNLNKVLNANNLNDAHLKVQKSKSKLVSTINLAKKLNNHLLLEFDKISDFDIPITFRIVDKILKVFYWTIVNFDSHTVSEIDSVGLKEIDFLHKDEEGIKSAEEEINSIENLKTREFLLGLLLVIKSTFQADRALIKAIRASLLATSFIAQRGIEGKKTLFFYF</t>
  </si>
  <si>
    <t>RBB00932</t>
  </si>
  <si>
    <t>BBA38</t>
  </si>
  <si>
    <t>MIFKKMINEFKMEIKNNKSKINPIDVYRYSIFFRNYIESTAEDALKNGINLSLLEKSCLKESSKSLLGLKVQLKEALLEAMISYRFNGAGYILVKPKSEDEDLSKKVNSELPTGFKYLDFQKIINKRDSSYVEYLSNSKDPDDFERARVVKIDKSRVIIYENYDYVLGEQEPAYTQSLLLNICLLEQIYLEIEKRIRNYNFLFYKDEHLVGLVESLEIAKEEINVLANSKGKIFSTFFKAQEPNKSFQALSSVSD</t>
  </si>
  <si>
    <t>RBB00933</t>
  </si>
  <si>
    <t>BBA39</t>
  </si>
  <si>
    <t>MEKMASGTDKNQEDLKESKSKNNEVLSDSLVREFLEYKNLKSASNNLTVNYSHNDLRESVEINKLANDNLSFEYNTENLLAKGYSFKEVVKGQAEELIRKYVKSAQIFAVAGTYNLEEIDPSSRAILIRLAKTNIDQNKNSENSYKVINFQRIKSDQKNNLRDRNAFFNTYHDLRKAMLNQWEEIKNEFYCNKLA</t>
  </si>
  <si>
    <t>RBB00934</t>
  </si>
  <si>
    <t>BBA40</t>
  </si>
  <si>
    <t>MSDSIDFQKEIEKLKASKVELESQLESLKKNQAQKIVLDKLQSVNASSYPVFESHKFQDEGLYFAQKGGLKSSSADKFENYQALDFCYKCGVKLIVNGSNLQIAKGGGSDLYGVCVDFDDFSRTGTVVPITCSFECVLITKDKTIKAEDKLIINSEGVLEKSSKNASVIHALALGPALEFKDRRDVYGVRVLFLVKQIKDSI</t>
  </si>
  <si>
    <t>RBB00935</t>
  </si>
  <si>
    <t>BBA41</t>
  </si>
  <si>
    <t>MDESILNNDEYVNTVRDVLVKECPIPEYYHFLDSQQIQSSNISLGSDRIIKWYSNLTDIPTLKVNDFNTVSTIKFQRQIVKINYLPFQYAFTYYAPDGKVSVEANTNINMREGLLGAIIEIQKLMSAHYLRGGLTLSRGSKRTLLVDESNNETMYGLLNLPNQIDKTVKQTNILDQIKSINDDLSKINLEDERRVPFKILTTSKIKGRLLERLPNNNYSYKDMLFDFISAINNDADIELETTNLLDDEILIYPRS</t>
  </si>
  <si>
    <t>RBB00936</t>
  </si>
  <si>
    <t>BBA42</t>
  </si>
  <si>
    <t>MNDSKLDTNQALSANLKTLKSENLESLQRVYEQILKLLMLDFKDLSIKEFFLYLNLLENILILKRIRIESLNDSTMFVLIYYFIGCELKRRNRLKGFNLNNIKSEKFKEISLEYFPTNLDSSSCGGDFCKCLDDLIKDLRAKGSLIGVVK</t>
  </si>
  <si>
    <t>RBB00937</t>
  </si>
  <si>
    <t>BBA43</t>
  </si>
  <si>
    <t>MKSLEMINISLSNIISIYSQELFFCKFRVIKDPINASYETRFKSSDTVVFKGMFLLINPEEVVEIEGVNIFDQNSYAKVYTLENLEFEYGDLVKIFDDVYSILGVQKSYKEGLNYNTLVLRSSC</t>
  </si>
  <si>
    <t>RBB00938</t>
  </si>
  <si>
    <t>BBA44</t>
  </si>
  <si>
    <t>MLSVKIKFKDISFNAENSINIKSEEIKKELNFKLAKAFYKEFYSNIFSNKEIKTAFRKSIQKGLIEIKDQFRVFCKNYSLIMQKDLSPKRAFKAKEANKSIEKPRI</t>
  </si>
  <si>
    <t>RBB00939</t>
  </si>
  <si>
    <t>BBA45</t>
  </si>
  <si>
    <t>MIIGLNESVQFLIKILTNFKKYLYLKEIELEILNTYNHPYLEKFATNTSNLLVLKSESFEGLTPRNLRGRNSCKEFNEFRLRFSLYFLSFVLFKAYKDSYENICKVYEHFLEFLHENRFKFEFTKELEGDSYLLLTYYLCSISNLNNDGLLGVSNMHANMCFSFNQIFVANIQVLKQER</t>
  </si>
  <si>
    <t>RBB00940</t>
  </si>
  <si>
    <t>BBA46</t>
  </si>
  <si>
    <t>MPKDTISVSFVQNRLAFNNVNYYNPLLIYKSNVLASKHLALSVTNLQDLLEKLEMQKAQESDSSKKKIAEEQLSALKKSMSDFFGQDGLKSVDFYVYNQIKEIKDFLKSNLHPFVVFVNQAEDVISSDFEEIRKICNFIVISTKDANLPDFLKGKDKSELKNIIAVYAGKQNLHLKFTAAYLHQASIFHAVNPYGMILNAVPVYDDSLIDSLRKTNINFYSLLNETGNDGILAFKEGVSLSGDPIDETFTLFYIK</t>
  </si>
  <si>
    <t>RBB00941</t>
  </si>
  <si>
    <t>BBA47</t>
  </si>
  <si>
    <t>MREYYSLDLIFFSFNDNLIDTGTLEYSTEPNVMAKASTEDRNFPIPSFRDPRTVVHIFDLEVSKGSLDYKLLTKLSNEQFYENVPKSKKLKRLVFNDQMGLKIISNSAFFAEIPTRKYSADNDTVKFTIHAINCDVEKAS</t>
  </si>
  <si>
    <t>RBB00942</t>
  </si>
  <si>
    <t>BBA48</t>
  </si>
  <si>
    <t>MRYKLKILTRAKTHTYVLKDIPMYDWDSVLGFDVERDELISKLNDLRTLKEITKLMISRGFLDEFYEILNKERRYSELYKYALPTILFSVQYSLFETIEGFKKPGLVYIESFQDKNGDYIKYDYINERWSYDLITNSKPSDLNSEDSLEPGFESLLQEGSNE</t>
  </si>
  <si>
    <t>RBB00943</t>
  </si>
  <si>
    <t>BBA49</t>
  </si>
  <si>
    <t>MNKQEIATSYFKYIDYLTRETNKYYFPVVMGICTYKDVKKMGYKELVEVNRVANLKLNKEIYERFLSFSSVF</t>
  </si>
  <si>
    <t>RBB00944</t>
  </si>
  <si>
    <t>BBA50</t>
  </si>
  <si>
    <t>MYEENNNENKFTITLEGVLDRNATKSNLKKEFLSLKRENFFSQGFGGLGGKGSKDFLSLSLEKLESLKRPKSDNSKKSASFKSLNVLGKIDSFKDFLGPDFQKNNPKSVLKDLDLDLDLKDKIALPDGHLNKNKSSLSSYLKPEVDKLDLGSQEHSYFKTENIKNTFKQNFVNNSGEAQTNLPKDFRLDSNFNKTFPFGDLQEPLGLKNANSQIVWKNLMSFRDLFKDSSLVDFFNIKNGFNDLNLPLEEFKNLK</t>
  </si>
  <si>
    <t>RBB00945</t>
  </si>
  <si>
    <t>BBA51</t>
  </si>
  <si>
    <t>MIKEQASKLIKEIVNQISSLASISNFVLLFPRLDFKGLGYIPQLFFIFVKHDLIEENLSSVSSARAVIDFTNTKSEYVNFNITPRPEIVTINKGILSSIYDQTLIRALRETPFMNSALEFNSNFIKMQFRQRFNLGVYYSMYSPSVGFHEVVSISSLKLKDTVYLEEVEISLQVKICKTFNILTYKG</t>
  </si>
  <si>
    <t>RBB00946</t>
  </si>
  <si>
    <t>BBA52</t>
  </si>
  <si>
    <t>MIKFKLILIFFLFIVSTTYASVARPFDFRKWNFKKDIDLAYVLMHDLDNGILIKSQDKAGSIKSQEVLTKLNALNAYCNNLQRIIKAKLVRGRFQKEVELPLLKIIRKYKYLTRNYKNKSLIENPEYTKLIAERIIKKALFLENYFQSNRLKNVKSGENIKKRISDNQSKLKSLRSKPNKSVGSKFSKNSRPSKSPQGVKKCNKRRILDKYDLNGAESEFLDDPSQESDELEREYQDDELESEDPDDGEREYQDD</t>
  </si>
  <si>
    <t>RBB00947</t>
  </si>
  <si>
    <t>BBA53</t>
  </si>
  <si>
    <t>MRQLILISFLFLSFNLYSYDLQDDEEIAVKFLYEEVKISGNLNEDHSVSSAEGLIQNVINKIGPENILNIEHSITFNGLSVMVIYKAKKQR</t>
  </si>
  <si>
    <t>RBB00948</t>
  </si>
  <si>
    <t>BBA54</t>
  </si>
  <si>
    <t>MVAFVRKVCTIFILFFCLSFNLHSYAVENGVVIKVKIFNFKLNQQRSFEELERDLRLFIQKIGSKNVLDINHKILFTGLEVVVMVIYKSNKE</t>
  </si>
  <si>
    <t>RBB00949</t>
  </si>
  <si>
    <t>BBA55</t>
  </si>
  <si>
    <t>MLIFQYDFKIEFYNTVNSKNSIGGRLSGLRPRVVITTQNGAPDLNIFIQNTYSENNLITSKKAKLQIFNVPLDFSDFKTADIVKIYYKKFSDQQDYQFIMAGYLGAPVERIGGAENFSFECELYLLSRATFLERKFEYKNFKGSTIADAINYAFKDKAIFFMNELEKTKVIKESFACNSPKGLIEYLRRQGYVDAVIVDIGNPGQDVDLKFIFMNFEQFGAAEYKRLEDYGLLFVPQKDALGFKSGLSLYQAQVM</t>
  </si>
  <si>
    <t>RBB00950</t>
  </si>
  <si>
    <t>BBA56</t>
  </si>
  <si>
    <t>MQNNDFRTGSGSLKGSSTGVLKQFLFENVFICRIGVIKSFDFETQKGVVTIKEYEGLEISTCSISNFNFDLTAEDEVILLQSNFNIFQESDNNHFDKNYFYILSVLNPKKIGIRLDQFELSVQELGAQSENIKFKAKKLIIDVDNIEIKGNLKINGTKFENHMHSSGTLTYVNSSGVPTTTTGKTGPIA</t>
  </si>
  <si>
    <t>RBB00951</t>
  </si>
  <si>
    <t>BBA57</t>
  </si>
  <si>
    <t>MNGKLRKALKIAIFTTLLLVISCNANMDTNDKNKALNEYKLKNISEVIKNSLQLESDPKLKKEPESNINQSTPPILEIEKIEPGKQEMSLKSEFGSESLMPLEEPEEANMAKSEEEIAKIQEKLLLIGASDEITDQELGENMQKFLNPTTVEFKISTTTNETILTTIEEEEINNNKDKIFDHKEENVTLGNNSLENATLNKNTITLAQNQKYTTHLKNDDKFITKEYLKQVRDSLDKALNAIKNLETSKEFRELE</t>
  </si>
  <si>
    <t>RBB00952</t>
  </si>
  <si>
    <t>BBA58</t>
  </si>
  <si>
    <t>MVLFLNFLNFSKTLSTILLFYIDTKDLLCTKCTAYLEFFRFINKGEHRMKIDVPLNILRYLNVGVRF</t>
  </si>
  <si>
    <t>RBB00953</t>
  </si>
  <si>
    <t>BBA59</t>
  </si>
  <si>
    <t>MVKKIIFISFSIFIVSCSAIGRGILIDSILNNVHKELEQEKKDEKKKNPQSKASIEENADNNPEEEDDDDQNEESEQSN</t>
  </si>
  <si>
    <t>RBB00954</t>
  </si>
  <si>
    <t>BBA60</t>
  </si>
  <si>
    <t>MSKKVILILLEILILSCDLSINKEQKTKEKTSEKQESEKQNIEKQEPEKQKQNAAKIIPTVSIQTVEIRESNQIPKSIEKYYKQAYPIQTFTLDFSITREKEFLKPEDKILPTQGKVESLSILINKKLLDFKAPENPKSSTLKNFKEIKNIENFFQNQDLLFVLTLKDKNNNNTINIMLNPPNDIQKPKDYILKDLKDTIKKGTGEKYLNPIYRFQIKNKKDYHSIDYNKVTISEKTIELDLLPHEQVFQMNKNF</t>
  </si>
  <si>
    <t>RBB00955</t>
  </si>
  <si>
    <t>BBA61</t>
  </si>
  <si>
    <t>MSAIKNNLIYKNEHAKPLNPILCAQFYIRTYSIDSKAAIEIKSEANYLGQYDKITLTKGKLKSISILAHKTSMDKKGLKNLLQLKNHKDFNHFYENNYIRCCLNFEDKQKKELNLMPLFHYHSLLSINKAILSNDKEGNLQFGSSFYVSTNHSWKYLNFAKFQKSLNKIKLIYSNYSNKKYYIKVSQSIYDALKILTNASRLKEFIK</t>
  </si>
  <si>
    <t>RBB00956</t>
  </si>
  <si>
    <t>BBA62</t>
  </si>
  <si>
    <t>MTKLMYAIFLSAILFVACETTRISDEMENTSDEDSKVTAPMTDKDMMKSMPDKNTKSMKQPMTKSMKK</t>
  </si>
  <si>
    <t>RBB00957</t>
  </si>
  <si>
    <t>BBA63</t>
  </si>
  <si>
    <t>MLQFSNTGFAFKRGERGLKTSFPFFIFNFNINLIFLNQNNK</t>
  </si>
  <si>
    <t>RBB00958</t>
  </si>
  <si>
    <t>BBA64</t>
  </si>
  <si>
    <t>MKDNILKNNKLIAIFLLHVLTVLILISCSLEVKDSNESKKHKKEKRKGKVENLLVAINNLKNPTKPAAGKNKANSKASKQKNNPNANANNAPKKILDPEVAKLIQKILDRSENIIQISEMDSSRGEPNDQFGMRAEIFSKIFFNANSTVHFDSHEYTEERRMLYTSLNFNEGKIFNLGQILSKLSQDSNYRGLVKETLINRGFSIQLAMEEISAKILNVKDKLQQLNKPNLETLYNDFEKLTSLKEKWLKDTDDL</t>
  </si>
  <si>
    <t>RBB00959</t>
  </si>
  <si>
    <t>BBA65</t>
  </si>
  <si>
    <t>MNKIKLSILITLGITTFFSCDLNNKDNKDKVASFTETKYNELSPQKGTKTQDQRSTKNLKVSNKGEADLIDKLFEILAREMTIIKKEKLQTEIPSQFGLKNSMFELLNVYKIDSTNGTRLQEKMNSSLAESQKMRRQFYSSLSYNTTDIFNLAEIVNKLYKDPKAHDTIKKISGGIRIQQGFEVALEDLAINMDKLKANDFNKNTLEEIYNLIVDLTLIKKEWLSTIETLIKSSNATLELQYNTEKLNDHIEQTY</t>
  </si>
  <si>
    <t>RBB00960</t>
  </si>
  <si>
    <t>BBA66</t>
  </si>
  <si>
    <t>MKIKPLIQLKLLGLFLFSCTIDANLNEDYKNKVKGILNKAADDQETTSADTNSNAAKNIPIADNDKVAAELKKQSQAAKTVAAAPNKGSQNQPQTTPNKGSQNQQAAPSPQLQSLSFSADLSNLPKTTAARAASLTKQRIPIQAVTTVPGNTRTFNSRNSGLPTFALNYSFSQPTRQQTNSSSAVQTTTSSGSKLQTLKNELIRAISEEKNKTQNNFGFRETYDQFKMKDSAFELLDVISSAKVYDRSYAPQLNS</t>
  </si>
  <si>
    <t>RBB00961</t>
  </si>
  <si>
    <t>BBA67</t>
  </si>
  <si>
    <t>MLFFIYSTTGPIISLFLRQVLVLSQSKHEHINEHKSNVFPSLVNANLYFFKIYSPFVKM</t>
  </si>
  <si>
    <t>RBB00962</t>
  </si>
  <si>
    <t>BBA68</t>
  </si>
  <si>
    <t>MKKAKLNIIKINIIAMILTLICTSCAPFSKIDPKANANTKPKKITNPGENTQNFEDKSGDLSTSDEKIMETIASELKAIGKELEDQKKEENIQIAKIAKEKFDFLSTFKVGPYDLIDEDIQMKIKRTLYSSLDYKKENIEKLKEILEILKKNSEHYNIIGRLIYHISWGIQFQIEQNLELIQNGVENLSQEESKSLLMQIKSNLEIKQRLKKTLNETLKVYNQNTQDNEKILAEHFNKYYKDFDTLKPAFY</t>
  </si>
  <si>
    <t>RBB00963</t>
  </si>
  <si>
    <t>BBA69</t>
  </si>
  <si>
    <t>MKKAKLNIIKINIITMILTLICISCAPFNKINPKANENTKLKKNTRLKKPANPGENIQNFKDKSGDLGASDEKFMGTTASELKAIGKELEDRKNQYDIQIAKITNEESNLLDTYIRAYELANENEKMLLKRFLLSSLDYKKENIETLKEILEKLINNYENDPKIAANFLYRIALDIQLKLEKHLKSINEKLDTLSKENSKEDLEALLEQVKSALQLQEKFKKTLNKTLEDYRKNTNNIQENKVLAEHFNKYYKDS</t>
  </si>
  <si>
    <t>RBB00964</t>
  </si>
  <si>
    <t>BBA70</t>
  </si>
  <si>
    <t>MAPEVNSYTNTKEDTENLKNASGDINSLSQKSLKEVTIAKLKEFGNKLTAQKNEETTKIEKITAEKESDLLETLDSKIQPVYFTKPETTEETKNNVKMQIKRIIYSSLDYDKGEIKKLKEIIEKVKGKDGGEYMIIDLLYGKALDIQTQIDKHLESTKEDNLNTLSEENLKELLIHVEFDLILKEKFKKALKKTVGEVPQEIQKIEKETNIK</t>
  </si>
  <si>
    <t>RBB00965</t>
  </si>
  <si>
    <t>BBA71</t>
  </si>
  <si>
    <t>MNKLKEILETLKGSPDYENIIIGLLYHKALGIQEQLDSHLELIQKKEELNDLLIHAEFDLMLKEKFKETLEKTVKEVYPEIQKIKEEYSVKKITEGLDTEILEKNEDAYKKYYIAYYINENYQIFDYSTYSVEFKQN</t>
  </si>
  <si>
    <t>RBB00966</t>
  </si>
  <si>
    <t>BBA72</t>
  </si>
  <si>
    <t>MHKESVLTKNKLNIIATILTLIGTSCAVNPIGPKVKSRTDIKESNQKSGNPESLNQKYQEETKVSKLEAPTKKLKDQKNE</t>
  </si>
  <si>
    <t>RBB00967</t>
  </si>
  <si>
    <t>BBA73</t>
  </si>
  <si>
    <t>MKRNKIWKTLKLFQITLLFSCSFYSKSNNTEAISELQSSPIKLGKIKVLQKTEKIVSTQNLQNLQQSQFFKNEKEKIIKKIAQEFDENEKLINKIGPNIEMFAQTINTDIQKIEPNDQFGINKTLFTEKKDNNIDFMLKDNRLRRLFYSSLNYDENKIKKLATILAQTSSSNDYHYTLIGLIFWTGFKIQEAFESAVNILTKDEQKRLIFNFRTKTVKEIQENFEKLMQERNSWIKIVDNIIGEYDKNTGGCKAD</t>
  </si>
  <si>
    <t>RBB00968</t>
  </si>
  <si>
    <t>BBA74</t>
  </si>
  <si>
    <t>MTKIFSNLIINGLLFGFVSLNVFADSNNANILKPQSNVLEHSDQKDNKKLDQKDQVNQALDTINKVTEDVSSKLEGVRESSLELVESNDAGVVKKFVGSMSLMSDVAKGTVVASQEATIVAKCSGMVAEGANKVVEMSKKAVQETQKAVSVAGEATFLIEKQIMLNKSPNNKELELTKEEFAKVEQVKETLMASERALDETVQEAQKVLNMVNGLNPSNKDQVLAKKDVAKAISNVVKVAQGARDLTKVMAISLY</t>
  </si>
  <si>
    <t>RBB00969</t>
  </si>
  <si>
    <t>BBA75</t>
  </si>
  <si>
    <t>MQVNIENVNIHNENILYHKNSLNREINIDLIK</t>
  </si>
  <si>
    <t>RBB00970</t>
  </si>
  <si>
    <t>BBA76</t>
  </si>
  <si>
    <t>MNKEYKILDNGFLKLIDFMGDDRRIVKAARISYREESVKRKDAELIDYLIRNGHTSPLEQVVFTFHVKAPIFVARQWMRHRTARINEVSGCYSLAREEFYVPLEEDLKCQTSSNSSEKEFKSLEKLSDKIKHHQKHSYELYQDMINANIPKELSRIVLPLSLYTEWYWQIDLNNLFHFIKLRLALDSPKEIKENSPKEMREYAKALISIVREIVPIAFNSFENHFLRGKRFSHEEIIAIINALDLNKLSMDAEKL</t>
  </si>
  <si>
    <t>chromosome</t>
  </si>
  <si>
    <t>NCBI</t>
  </si>
  <si>
    <t>BB_P01</t>
  </si>
  <si>
    <t>BB_P02</t>
  </si>
  <si>
    <t>BB_P03</t>
  </si>
  <si>
    <t>BB_P04</t>
  </si>
  <si>
    <t>BB_P05</t>
  </si>
  <si>
    <t>BB_P06</t>
  </si>
  <si>
    <t>BB_P07</t>
  </si>
  <si>
    <t>BB_P08</t>
  </si>
  <si>
    <t>BB_P09</t>
  </si>
  <si>
    <t>BB_P10</t>
  </si>
  <si>
    <t>BB_P11</t>
  </si>
  <si>
    <t>BB_P12</t>
  </si>
  <si>
    <t>BB_P13</t>
  </si>
  <si>
    <t>BB_P14</t>
  </si>
  <si>
    <t>BB_P15</t>
  </si>
  <si>
    <t>BB_P16</t>
  </si>
  <si>
    <t>BB_P17</t>
  </si>
  <si>
    <t>BB_P18</t>
  </si>
  <si>
    <t>BB_P19</t>
  </si>
  <si>
    <t>BB_P20</t>
  </si>
  <si>
    <t>BB_P21</t>
  </si>
  <si>
    <t>BB_P22</t>
  </si>
  <si>
    <t>BB_P23</t>
  </si>
  <si>
    <t>BB_P24</t>
  </si>
  <si>
    <t>BB_P25</t>
  </si>
  <si>
    <t>BB_P26</t>
  </si>
  <si>
    <t>BB_P27</t>
  </si>
  <si>
    <t>BB_P28</t>
  </si>
  <si>
    <t>BB_P29</t>
  </si>
  <si>
    <t>BB_P30</t>
  </si>
  <si>
    <t>BB_P31</t>
  </si>
  <si>
    <t>BB_P32</t>
  </si>
  <si>
    <t>BB_P33</t>
  </si>
  <si>
    <t>BB_P34</t>
  </si>
  <si>
    <t>BB_P35</t>
  </si>
  <si>
    <t>BB_P36</t>
  </si>
  <si>
    <t>BB_P37</t>
  </si>
  <si>
    <t>BB_P38</t>
  </si>
  <si>
    <t>BB_P39</t>
  </si>
  <si>
    <t>BB_P40</t>
  </si>
  <si>
    <t>BB_P41</t>
  </si>
  <si>
    <t>BB_P42</t>
  </si>
  <si>
    <t>BB_S01</t>
  </si>
  <si>
    <t>BB_S02</t>
  </si>
  <si>
    <t>BB_S03</t>
  </si>
  <si>
    <t>BB_S04</t>
  </si>
  <si>
    <t>BB_S05</t>
  </si>
  <si>
    <t>BB_S06</t>
  </si>
  <si>
    <t>BB_S07</t>
  </si>
  <si>
    <t>BB_S08</t>
  </si>
  <si>
    <t>BB_S09</t>
  </si>
  <si>
    <t>BB_S10</t>
  </si>
  <si>
    <t>BB_S11</t>
  </si>
  <si>
    <t>BB_S12</t>
  </si>
  <si>
    <t>BB_S13</t>
  </si>
  <si>
    <t>BB_S14</t>
  </si>
  <si>
    <t>BB_S15</t>
  </si>
  <si>
    <t>BB_S16</t>
  </si>
  <si>
    <t>BB_S17</t>
  </si>
  <si>
    <t>BB_S18</t>
  </si>
  <si>
    <t>BB_S19</t>
  </si>
  <si>
    <t>BB_S20</t>
  </si>
  <si>
    <t>BB_S21</t>
  </si>
  <si>
    <t>BB_S22</t>
  </si>
  <si>
    <t>BB_S23</t>
  </si>
  <si>
    <t>BB_S24</t>
  </si>
  <si>
    <t>BB_S25</t>
  </si>
  <si>
    <t>BB_S26</t>
  </si>
  <si>
    <t>BB_S27</t>
  </si>
  <si>
    <t>BB_S28</t>
  </si>
  <si>
    <t>BB_S29</t>
  </si>
  <si>
    <t>BB_S30</t>
  </si>
  <si>
    <t>BB_S31</t>
  </si>
  <si>
    <t>BB_S32</t>
  </si>
  <si>
    <t>BB_S33</t>
  </si>
  <si>
    <t>BB_S34</t>
  </si>
  <si>
    <t>BB_S35</t>
  </si>
  <si>
    <t>BB_S36</t>
  </si>
  <si>
    <t>BB_S37</t>
  </si>
  <si>
    <t>BB_S38</t>
  </si>
  <si>
    <t>BB_S39</t>
  </si>
  <si>
    <t>BB_S40</t>
  </si>
  <si>
    <t>BB_S41</t>
  </si>
  <si>
    <t>BB_S42</t>
  </si>
  <si>
    <t>BB_S43</t>
  </si>
  <si>
    <t>BB_S44</t>
  </si>
  <si>
    <t>BB_S45</t>
  </si>
  <si>
    <t>BB_R01</t>
  </si>
  <si>
    <t>BB_R03</t>
  </si>
  <si>
    <t>BB_R04</t>
  </si>
  <si>
    <t>BB_R05</t>
  </si>
  <si>
    <t>BB_R06</t>
  </si>
  <si>
    <t>BB_R07</t>
  </si>
  <si>
    <t>BB_R08</t>
  </si>
  <si>
    <t>BB_R09</t>
  </si>
  <si>
    <t>BB_R10</t>
  </si>
  <si>
    <t>BB_R11</t>
  </si>
  <si>
    <t>BB_R12</t>
  </si>
  <si>
    <t>BB_R13</t>
  </si>
  <si>
    <t>BB_R14</t>
  </si>
  <si>
    <t>BB_R15</t>
  </si>
  <si>
    <t>BB_R16</t>
  </si>
  <si>
    <t>BB_R17</t>
  </si>
  <si>
    <t>BB_R18</t>
  </si>
  <si>
    <t>BB_R19</t>
  </si>
  <si>
    <t>BB_R20</t>
  </si>
  <si>
    <t>BB_R21</t>
  </si>
  <si>
    <t>BB_R22</t>
  </si>
  <si>
    <t>BB_R23</t>
  </si>
  <si>
    <t>BB_R24</t>
  </si>
  <si>
    <t>BB_R25</t>
  </si>
  <si>
    <t>BB_R26</t>
  </si>
  <si>
    <t>BB_R27</t>
  </si>
  <si>
    <t>BB_R28</t>
  </si>
  <si>
    <t>BB_R29</t>
  </si>
  <si>
    <t>BB_R30</t>
  </si>
  <si>
    <t>BB_R31</t>
  </si>
  <si>
    <t>BB_R32</t>
  </si>
  <si>
    <t>BB_R33</t>
  </si>
  <si>
    <t>BB_R34</t>
  </si>
  <si>
    <t>BB_R35</t>
  </si>
  <si>
    <t>BB_R36</t>
  </si>
  <si>
    <t>BB_R37</t>
  </si>
  <si>
    <t>BB_R38</t>
  </si>
  <si>
    <t>BB_R39</t>
  </si>
  <si>
    <t>BB_R40</t>
  </si>
  <si>
    <t>BB_R41</t>
  </si>
  <si>
    <t>BB_R42</t>
  </si>
  <si>
    <t>BB_R43</t>
  </si>
  <si>
    <t>BB_R44</t>
  </si>
  <si>
    <t>BB_R45</t>
  </si>
  <si>
    <t>BB_M01</t>
  </si>
  <si>
    <t>BB_M02</t>
  </si>
  <si>
    <t>BB_M03</t>
  </si>
  <si>
    <t>BB_M04</t>
  </si>
  <si>
    <t>BB_M05</t>
  </si>
  <si>
    <t>BB_M06</t>
  </si>
  <si>
    <t>BB_M07</t>
  </si>
  <si>
    <t>BB_M08</t>
  </si>
  <si>
    <t>BB_M09</t>
  </si>
  <si>
    <t>BB_M10</t>
  </si>
  <si>
    <t>BB_M11</t>
  </si>
  <si>
    <t>BB_M12</t>
  </si>
  <si>
    <t>BB_M13</t>
  </si>
  <si>
    <t>BB_M14</t>
  </si>
  <si>
    <t>BB_M15</t>
  </si>
  <si>
    <t>BB_M16</t>
  </si>
  <si>
    <t>BB_M17</t>
  </si>
  <si>
    <t>BB_M18</t>
  </si>
  <si>
    <t>BB_M19</t>
  </si>
  <si>
    <t>BB_M20</t>
  </si>
  <si>
    <t>BB_M21</t>
  </si>
  <si>
    <t>BB_M22</t>
  </si>
  <si>
    <t>BB_M23</t>
  </si>
  <si>
    <t>BB_M24</t>
  </si>
  <si>
    <t>BB_M25</t>
  </si>
  <si>
    <t>BB_M26</t>
  </si>
  <si>
    <t>BB_M27</t>
  </si>
  <si>
    <t>BB_M28</t>
  </si>
  <si>
    <t>BB_M29</t>
  </si>
  <si>
    <t>BB_M30</t>
  </si>
  <si>
    <t>BB_M31</t>
  </si>
  <si>
    <t>BB_M32</t>
  </si>
  <si>
    <t>BB_M33</t>
  </si>
  <si>
    <t>BB_M34</t>
  </si>
  <si>
    <t>BB_M35</t>
  </si>
  <si>
    <t>BB_M36</t>
  </si>
  <si>
    <t>BB_M37</t>
  </si>
  <si>
    <t>BB_M38</t>
  </si>
  <si>
    <t>BB_M39</t>
  </si>
  <si>
    <t>BB_M40</t>
  </si>
  <si>
    <t>BB_M41</t>
  </si>
  <si>
    <t>BB_M42</t>
  </si>
  <si>
    <t>BB_O01</t>
  </si>
  <si>
    <t>BB_O02</t>
  </si>
  <si>
    <t>BB_O03</t>
  </si>
  <si>
    <t>BB_O04</t>
  </si>
  <si>
    <t>BB_O05</t>
  </si>
  <si>
    <t>BB_O06</t>
  </si>
  <si>
    <t>BB_O07</t>
  </si>
  <si>
    <t>BB_O08</t>
  </si>
  <si>
    <t>BB_O09</t>
  </si>
  <si>
    <t>BB_O10</t>
  </si>
  <si>
    <t>BB_O11</t>
  </si>
  <si>
    <t>BB_O12</t>
  </si>
  <si>
    <t>BB_O13</t>
  </si>
  <si>
    <t>BB_O14</t>
  </si>
  <si>
    <t>BB_O15</t>
  </si>
  <si>
    <t>BB_O16</t>
  </si>
  <si>
    <t>BB_O17</t>
  </si>
  <si>
    <t>BB_O18</t>
  </si>
  <si>
    <t>BB_O19</t>
  </si>
  <si>
    <t>BB_O20</t>
  </si>
  <si>
    <t>BB_O21</t>
  </si>
  <si>
    <t>BB_O22</t>
  </si>
  <si>
    <t>BB_O23</t>
  </si>
  <si>
    <t>BB_O24</t>
  </si>
  <si>
    <t>BB_O25</t>
  </si>
  <si>
    <t>BB_O26</t>
  </si>
  <si>
    <t>BB_O27</t>
  </si>
  <si>
    <t>BB_O28</t>
  </si>
  <si>
    <t>BB_O29</t>
  </si>
  <si>
    <t>BB_O30</t>
  </si>
  <si>
    <t>BB_O31</t>
  </si>
  <si>
    <t>BB_O32</t>
  </si>
  <si>
    <t>BB_O33</t>
  </si>
  <si>
    <t>BB_O34</t>
  </si>
  <si>
    <t>BB_O35</t>
  </si>
  <si>
    <t>BB_O36</t>
  </si>
  <si>
    <t>BB_O37</t>
  </si>
  <si>
    <t>BB_O38</t>
  </si>
  <si>
    <t>BB_O39</t>
  </si>
  <si>
    <t>BB_O40</t>
  </si>
  <si>
    <t>BB_O41</t>
  </si>
  <si>
    <t>BB_O42</t>
  </si>
  <si>
    <t>BB_O43</t>
  </si>
  <si>
    <t>BB_O44</t>
  </si>
  <si>
    <t>BB_L01</t>
  </si>
  <si>
    <t>BB_L02</t>
  </si>
  <si>
    <t>BB_L03</t>
  </si>
  <si>
    <t>BB_L04</t>
  </si>
  <si>
    <t>BB_L05</t>
  </si>
  <si>
    <t>BB_L06</t>
  </si>
  <si>
    <t>BB_L07</t>
  </si>
  <si>
    <t>BB_L08</t>
  </si>
  <si>
    <t>BB_L09</t>
  </si>
  <si>
    <t>BB_L10</t>
  </si>
  <si>
    <t>BB_L11</t>
  </si>
  <si>
    <t>BB_L12</t>
  </si>
  <si>
    <t>BB_L13</t>
  </si>
  <si>
    <t>BB_L14</t>
  </si>
  <si>
    <t>BB_L15</t>
  </si>
  <si>
    <t>BB_L16</t>
  </si>
  <si>
    <t>BB_L17</t>
  </si>
  <si>
    <t>BB_L18</t>
  </si>
  <si>
    <t>BB_L19</t>
  </si>
  <si>
    <t>BB_L20</t>
  </si>
  <si>
    <t>BB_L21</t>
  </si>
  <si>
    <t>BB_L22</t>
  </si>
  <si>
    <t>BB_L23</t>
  </si>
  <si>
    <t>BB_L24</t>
  </si>
  <si>
    <t>BB_L25</t>
  </si>
  <si>
    <t>BB_L26</t>
  </si>
  <si>
    <t>BB_L27</t>
  </si>
  <si>
    <t>BB_L28</t>
  </si>
  <si>
    <t>BB_L29</t>
  </si>
  <si>
    <t>BB_L30</t>
  </si>
  <si>
    <t>BB_L31</t>
  </si>
  <si>
    <t>BB_L32</t>
  </si>
  <si>
    <t>BB_L33</t>
  </si>
  <si>
    <t>BB_L34</t>
  </si>
  <si>
    <t>BB_L35</t>
  </si>
  <si>
    <t>BB_L36</t>
  </si>
  <si>
    <t>BB_L37</t>
  </si>
  <si>
    <t>BB_L38</t>
  </si>
  <si>
    <t>BB_L39</t>
  </si>
  <si>
    <t>BB_L40</t>
  </si>
  <si>
    <t>BB_L41</t>
  </si>
  <si>
    <t>BB_L42</t>
  </si>
  <si>
    <t>BB_L43</t>
  </si>
  <si>
    <t>BB_Q01</t>
  </si>
  <si>
    <t>BB_Q02</t>
  </si>
  <si>
    <t>BB_Q03</t>
  </si>
  <si>
    <t>BB_Q05</t>
  </si>
  <si>
    <t>BB_Q06</t>
  </si>
  <si>
    <t>BB_Q07</t>
  </si>
  <si>
    <t>BB_Q08</t>
  </si>
  <si>
    <t>BB_Q09</t>
  </si>
  <si>
    <t>BB_Q10</t>
  </si>
  <si>
    <t>BB_Q12</t>
  </si>
  <si>
    <t>BB_Q13</t>
  </si>
  <si>
    <t>BB_Q14</t>
  </si>
  <si>
    <t>BB_Q15</t>
  </si>
  <si>
    <t>BB_Q17</t>
  </si>
  <si>
    <t>BB_Q18</t>
  </si>
  <si>
    <t>BB_Q19</t>
  </si>
  <si>
    <t>BB_Q20</t>
  </si>
  <si>
    <t>BB_Q21</t>
  </si>
  <si>
    <t>BB_Q22</t>
  </si>
  <si>
    <t>BB_Q23</t>
  </si>
  <si>
    <t>BB_Q24</t>
  </si>
  <si>
    <t>BB_Q25</t>
  </si>
  <si>
    <t>BB_Q26</t>
  </si>
  <si>
    <t>BB_Q27</t>
  </si>
  <si>
    <t>BB_Q28</t>
  </si>
  <si>
    <t>BB_Q29</t>
  </si>
  <si>
    <t>BB_Q30</t>
  </si>
  <si>
    <t>BB_Q31</t>
  </si>
  <si>
    <t>BB_Q32</t>
  </si>
  <si>
    <t>BB_Q33</t>
  </si>
  <si>
    <t>BB_Q34</t>
  </si>
  <si>
    <t>BB_Q35</t>
  </si>
  <si>
    <t>BB_Q36</t>
  </si>
  <si>
    <t>BB_Q37</t>
  </si>
  <si>
    <t>BB_Q38</t>
  </si>
  <si>
    <t>BB_Q39</t>
  </si>
  <si>
    <t>BB_Q40</t>
  </si>
  <si>
    <t>BB_Q41</t>
  </si>
  <si>
    <t>BB_Q42</t>
  </si>
  <si>
    <t>BB_Q43</t>
  </si>
  <si>
    <t>BB_Q44</t>
  </si>
  <si>
    <t>BB_Q45</t>
  </si>
  <si>
    <t>BB_Q46</t>
  </si>
  <si>
    <t>BB_Q47</t>
  </si>
  <si>
    <t>BB_Q48</t>
  </si>
  <si>
    <t>BB_Q49</t>
  </si>
  <si>
    <t>BB_Q50</t>
  </si>
  <si>
    <t>BB_Q52</t>
  </si>
  <si>
    <t>BB_Q53</t>
  </si>
  <si>
    <t>BB_Q54</t>
  </si>
  <si>
    <t>BB_Q56</t>
  </si>
  <si>
    <t>BB_Q57</t>
  </si>
  <si>
    <t>BB_Q58</t>
  </si>
  <si>
    <t>BB_Q59</t>
  </si>
  <si>
    <t>BB_Q61</t>
  </si>
  <si>
    <t>BB_Q62</t>
  </si>
  <si>
    <t>BB_Q64</t>
  </si>
  <si>
    <t>BB_Q66</t>
  </si>
  <si>
    <t>BB_Q67</t>
  </si>
  <si>
    <t>BB_Q68</t>
  </si>
  <si>
    <t>BB_Q70</t>
  </si>
  <si>
    <t>BB_Q72</t>
  </si>
  <si>
    <t>BB_Q76</t>
  </si>
  <si>
    <t>BB_Q78</t>
  </si>
  <si>
    <t>BB_Q82</t>
  </si>
  <si>
    <t>BB_Q83</t>
  </si>
  <si>
    <t>BB_Q84</t>
  </si>
  <si>
    <t>BB_Q85</t>
  </si>
  <si>
    <t>BB_Q86</t>
  </si>
  <si>
    <t>BB_Q87</t>
  </si>
  <si>
    <t>BB_Q88</t>
  </si>
  <si>
    <t>BB_Q89</t>
  </si>
  <si>
    <t>BB_T01</t>
  </si>
  <si>
    <t>BB_T02</t>
  </si>
  <si>
    <t>BB_T03</t>
  </si>
  <si>
    <t>BB_T04</t>
  </si>
  <si>
    <t>BB_T06</t>
  </si>
  <si>
    <t>BB_T07</t>
  </si>
  <si>
    <t>NumOfLys</t>
  </si>
  <si>
    <t>% of aLysine per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wrapText="1"/>
    </xf>
    <xf numFmtId="0" fontId="1" fillId="0" borderId="2" xfId="1" applyFont="1" applyFill="1" applyBorder="1" applyAlignment="1">
      <alignment horizontal="right" wrapText="1"/>
    </xf>
    <xf numFmtId="0" fontId="1" fillId="2" borderId="3" xfId="1" applyFont="1" applyFill="1" applyBorder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41"/>
  <sheetViews>
    <sheetView tabSelected="1" workbookViewId="0">
      <selection activeCell="G2" sqref="G2"/>
    </sheetView>
  </sheetViews>
  <sheetFormatPr baseColWidth="10" defaultColWidth="15.83203125" defaultRowHeight="15" customHeight="1" x14ac:dyDescent="0.2"/>
  <cols>
    <col min="5" max="5" width="20.6640625" customWidth="1"/>
  </cols>
  <sheetData>
    <row r="1" spans="1:7" ht="15" customHeight="1" x14ac:dyDescent="0.2">
      <c r="A1" s="1" t="s">
        <v>0</v>
      </c>
      <c r="B1" s="1" t="s">
        <v>4523</v>
      </c>
      <c r="C1" s="1" t="s">
        <v>4524</v>
      </c>
      <c r="D1" s="1" t="s">
        <v>1</v>
      </c>
      <c r="E1" s="1" t="s">
        <v>4863</v>
      </c>
      <c r="F1" s="1" t="s">
        <v>2</v>
      </c>
      <c r="G1" s="4" t="s">
        <v>4864</v>
      </c>
    </row>
    <row r="2" spans="1:7" ht="15" customHeight="1" x14ac:dyDescent="0.2">
      <c r="A2" s="2" t="s">
        <v>3</v>
      </c>
      <c r="B2" s="2" t="s">
        <v>4</v>
      </c>
      <c r="C2" s="2" t="s">
        <v>5</v>
      </c>
      <c r="D2" s="3">
        <v>190</v>
      </c>
      <c r="E2" s="3">
        <v>18</v>
      </c>
      <c r="F2" s="2" t="s">
        <v>6</v>
      </c>
      <c r="G2">
        <f>E2*100/D2</f>
        <v>9.473684210526315</v>
      </c>
    </row>
    <row r="3" spans="1:7" ht="15" customHeight="1" x14ac:dyDescent="0.2">
      <c r="A3" s="2" t="s">
        <v>7</v>
      </c>
      <c r="B3" s="2" t="s">
        <v>4</v>
      </c>
      <c r="C3" s="2" t="s">
        <v>8</v>
      </c>
      <c r="D3" s="3">
        <v>342</v>
      </c>
      <c r="E3" s="3">
        <v>33</v>
      </c>
      <c r="F3" s="2" t="s">
        <v>9</v>
      </c>
      <c r="G3">
        <f t="shared" ref="G3:G66" si="0">E3*100/D3</f>
        <v>9.6491228070175445</v>
      </c>
    </row>
    <row r="4" spans="1:7" ht="15" customHeight="1" x14ac:dyDescent="0.2">
      <c r="A4" s="2" t="s">
        <v>10</v>
      </c>
      <c r="B4" s="2" t="s">
        <v>4</v>
      </c>
      <c r="C4" s="2" t="s">
        <v>11</v>
      </c>
      <c r="D4" s="3">
        <v>454</v>
      </c>
      <c r="E4" s="3">
        <v>56</v>
      </c>
      <c r="F4" s="2" t="s">
        <v>12</v>
      </c>
      <c r="G4">
        <f t="shared" si="0"/>
        <v>12.334801762114537</v>
      </c>
    </row>
    <row r="5" spans="1:7" ht="15" customHeight="1" x14ac:dyDescent="0.2">
      <c r="A5" s="2" t="s">
        <v>13</v>
      </c>
      <c r="B5" s="2" t="s">
        <v>4</v>
      </c>
      <c r="C5" s="2" t="s">
        <v>14</v>
      </c>
      <c r="D5" s="3">
        <v>597</v>
      </c>
      <c r="E5" s="3">
        <v>60</v>
      </c>
      <c r="F5" s="2" t="s">
        <v>15</v>
      </c>
      <c r="G5">
        <f t="shared" si="0"/>
        <v>10.050251256281408</v>
      </c>
    </row>
    <row r="6" spans="1:7" ht="15" customHeight="1" x14ac:dyDescent="0.2">
      <c r="A6" s="2" t="s">
        <v>16</v>
      </c>
      <c r="B6" s="2" t="s">
        <v>4</v>
      </c>
      <c r="C6" s="2" t="s">
        <v>17</v>
      </c>
      <c r="D6" s="3">
        <v>353</v>
      </c>
      <c r="E6" s="3">
        <v>36</v>
      </c>
      <c r="F6" s="2" t="s">
        <v>18</v>
      </c>
      <c r="G6">
        <f t="shared" si="0"/>
        <v>10.19830028328612</v>
      </c>
    </row>
    <row r="7" spans="1:7" ht="15" customHeight="1" x14ac:dyDescent="0.2">
      <c r="A7" s="2" t="s">
        <v>19</v>
      </c>
      <c r="B7" s="2" t="s">
        <v>4</v>
      </c>
      <c r="C7" s="2" t="s">
        <v>20</v>
      </c>
      <c r="D7" s="3">
        <v>374</v>
      </c>
      <c r="E7" s="3">
        <v>50</v>
      </c>
      <c r="F7" s="2" t="s">
        <v>21</v>
      </c>
      <c r="G7">
        <f t="shared" si="0"/>
        <v>13.368983957219251</v>
      </c>
    </row>
    <row r="8" spans="1:7" ht="15" customHeight="1" x14ac:dyDescent="0.2">
      <c r="A8" s="2" t="s">
        <v>22</v>
      </c>
      <c r="B8" s="2" t="s">
        <v>4</v>
      </c>
      <c r="C8" s="2" t="s">
        <v>23</v>
      </c>
      <c r="D8" s="3">
        <v>285</v>
      </c>
      <c r="E8" s="3">
        <v>22</v>
      </c>
      <c r="F8" s="2" t="s">
        <v>24</v>
      </c>
      <c r="G8">
        <f t="shared" si="0"/>
        <v>7.7192982456140351</v>
      </c>
    </row>
    <row r="9" spans="1:7" ht="15" customHeight="1" x14ac:dyDescent="0.2">
      <c r="A9" s="2" t="s">
        <v>25</v>
      </c>
      <c r="B9" s="2" t="s">
        <v>4</v>
      </c>
      <c r="C9" s="2" t="s">
        <v>26</v>
      </c>
      <c r="D9" s="3">
        <v>261</v>
      </c>
      <c r="E9" s="3">
        <v>36</v>
      </c>
      <c r="F9" s="2" t="s">
        <v>27</v>
      </c>
      <c r="G9">
        <f t="shared" si="0"/>
        <v>13.793103448275861</v>
      </c>
    </row>
    <row r="10" spans="1:7" ht="15" customHeight="1" x14ac:dyDescent="0.2">
      <c r="A10" s="2" t="s">
        <v>28</v>
      </c>
      <c r="B10" s="2" t="s">
        <v>4</v>
      </c>
      <c r="C10" s="2" t="s">
        <v>29</v>
      </c>
      <c r="D10" s="3">
        <v>334</v>
      </c>
      <c r="E10" s="3">
        <v>34</v>
      </c>
      <c r="F10" s="2" t="s">
        <v>30</v>
      </c>
      <c r="G10">
        <f t="shared" si="0"/>
        <v>10.179640718562874</v>
      </c>
    </row>
    <row r="11" spans="1:7" ht="15" customHeight="1" x14ac:dyDescent="0.2">
      <c r="A11" s="2" t="s">
        <v>31</v>
      </c>
      <c r="B11" s="2" t="s">
        <v>4</v>
      </c>
      <c r="C11" s="2" t="s">
        <v>32</v>
      </c>
      <c r="D11" s="3">
        <v>124</v>
      </c>
      <c r="E11" s="3">
        <v>13</v>
      </c>
      <c r="F11" s="2" t="s">
        <v>33</v>
      </c>
      <c r="G11">
        <f t="shared" si="0"/>
        <v>10.483870967741936</v>
      </c>
    </row>
    <row r="12" spans="1:7" ht="15" customHeight="1" x14ac:dyDescent="0.2">
      <c r="A12" s="2" t="s">
        <v>34</v>
      </c>
      <c r="B12" s="2" t="s">
        <v>4</v>
      </c>
      <c r="C12" s="2" t="s">
        <v>35</v>
      </c>
      <c r="D12" s="3">
        <v>279</v>
      </c>
      <c r="E12" s="3">
        <v>24</v>
      </c>
      <c r="F12" s="2" t="s">
        <v>36</v>
      </c>
      <c r="G12">
        <f t="shared" si="0"/>
        <v>8.6021505376344081</v>
      </c>
    </row>
    <row r="13" spans="1:7" ht="15" customHeight="1" x14ac:dyDescent="0.2">
      <c r="A13" s="2" t="s">
        <v>37</v>
      </c>
      <c r="B13" s="2" t="s">
        <v>4</v>
      </c>
      <c r="C13" s="2" t="s">
        <v>38</v>
      </c>
      <c r="D13" s="3">
        <v>246</v>
      </c>
      <c r="E13" s="3">
        <v>19</v>
      </c>
      <c r="F13" s="2" t="s">
        <v>39</v>
      </c>
      <c r="G13">
        <f t="shared" si="0"/>
        <v>7.7235772357723578</v>
      </c>
    </row>
    <row r="14" spans="1:7" ht="15" customHeight="1" x14ac:dyDescent="0.2">
      <c r="A14" s="2" t="s">
        <v>40</v>
      </c>
      <c r="B14" s="2" t="s">
        <v>4</v>
      </c>
      <c r="C14" s="2" t="s">
        <v>41</v>
      </c>
      <c r="D14" s="3">
        <v>199</v>
      </c>
      <c r="E14" s="3">
        <v>21</v>
      </c>
      <c r="F14" s="2" t="s">
        <v>42</v>
      </c>
      <c r="G14">
        <f t="shared" si="0"/>
        <v>10.552763819095478</v>
      </c>
    </row>
    <row r="15" spans="1:7" ht="15" customHeight="1" x14ac:dyDescent="0.2">
      <c r="A15" s="2" t="s">
        <v>43</v>
      </c>
      <c r="B15" s="2" t="s">
        <v>4</v>
      </c>
      <c r="C15" s="2" t="s">
        <v>44</v>
      </c>
      <c r="D15" s="3">
        <v>660</v>
      </c>
      <c r="E15" s="3">
        <v>51</v>
      </c>
      <c r="F15" s="2" t="s">
        <v>45</v>
      </c>
      <c r="G15">
        <f t="shared" si="0"/>
        <v>7.7272727272727275</v>
      </c>
    </row>
    <row r="16" spans="1:7" ht="15" customHeight="1" x14ac:dyDescent="0.2">
      <c r="A16" s="2" t="s">
        <v>46</v>
      </c>
      <c r="B16" s="2" t="s">
        <v>4</v>
      </c>
      <c r="C16" s="2" t="s">
        <v>47</v>
      </c>
      <c r="D16" s="3">
        <v>207</v>
      </c>
      <c r="E16" s="3">
        <v>17</v>
      </c>
      <c r="F16" s="2" t="s">
        <v>48</v>
      </c>
      <c r="G16">
        <f t="shared" si="0"/>
        <v>8.2125603864734291</v>
      </c>
    </row>
    <row r="17" spans="1:7" ht="15" customHeight="1" x14ac:dyDescent="0.2">
      <c r="A17" s="2" t="s">
        <v>49</v>
      </c>
      <c r="B17" s="2" t="s">
        <v>4</v>
      </c>
      <c r="C17" s="2" t="s">
        <v>50</v>
      </c>
      <c r="D17" s="3">
        <v>125</v>
      </c>
      <c r="E17" s="3">
        <v>13</v>
      </c>
      <c r="F17" s="2" t="s">
        <v>51</v>
      </c>
      <c r="G17">
        <f t="shared" si="0"/>
        <v>10.4</v>
      </c>
    </row>
    <row r="18" spans="1:7" ht="15" customHeight="1" x14ac:dyDescent="0.2">
      <c r="A18" s="2" t="s">
        <v>52</v>
      </c>
      <c r="B18" s="2" t="s">
        <v>4</v>
      </c>
      <c r="C18" s="2" t="s">
        <v>53</v>
      </c>
      <c r="D18" s="3">
        <v>319</v>
      </c>
      <c r="E18" s="3">
        <v>45</v>
      </c>
      <c r="F18" s="2" t="s">
        <v>54</v>
      </c>
      <c r="G18">
        <f t="shared" si="0"/>
        <v>14.106583072100314</v>
      </c>
    </row>
    <row r="19" spans="1:7" ht="15" customHeight="1" x14ac:dyDescent="0.2">
      <c r="A19" s="2" t="s">
        <v>55</v>
      </c>
      <c r="B19" s="2" t="s">
        <v>4</v>
      </c>
      <c r="C19" s="2" t="s">
        <v>56</v>
      </c>
      <c r="D19" s="3">
        <v>336</v>
      </c>
      <c r="E19" s="3">
        <v>38</v>
      </c>
      <c r="F19" s="2" t="s">
        <v>57</v>
      </c>
      <c r="G19">
        <f t="shared" si="0"/>
        <v>11.30952380952381</v>
      </c>
    </row>
    <row r="20" spans="1:7" ht="15" customHeight="1" x14ac:dyDescent="0.2">
      <c r="A20" s="2" t="s">
        <v>58</v>
      </c>
      <c r="B20" s="2" t="s">
        <v>4</v>
      </c>
      <c r="C20" s="2" t="s">
        <v>59</v>
      </c>
      <c r="D20" s="3">
        <v>170</v>
      </c>
      <c r="E20" s="3">
        <v>21</v>
      </c>
      <c r="F20" s="2" t="s">
        <v>60</v>
      </c>
      <c r="G20">
        <f t="shared" si="0"/>
        <v>12.352941176470589</v>
      </c>
    </row>
    <row r="21" spans="1:7" ht="15" customHeight="1" x14ac:dyDescent="0.2">
      <c r="A21" s="2" t="s">
        <v>61</v>
      </c>
      <c r="B21" s="2" t="s">
        <v>4</v>
      </c>
      <c r="C21" s="2" t="s">
        <v>62</v>
      </c>
      <c r="D21" s="3">
        <v>555</v>
      </c>
      <c r="E21" s="3">
        <v>57</v>
      </c>
      <c r="F21" s="2" t="s">
        <v>63</v>
      </c>
      <c r="G21">
        <f t="shared" si="0"/>
        <v>10.27027027027027</v>
      </c>
    </row>
    <row r="22" spans="1:7" ht="15" customHeight="1" x14ac:dyDescent="0.2">
      <c r="A22" s="2" t="s">
        <v>64</v>
      </c>
      <c r="B22" s="2" t="s">
        <v>4</v>
      </c>
      <c r="C22" s="2" t="s">
        <v>65</v>
      </c>
      <c r="D22" s="3">
        <v>215</v>
      </c>
      <c r="E22" s="3">
        <v>18</v>
      </c>
      <c r="F22" s="2" t="s">
        <v>66</v>
      </c>
      <c r="G22">
        <f t="shared" si="0"/>
        <v>8.3720930232558146</v>
      </c>
    </row>
    <row r="23" spans="1:7" ht="15" customHeight="1" x14ac:dyDescent="0.2">
      <c r="A23" s="2" t="s">
        <v>67</v>
      </c>
      <c r="B23" s="2" t="s">
        <v>4</v>
      </c>
      <c r="C23" s="2" t="s">
        <v>68</v>
      </c>
      <c r="D23" s="3">
        <v>347</v>
      </c>
      <c r="E23" s="3">
        <v>39</v>
      </c>
      <c r="F23" s="2" t="s">
        <v>69</v>
      </c>
      <c r="G23">
        <f t="shared" si="0"/>
        <v>11.239193083573488</v>
      </c>
    </row>
    <row r="24" spans="1:7" ht="15" customHeight="1" x14ac:dyDescent="0.2">
      <c r="A24" s="2" t="s">
        <v>70</v>
      </c>
      <c r="B24" s="2" t="s">
        <v>4</v>
      </c>
      <c r="C24" s="2" t="s">
        <v>71</v>
      </c>
      <c r="D24" s="3">
        <v>197</v>
      </c>
      <c r="E24" s="3">
        <v>26</v>
      </c>
      <c r="F24" s="2" t="s">
        <v>72</v>
      </c>
      <c r="G24">
        <f t="shared" si="0"/>
        <v>13.197969543147208</v>
      </c>
    </row>
    <row r="25" spans="1:7" ht="15" customHeight="1" x14ac:dyDescent="0.2">
      <c r="A25" s="2" t="s">
        <v>73</v>
      </c>
      <c r="B25" s="2" t="s">
        <v>4</v>
      </c>
      <c r="C25" s="2" t="s">
        <v>74</v>
      </c>
      <c r="D25" s="3">
        <v>379</v>
      </c>
      <c r="E25" s="3">
        <v>20</v>
      </c>
      <c r="F25" s="2" t="s">
        <v>75</v>
      </c>
      <c r="G25">
        <f t="shared" si="0"/>
        <v>5.2770448548812663</v>
      </c>
    </row>
    <row r="26" spans="1:7" ht="15" customHeight="1" x14ac:dyDescent="0.2">
      <c r="A26" s="2" t="s">
        <v>76</v>
      </c>
      <c r="B26" s="2" t="s">
        <v>4</v>
      </c>
      <c r="C26" s="2" t="s">
        <v>77</v>
      </c>
      <c r="D26" s="3">
        <v>243</v>
      </c>
      <c r="E26" s="3">
        <v>21</v>
      </c>
      <c r="F26" s="2" t="s">
        <v>78</v>
      </c>
      <c r="G26">
        <f t="shared" si="0"/>
        <v>8.6419753086419746</v>
      </c>
    </row>
    <row r="27" spans="1:7" ht="15" customHeight="1" x14ac:dyDescent="0.2">
      <c r="A27" s="2" t="s">
        <v>79</v>
      </c>
      <c r="B27" s="2" t="s">
        <v>4</v>
      </c>
      <c r="C27" s="2" t="s">
        <v>80</v>
      </c>
      <c r="D27" s="3">
        <v>308</v>
      </c>
      <c r="E27" s="3">
        <v>38</v>
      </c>
      <c r="F27" s="2" t="s">
        <v>81</v>
      </c>
      <c r="G27">
        <f t="shared" si="0"/>
        <v>12.337662337662337</v>
      </c>
    </row>
    <row r="28" spans="1:7" ht="15" customHeight="1" x14ac:dyDescent="0.2">
      <c r="A28" s="2" t="s">
        <v>82</v>
      </c>
      <c r="B28" s="2" t="s">
        <v>4</v>
      </c>
      <c r="C28" s="2" t="s">
        <v>83</v>
      </c>
      <c r="D28" s="3">
        <v>212</v>
      </c>
      <c r="E28" s="3">
        <v>20</v>
      </c>
      <c r="F28" s="2" t="s">
        <v>84</v>
      </c>
      <c r="G28">
        <f t="shared" si="0"/>
        <v>9.433962264150944</v>
      </c>
    </row>
    <row r="29" spans="1:7" ht="15" customHeight="1" x14ac:dyDescent="0.2">
      <c r="A29" s="2" t="s">
        <v>85</v>
      </c>
      <c r="B29" s="2" t="s">
        <v>4</v>
      </c>
      <c r="C29" s="2" t="s">
        <v>86</v>
      </c>
      <c r="D29" s="3">
        <v>349</v>
      </c>
      <c r="E29" s="3">
        <v>35</v>
      </c>
      <c r="F29" s="2" t="s">
        <v>87</v>
      </c>
      <c r="G29">
        <f t="shared" si="0"/>
        <v>10.02865329512894</v>
      </c>
    </row>
    <row r="30" spans="1:7" ht="15" customHeight="1" x14ac:dyDescent="0.2">
      <c r="A30" s="2" t="s">
        <v>88</v>
      </c>
      <c r="B30" s="2" t="s">
        <v>4</v>
      </c>
      <c r="C30" s="2" t="s">
        <v>89</v>
      </c>
      <c r="D30" s="3">
        <v>143</v>
      </c>
      <c r="E30" s="3">
        <v>16</v>
      </c>
      <c r="F30" s="2" t="s">
        <v>90</v>
      </c>
      <c r="G30">
        <f t="shared" si="0"/>
        <v>11.188811188811188</v>
      </c>
    </row>
    <row r="31" spans="1:7" ht="15" customHeight="1" x14ac:dyDescent="0.2">
      <c r="A31" s="2" t="s">
        <v>91</v>
      </c>
      <c r="B31" s="2" t="s">
        <v>4</v>
      </c>
      <c r="C31" s="2" t="s">
        <v>92</v>
      </c>
      <c r="D31" s="3">
        <v>211</v>
      </c>
      <c r="E31" s="3">
        <v>28</v>
      </c>
      <c r="F31" s="2" t="s">
        <v>93</v>
      </c>
      <c r="G31">
        <f t="shared" si="0"/>
        <v>13.270142180094787</v>
      </c>
    </row>
    <row r="32" spans="1:7" ht="15" customHeight="1" x14ac:dyDescent="0.2">
      <c r="A32" s="2" t="s">
        <v>94</v>
      </c>
      <c r="B32" s="2" t="s">
        <v>4</v>
      </c>
      <c r="C32" s="2" t="s">
        <v>95</v>
      </c>
      <c r="D32" s="3">
        <v>326</v>
      </c>
      <c r="E32" s="3">
        <v>30</v>
      </c>
      <c r="F32" s="2" t="s">
        <v>96</v>
      </c>
      <c r="G32">
        <f t="shared" si="0"/>
        <v>9.2024539877300615</v>
      </c>
    </row>
    <row r="33" spans="1:7" ht="15" customHeight="1" x14ac:dyDescent="0.2">
      <c r="A33" s="2" t="s">
        <v>97</v>
      </c>
      <c r="B33" s="2" t="s">
        <v>4</v>
      </c>
      <c r="C33" s="2" t="s">
        <v>98</v>
      </c>
      <c r="D33" s="3">
        <v>490</v>
      </c>
      <c r="E33" s="3">
        <v>53</v>
      </c>
      <c r="F33" s="2" t="s">
        <v>99</v>
      </c>
      <c r="G33">
        <f t="shared" si="0"/>
        <v>10.816326530612244</v>
      </c>
    </row>
    <row r="34" spans="1:7" ht="15" customHeight="1" x14ac:dyDescent="0.2">
      <c r="A34" s="2" t="s">
        <v>100</v>
      </c>
      <c r="B34" s="2" t="s">
        <v>4</v>
      </c>
      <c r="C34" s="2" t="s">
        <v>101</v>
      </c>
      <c r="D34" s="3">
        <v>150</v>
      </c>
      <c r="E34" s="3">
        <v>18</v>
      </c>
      <c r="F34" s="2" t="s">
        <v>102</v>
      </c>
      <c r="G34">
        <f t="shared" si="0"/>
        <v>12</v>
      </c>
    </row>
    <row r="35" spans="1:7" ht="15" customHeight="1" x14ac:dyDescent="0.2">
      <c r="A35" s="2" t="s">
        <v>103</v>
      </c>
      <c r="B35" s="2" t="s">
        <v>4</v>
      </c>
      <c r="C35" s="2" t="s">
        <v>104</v>
      </c>
      <c r="D35" s="3">
        <v>179</v>
      </c>
      <c r="E35" s="3">
        <v>24</v>
      </c>
      <c r="F35" s="2" t="s">
        <v>105</v>
      </c>
      <c r="G35">
        <f t="shared" si="0"/>
        <v>13.407821229050279</v>
      </c>
    </row>
    <row r="36" spans="1:7" ht="15" customHeight="1" x14ac:dyDescent="0.2">
      <c r="A36" s="2" t="s">
        <v>106</v>
      </c>
      <c r="B36" s="2" t="s">
        <v>4</v>
      </c>
      <c r="C36" s="2" t="s">
        <v>107</v>
      </c>
      <c r="D36" s="3">
        <v>626</v>
      </c>
      <c r="E36" s="3">
        <v>58</v>
      </c>
      <c r="F36" s="2" t="s">
        <v>108</v>
      </c>
      <c r="G36">
        <f t="shared" si="0"/>
        <v>9.2651757188498394</v>
      </c>
    </row>
    <row r="37" spans="1:7" ht="15" customHeight="1" x14ac:dyDescent="0.2">
      <c r="A37" s="2" t="s">
        <v>109</v>
      </c>
      <c r="B37" s="2" t="s">
        <v>4</v>
      </c>
      <c r="C37" s="2" t="s">
        <v>110</v>
      </c>
      <c r="D37" s="3">
        <v>599</v>
      </c>
      <c r="E37" s="3">
        <v>53</v>
      </c>
      <c r="F37" s="2" t="s">
        <v>111</v>
      </c>
      <c r="G37">
        <f t="shared" si="0"/>
        <v>8.8480801335559267</v>
      </c>
    </row>
    <row r="38" spans="1:7" ht="15" customHeight="1" x14ac:dyDescent="0.2">
      <c r="A38" s="2" t="s">
        <v>112</v>
      </c>
      <c r="B38" s="2" t="s">
        <v>4</v>
      </c>
      <c r="C38" s="2" t="s">
        <v>113</v>
      </c>
      <c r="D38" s="3">
        <v>250</v>
      </c>
      <c r="E38" s="3">
        <v>25</v>
      </c>
      <c r="F38" s="2" t="s">
        <v>114</v>
      </c>
      <c r="G38">
        <f t="shared" si="0"/>
        <v>10</v>
      </c>
    </row>
    <row r="39" spans="1:7" ht="15" customHeight="1" x14ac:dyDescent="0.2">
      <c r="A39" s="2" t="s">
        <v>115</v>
      </c>
      <c r="B39" s="2" t="s">
        <v>4</v>
      </c>
      <c r="C39" s="2" t="s">
        <v>116</v>
      </c>
      <c r="D39" s="3">
        <v>505</v>
      </c>
      <c r="E39" s="3">
        <v>45</v>
      </c>
      <c r="F39" s="2" t="s">
        <v>117</v>
      </c>
      <c r="G39">
        <f t="shared" si="0"/>
        <v>8.9108910891089117</v>
      </c>
    </row>
    <row r="40" spans="1:7" ht="15" customHeight="1" x14ac:dyDescent="0.2">
      <c r="A40" s="2" t="s">
        <v>118</v>
      </c>
      <c r="B40" s="2" t="s">
        <v>4</v>
      </c>
      <c r="C40" s="2" t="s">
        <v>119</v>
      </c>
      <c r="D40" s="3">
        <v>500</v>
      </c>
      <c r="E40" s="3">
        <v>54</v>
      </c>
      <c r="F40" s="2" t="s">
        <v>120</v>
      </c>
      <c r="G40">
        <f t="shared" si="0"/>
        <v>10.8</v>
      </c>
    </row>
    <row r="41" spans="1:7" ht="15" customHeight="1" x14ac:dyDescent="0.2">
      <c r="A41" s="2" t="s">
        <v>121</v>
      </c>
      <c r="B41" s="2" t="s">
        <v>4</v>
      </c>
      <c r="C41" s="2" t="s">
        <v>122</v>
      </c>
      <c r="D41" s="3">
        <v>283</v>
      </c>
      <c r="E41" s="3">
        <v>32</v>
      </c>
      <c r="F41" s="2" t="s">
        <v>123</v>
      </c>
      <c r="G41">
        <f t="shared" si="0"/>
        <v>11.307420494699647</v>
      </c>
    </row>
    <row r="42" spans="1:7" ht="15" customHeight="1" x14ac:dyDescent="0.2">
      <c r="A42" s="2" t="s">
        <v>124</v>
      </c>
      <c r="B42" s="2" t="s">
        <v>4</v>
      </c>
      <c r="C42" s="2" t="s">
        <v>125</v>
      </c>
      <c r="D42" s="3">
        <v>30</v>
      </c>
      <c r="E42" s="3">
        <v>6</v>
      </c>
      <c r="F42" s="2" t="s">
        <v>126</v>
      </c>
      <c r="G42">
        <f t="shared" si="0"/>
        <v>20</v>
      </c>
    </row>
    <row r="43" spans="1:7" ht="15" customHeight="1" x14ac:dyDescent="0.2">
      <c r="A43" s="2" t="s">
        <v>127</v>
      </c>
      <c r="B43" s="2" t="s">
        <v>4</v>
      </c>
      <c r="C43" s="2" t="s">
        <v>128</v>
      </c>
      <c r="D43" s="3">
        <v>223</v>
      </c>
      <c r="E43" s="3">
        <v>30</v>
      </c>
      <c r="F43" s="2" t="s">
        <v>129</v>
      </c>
      <c r="G43">
        <f t="shared" si="0"/>
        <v>13.452914798206278</v>
      </c>
    </row>
    <row r="44" spans="1:7" ht="15" customHeight="1" x14ac:dyDescent="0.2">
      <c r="A44" s="2" t="s">
        <v>130</v>
      </c>
      <c r="B44" s="2" t="s">
        <v>4</v>
      </c>
      <c r="C44" s="2" t="s">
        <v>131</v>
      </c>
      <c r="D44" s="3">
        <v>346</v>
      </c>
      <c r="E44" s="3">
        <v>36</v>
      </c>
      <c r="F44" s="2" t="s">
        <v>132</v>
      </c>
      <c r="G44">
        <f t="shared" si="0"/>
        <v>10.404624277456648</v>
      </c>
    </row>
    <row r="45" spans="1:7" ht="15" customHeight="1" x14ac:dyDescent="0.2">
      <c r="A45" s="2" t="s">
        <v>133</v>
      </c>
      <c r="B45" s="2" t="s">
        <v>4</v>
      </c>
      <c r="C45" s="2" t="s">
        <v>134</v>
      </c>
      <c r="D45" s="3">
        <v>133</v>
      </c>
      <c r="E45" s="3">
        <v>16</v>
      </c>
      <c r="F45" s="2" t="s">
        <v>135</v>
      </c>
      <c r="G45">
        <f t="shared" si="0"/>
        <v>12.030075187969924</v>
      </c>
    </row>
    <row r="46" spans="1:7" ht="15" customHeight="1" x14ac:dyDescent="0.2">
      <c r="A46" s="2" t="s">
        <v>136</v>
      </c>
      <c r="B46" s="2" t="s">
        <v>4</v>
      </c>
      <c r="C46" s="2" t="s">
        <v>137</v>
      </c>
      <c r="D46" s="3">
        <v>819</v>
      </c>
      <c r="E46" s="3">
        <v>123</v>
      </c>
      <c r="F46" s="2" t="s">
        <v>138</v>
      </c>
      <c r="G46">
        <f t="shared" si="0"/>
        <v>15.018315018315018</v>
      </c>
    </row>
    <row r="47" spans="1:7" ht="15" customHeight="1" x14ac:dyDescent="0.2">
      <c r="A47" s="2" t="s">
        <v>139</v>
      </c>
      <c r="B47" s="2" t="s">
        <v>4</v>
      </c>
      <c r="C47" s="2" t="s">
        <v>140</v>
      </c>
      <c r="D47" s="3">
        <v>181</v>
      </c>
      <c r="E47" s="3">
        <v>19</v>
      </c>
      <c r="F47" s="2" t="s">
        <v>141</v>
      </c>
      <c r="G47">
        <f t="shared" si="0"/>
        <v>10.497237569060774</v>
      </c>
    </row>
    <row r="48" spans="1:7" ht="15" customHeight="1" x14ac:dyDescent="0.2">
      <c r="A48" s="2" t="s">
        <v>142</v>
      </c>
      <c r="B48" s="2" t="s">
        <v>4</v>
      </c>
      <c r="C48" s="2" t="s">
        <v>143</v>
      </c>
      <c r="D48" s="3">
        <v>127</v>
      </c>
      <c r="E48" s="3">
        <v>7</v>
      </c>
      <c r="F48" s="2" t="s">
        <v>144</v>
      </c>
      <c r="G48">
        <f t="shared" si="0"/>
        <v>5.5118110236220472</v>
      </c>
    </row>
    <row r="49" spans="1:7" ht="15" customHeight="1" x14ac:dyDescent="0.2">
      <c r="A49" s="2" t="s">
        <v>145</v>
      </c>
      <c r="B49" s="2" t="s">
        <v>4</v>
      </c>
      <c r="C49" s="2" t="s">
        <v>146</v>
      </c>
      <c r="D49" s="3">
        <v>56</v>
      </c>
      <c r="E49" s="3">
        <v>11</v>
      </c>
      <c r="F49" s="2" t="s">
        <v>147</v>
      </c>
      <c r="G49">
        <f t="shared" si="0"/>
        <v>19.642857142857142</v>
      </c>
    </row>
    <row r="50" spans="1:7" ht="15" customHeight="1" x14ac:dyDescent="0.2">
      <c r="A50" s="2" t="s">
        <v>148</v>
      </c>
      <c r="B50" s="2" t="s">
        <v>4</v>
      </c>
      <c r="C50" s="2" t="s">
        <v>149</v>
      </c>
      <c r="D50" s="3">
        <v>39</v>
      </c>
      <c r="E50" s="3">
        <v>3</v>
      </c>
      <c r="F50" s="2" t="s">
        <v>150</v>
      </c>
      <c r="G50">
        <f t="shared" si="0"/>
        <v>7.6923076923076925</v>
      </c>
    </row>
    <row r="51" spans="1:7" ht="15" customHeight="1" x14ac:dyDescent="0.2">
      <c r="A51" s="2" t="s">
        <v>151</v>
      </c>
      <c r="B51" s="2" t="s">
        <v>4</v>
      </c>
      <c r="C51" s="2" t="s">
        <v>152</v>
      </c>
      <c r="D51" s="3">
        <v>224</v>
      </c>
      <c r="E51" s="3">
        <v>23</v>
      </c>
      <c r="F51" s="2" t="s">
        <v>153</v>
      </c>
      <c r="G51">
        <f t="shared" si="0"/>
        <v>10.267857142857142</v>
      </c>
    </row>
    <row r="52" spans="1:7" ht="15" customHeight="1" x14ac:dyDescent="0.2">
      <c r="A52" s="2" t="s">
        <v>154</v>
      </c>
      <c r="B52" s="2" t="s">
        <v>4</v>
      </c>
      <c r="C52" s="2" t="s">
        <v>155</v>
      </c>
      <c r="D52" s="3">
        <v>233</v>
      </c>
      <c r="E52" s="3">
        <v>38</v>
      </c>
      <c r="F52" s="2" t="s">
        <v>156</v>
      </c>
      <c r="G52">
        <f t="shared" si="0"/>
        <v>16.309012875536482</v>
      </c>
    </row>
    <row r="53" spans="1:7" ht="15" customHeight="1" x14ac:dyDescent="0.2">
      <c r="A53" s="2" t="s">
        <v>157</v>
      </c>
      <c r="B53" s="2" t="s">
        <v>4</v>
      </c>
      <c r="C53" s="2" t="s">
        <v>158</v>
      </c>
      <c r="D53" s="3">
        <v>218</v>
      </c>
      <c r="E53" s="3">
        <v>27</v>
      </c>
      <c r="F53" s="2" t="s">
        <v>159</v>
      </c>
      <c r="G53">
        <f t="shared" si="0"/>
        <v>12.385321100917432</v>
      </c>
    </row>
    <row r="54" spans="1:7" ht="15" customHeight="1" x14ac:dyDescent="0.2">
      <c r="A54" s="2" t="s">
        <v>160</v>
      </c>
      <c r="B54" s="2" t="s">
        <v>4</v>
      </c>
      <c r="C54" s="2" t="s">
        <v>161</v>
      </c>
      <c r="D54" s="3">
        <v>223</v>
      </c>
      <c r="E54" s="3">
        <v>19</v>
      </c>
      <c r="F54" s="2" t="s">
        <v>162</v>
      </c>
      <c r="G54">
        <f t="shared" si="0"/>
        <v>8.52017937219731</v>
      </c>
    </row>
    <row r="55" spans="1:7" ht="15" customHeight="1" x14ac:dyDescent="0.2">
      <c r="A55" s="2" t="s">
        <v>163</v>
      </c>
      <c r="B55" s="2" t="s">
        <v>4</v>
      </c>
      <c r="C55" s="2" t="s">
        <v>164</v>
      </c>
      <c r="D55" s="3">
        <v>125</v>
      </c>
      <c r="E55" s="3">
        <v>11</v>
      </c>
      <c r="F55" s="2" t="s">
        <v>165</v>
      </c>
      <c r="G55">
        <f t="shared" si="0"/>
        <v>8.8000000000000007</v>
      </c>
    </row>
    <row r="56" spans="1:7" ht="15" customHeight="1" x14ac:dyDescent="0.2">
      <c r="A56" s="2" t="s">
        <v>166</v>
      </c>
      <c r="B56" s="2" t="s">
        <v>4</v>
      </c>
      <c r="C56" s="2" t="s">
        <v>167</v>
      </c>
      <c r="D56" s="3">
        <v>253</v>
      </c>
      <c r="E56" s="3">
        <v>26</v>
      </c>
      <c r="F56" s="2" t="s">
        <v>168</v>
      </c>
      <c r="G56">
        <f t="shared" si="0"/>
        <v>10.276679841897232</v>
      </c>
    </row>
    <row r="57" spans="1:7" ht="15" customHeight="1" x14ac:dyDescent="0.2">
      <c r="A57" s="2" t="s">
        <v>169</v>
      </c>
      <c r="B57" s="2" t="s">
        <v>4</v>
      </c>
      <c r="C57" s="2" t="s">
        <v>170</v>
      </c>
      <c r="D57" s="3">
        <v>393</v>
      </c>
      <c r="E57" s="3">
        <v>37</v>
      </c>
      <c r="F57" s="2" t="s">
        <v>171</v>
      </c>
      <c r="G57">
        <f t="shared" si="0"/>
        <v>9.4147582697201013</v>
      </c>
    </row>
    <row r="58" spans="1:7" ht="15" customHeight="1" x14ac:dyDescent="0.2">
      <c r="A58" s="2" t="s">
        <v>172</v>
      </c>
      <c r="B58" s="2" t="s">
        <v>4</v>
      </c>
      <c r="C58" s="2" t="s">
        <v>173</v>
      </c>
      <c r="D58" s="3">
        <v>335</v>
      </c>
      <c r="E58" s="3">
        <v>33</v>
      </c>
      <c r="F58" s="2" t="s">
        <v>174</v>
      </c>
      <c r="G58">
        <f t="shared" si="0"/>
        <v>9.8507462686567155</v>
      </c>
    </row>
    <row r="59" spans="1:7" ht="15" customHeight="1" x14ac:dyDescent="0.2">
      <c r="A59" s="2" t="s">
        <v>175</v>
      </c>
      <c r="B59" s="2" t="s">
        <v>4</v>
      </c>
      <c r="C59" s="2" t="s">
        <v>176</v>
      </c>
      <c r="D59" s="3">
        <v>656</v>
      </c>
      <c r="E59" s="3">
        <v>81</v>
      </c>
      <c r="F59" s="2" t="s">
        <v>177</v>
      </c>
      <c r="G59">
        <f t="shared" si="0"/>
        <v>12.347560975609756</v>
      </c>
    </row>
    <row r="60" spans="1:7" ht="15" customHeight="1" x14ac:dyDescent="0.2">
      <c r="A60" s="2" t="s">
        <v>178</v>
      </c>
      <c r="B60" s="2" t="s">
        <v>4</v>
      </c>
      <c r="C60" s="2" t="s">
        <v>179</v>
      </c>
      <c r="D60" s="3">
        <v>259</v>
      </c>
      <c r="E60" s="3">
        <v>27</v>
      </c>
      <c r="F60" s="2" t="s">
        <v>180</v>
      </c>
      <c r="G60">
        <f t="shared" si="0"/>
        <v>10.424710424710424</v>
      </c>
    </row>
    <row r="61" spans="1:7" ht="15" customHeight="1" x14ac:dyDescent="0.2">
      <c r="A61" s="2" t="s">
        <v>181</v>
      </c>
      <c r="B61" s="2" t="s">
        <v>4</v>
      </c>
      <c r="C61" s="2" t="s">
        <v>182</v>
      </c>
      <c r="D61" s="3">
        <v>155</v>
      </c>
      <c r="E61" s="3">
        <v>20</v>
      </c>
      <c r="F61" s="2" t="s">
        <v>183</v>
      </c>
      <c r="G61">
        <f t="shared" si="0"/>
        <v>12.903225806451612</v>
      </c>
    </row>
    <row r="62" spans="1:7" ht="15" customHeight="1" x14ac:dyDescent="0.2">
      <c r="A62" s="2" t="s">
        <v>184</v>
      </c>
      <c r="B62" s="2" t="s">
        <v>4</v>
      </c>
      <c r="C62" s="2" t="s">
        <v>185</v>
      </c>
      <c r="D62" s="3">
        <v>117</v>
      </c>
      <c r="E62" s="3">
        <v>6</v>
      </c>
      <c r="F62" s="2" t="s">
        <v>186</v>
      </c>
      <c r="G62">
        <f t="shared" si="0"/>
        <v>5.1282051282051286</v>
      </c>
    </row>
    <row r="63" spans="1:7" ht="15" customHeight="1" x14ac:dyDescent="0.2">
      <c r="A63" s="2" t="s">
        <v>187</v>
      </c>
      <c r="B63" s="2" t="s">
        <v>4</v>
      </c>
      <c r="C63" s="2" t="s">
        <v>188</v>
      </c>
      <c r="D63" s="3">
        <v>238</v>
      </c>
      <c r="E63" s="3">
        <v>24</v>
      </c>
      <c r="F63" s="2" t="s">
        <v>189</v>
      </c>
      <c r="G63">
        <f t="shared" si="0"/>
        <v>10.084033613445378</v>
      </c>
    </row>
    <row r="64" spans="1:7" ht="15" customHeight="1" x14ac:dyDescent="0.2">
      <c r="A64" s="2" t="s">
        <v>190</v>
      </c>
      <c r="B64" s="2" t="s">
        <v>4</v>
      </c>
      <c r="C64" s="2" t="s">
        <v>191</v>
      </c>
      <c r="D64" s="3">
        <v>335</v>
      </c>
      <c r="E64" s="3">
        <v>37</v>
      </c>
      <c r="F64" s="2" t="s">
        <v>192</v>
      </c>
      <c r="G64">
        <f t="shared" si="0"/>
        <v>11.044776119402986</v>
      </c>
    </row>
    <row r="65" spans="1:7" ht="15" customHeight="1" x14ac:dyDescent="0.2">
      <c r="A65" s="2" t="s">
        <v>193</v>
      </c>
      <c r="B65" s="2" t="s">
        <v>4</v>
      </c>
      <c r="C65" s="2" t="s">
        <v>194</v>
      </c>
      <c r="D65" s="3">
        <v>312</v>
      </c>
      <c r="E65" s="3">
        <v>38</v>
      </c>
      <c r="F65" s="2" t="s">
        <v>195</v>
      </c>
      <c r="G65">
        <f t="shared" si="0"/>
        <v>12.179487179487179</v>
      </c>
    </row>
    <row r="66" spans="1:7" ht="15" customHeight="1" x14ac:dyDescent="0.2">
      <c r="A66" s="2" t="s">
        <v>196</v>
      </c>
      <c r="B66" s="2" t="s">
        <v>4</v>
      </c>
      <c r="C66" s="2" t="s">
        <v>197</v>
      </c>
      <c r="D66" s="3">
        <v>172</v>
      </c>
      <c r="E66" s="3">
        <v>17</v>
      </c>
      <c r="F66" s="2" t="s">
        <v>198</v>
      </c>
      <c r="G66">
        <f t="shared" si="0"/>
        <v>9.8837209302325579</v>
      </c>
    </row>
    <row r="67" spans="1:7" ht="15" customHeight="1" x14ac:dyDescent="0.2">
      <c r="A67" s="2" t="s">
        <v>199</v>
      </c>
      <c r="B67" s="2" t="s">
        <v>4</v>
      </c>
      <c r="C67" s="2" t="s">
        <v>200</v>
      </c>
      <c r="D67" s="3">
        <v>229</v>
      </c>
      <c r="E67" s="3">
        <v>24</v>
      </c>
      <c r="F67" s="2" t="s">
        <v>201</v>
      </c>
      <c r="G67">
        <f t="shared" ref="G67:G130" si="1">E67*100/D67</f>
        <v>10.480349344978166</v>
      </c>
    </row>
    <row r="68" spans="1:7" ht="15" customHeight="1" x14ac:dyDescent="0.2">
      <c r="A68" s="2" t="s">
        <v>202</v>
      </c>
      <c r="B68" s="2" t="s">
        <v>4</v>
      </c>
      <c r="C68" s="2" t="s">
        <v>203</v>
      </c>
      <c r="D68" s="3">
        <v>592</v>
      </c>
      <c r="E68" s="3">
        <v>78</v>
      </c>
      <c r="F68" s="2" t="s">
        <v>204</v>
      </c>
      <c r="G68">
        <f t="shared" si="1"/>
        <v>13.175675675675675</v>
      </c>
    </row>
    <row r="69" spans="1:7" ht="15" customHeight="1" x14ac:dyDescent="0.2">
      <c r="A69" s="2" t="s">
        <v>205</v>
      </c>
      <c r="B69" s="2" t="s">
        <v>4</v>
      </c>
      <c r="C69" s="2" t="s">
        <v>206</v>
      </c>
      <c r="D69" s="3">
        <v>293</v>
      </c>
      <c r="E69" s="3">
        <v>31</v>
      </c>
      <c r="F69" s="2" t="s">
        <v>207</v>
      </c>
      <c r="G69">
        <f t="shared" si="1"/>
        <v>10.580204778156997</v>
      </c>
    </row>
    <row r="70" spans="1:7" ht="15" customHeight="1" x14ac:dyDescent="0.2">
      <c r="A70" s="2" t="s">
        <v>208</v>
      </c>
      <c r="B70" s="2" t="s">
        <v>4</v>
      </c>
      <c r="C70" s="2" t="s">
        <v>209</v>
      </c>
      <c r="D70" s="3">
        <v>412</v>
      </c>
      <c r="E70" s="3">
        <v>43</v>
      </c>
      <c r="F70" s="2" t="s">
        <v>210</v>
      </c>
      <c r="G70">
        <f t="shared" si="1"/>
        <v>10.436893203883495</v>
      </c>
    </row>
    <row r="71" spans="1:7" ht="15" customHeight="1" x14ac:dyDescent="0.2">
      <c r="A71" s="2" t="s">
        <v>211</v>
      </c>
      <c r="B71" s="2" t="s">
        <v>4</v>
      </c>
      <c r="C71" s="2" t="s">
        <v>212</v>
      </c>
      <c r="D71" s="3">
        <v>153</v>
      </c>
      <c r="E71" s="3">
        <v>18</v>
      </c>
      <c r="F71" s="2" t="s">
        <v>213</v>
      </c>
      <c r="G71">
        <f t="shared" si="1"/>
        <v>11.764705882352942</v>
      </c>
    </row>
    <row r="72" spans="1:7" ht="15" customHeight="1" x14ac:dyDescent="0.2">
      <c r="A72" s="2" t="s">
        <v>214</v>
      </c>
      <c r="B72" s="2" t="s">
        <v>4</v>
      </c>
      <c r="C72" s="2" t="s">
        <v>215</v>
      </c>
      <c r="D72" s="3">
        <v>490</v>
      </c>
      <c r="E72" s="3">
        <v>67</v>
      </c>
      <c r="F72" s="2" t="s">
        <v>216</v>
      </c>
      <c r="G72">
        <f t="shared" si="1"/>
        <v>13.673469387755102</v>
      </c>
    </row>
    <row r="73" spans="1:7" ht="15" customHeight="1" x14ac:dyDescent="0.2">
      <c r="A73" s="2" t="s">
        <v>217</v>
      </c>
      <c r="B73" s="2" t="s">
        <v>4</v>
      </c>
      <c r="C73" s="2" t="s">
        <v>218</v>
      </c>
      <c r="D73" s="3">
        <v>773</v>
      </c>
      <c r="E73" s="3">
        <v>91</v>
      </c>
      <c r="F73" s="2" t="s">
        <v>219</v>
      </c>
      <c r="G73">
        <f t="shared" si="1"/>
        <v>11.772315653298836</v>
      </c>
    </row>
    <row r="74" spans="1:7" ht="15" customHeight="1" x14ac:dyDescent="0.2">
      <c r="A74" s="2" t="s">
        <v>220</v>
      </c>
      <c r="B74" s="2" t="s">
        <v>4</v>
      </c>
      <c r="C74" s="2" t="s">
        <v>221</v>
      </c>
      <c r="D74" s="3">
        <v>186</v>
      </c>
      <c r="E74" s="3">
        <v>31</v>
      </c>
      <c r="F74" s="2" t="s">
        <v>222</v>
      </c>
      <c r="G74">
        <f t="shared" si="1"/>
        <v>16.666666666666668</v>
      </c>
    </row>
    <row r="75" spans="1:7" ht="15" customHeight="1" x14ac:dyDescent="0.2">
      <c r="A75" s="2" t="s">
        <v>223</v>
      </c>
      <c r="B75" s="2" t="s">
        <v>4</v>
      </c>
      <c r="C75" s="2" t="s">
        <v>224</v>
      </c>
      <c r="D75" s="3">
        <v>348</v>
      </c>
      <c r="E75" s="3">
        <v>23</v>
      </c>
      <c r="F75" s="2" t="s">
        <v>225</v>
      </c>
      <c r="G75">
        <f t="shared" si="1"/>
        <v>6.6091954022988508</v>
      </c>
    </row>
    <row r="76" spans="1:7" ht="15" customHeight="1" x14ac:dyDescent="0.2">
      <c r="A76" s="2" t="s">
        <v>226</v>
      </c>
      <c r="B76" s="2" t="s">
        <v>4</v>
      </c>
      <c r="C76" s="2" t="s">
        <v>227</v>
      </c>
      <c r="D76" s="3">
        <v>469</v>
      </c>
      <c r="E76" s="3">
        <v>38</v>
      </c>
      <c r="F76" s="2" t="s">
        <v>228</v>
      </c>
      <c r="G76">
        <f t="shared" si="1"/>
        <v>8.1023454157782524</v>
      </c>
    </row>
    <row r="77" spans="1:7" ht="15" customHeight="1" x14ac:dyDescent="0.2">
      <c r="A77" s="2" t="s">
        <v>229</v>
      </c>
      <c r="B77" s="2" t="s">
        <v>4</v>
      </c>
      <c r="C77" s="2" t="s">
        <v>230</v>
      </c>
      <c r="D77" s="3">
        <v>281</v>
      </c>
      <c r="E77" s="3">
        <v>29</v>
      </c>
      <c r="F77" s="2" t="s">
        <v>231</v>
      </c>
      <c r="G77">
        <f t="shared" si="1"/>
        <v>10.320284697508896</v>
      </c>
    </row>
    <row r="78" spans="1:7" ht="15" customHeight="1" x14ac:dyDescent="0.2">
      <c r="A78" s="2" t="s">
        <v>232</v>
      </c>
      <c r="B78" s="2" t="s">
        <v>4</v>
      </c>
      <c r="C78" s="2" t="s">
        <v>233</v>
      </c>
      <c r="D78" s="3">
        <v>342</v>
      </c>
      <c r="E78" s="3">
        <v>21</v>
      </c>
      <c r="F78" s="2" t="s">
        <v>234</v>
      </c>
      <c r="G78">
        <f t="shared" si="1"/>
        <v>6.1403508771929829</v>
      </c>
    </row>
    <row r="79" spans="1:7" ht="15" customHeight="1" x14ac:dyDescent="0.2">
      <c r="A79" s="2" t="s">
        <v>235</v>
      </c>
      <c r="B79" s="2" t="s">
        <v>4</v>
      </c>
      <c r="C79" s="2" t="s">
        <v>236</v>
      </c>
      <c r="D79" s="3">
        <v>173</v>
      </c>
      <c r="E79" s="3">
        <v>21</v>
      </c>
      <c r="F79" s="2" t="s">
        <v>237</v>
      </c>
      <c r="G79">
        <f t="shared" si="1"/>
        <v>12.138728323699421</v>
      </c>
    </row>
    <row r="80" spans="1:7" ht="15" customHeight="1" x14ac:dyDescent="0.2">
      <c r="A80" s="2" t="s">
        <v>238</v>
      </c>
      <c r="B80" s="2" t="s">
        <v>4</v>
      </c>
      <c r="C80" s="2" t="s">
        <v>239</v>
      </c>
      <c r="D80" s="3">
        <v>220</v>
      </c>
      <c r="E80" s="3">
        <v>25</v>
      </c>
      <c r="F80" s="2" t="s">
        <v>240</v>
      </c>
      <c r="G80">
        <f t="shared" si="1"/>
        <v>11.363636363636363</v>
      </c>
    </row>
    <row r="81" spans="1:7" ht="15" customHeight="1" x14ac:dyDescent="0.2">
      <c r="A81" s="2" t="s">
        <v>241</v>
      </c>
      <c r="B81" s="2" t="s">
        <v>4</v>
      </c>
      <c r="C81" s="2" t="s">
        <v>242</v>
      </c>
      <c r="D81" s="3">
        <v>240</v>
      </c>
      <c r="E81" s="3">
        <v>28</v>
      </c>
      <c r="F81" s="2" t="s">
        <v>243</v>
      </c>
      <c r="G81">
        <f t="shared" si="1"/>
        <v>11.666666666666666</v>
      </c>
    </row>
    <row r="82" spans="1:7" ht="15" customHeight="1" x14ac:dyDescent="0.2">
      <c r="A82" s="2" t="s">
        <v>244</v>
      </c>
      <c r="B82" s="2" t="s">
        <v>4</v>
      </c>
      <c r="C82" s="2" t="s">
        <v>245</v>
      </c>
      <c r="D82" s="3">
        <v>416</v>
      </c>
      <c r="E82" s="3">
        <v>59</v>
      </c>
      <c r="F82" s="2" t="s">
        <v>246</v>
      </c>
      <c r="G82">
        <f t="shared" si="1"/>
        <v>14.182692307692308</v>
      </c>
    </row>
    <row r="83" spans="1:7" ht="15" customHeight="1" x14ac:dyDescent="0.2">
      <c r="A83" s="2" t="s">
        <v>247</v>
      </c>
      <c r="B83" s="2" t="s">
        <v>4</v>
      </c>
      <c r="C83" s="2" t="s">
        <v>248</v>
      </c>
      <c r="D83" s="3">
        <v>432</v>
      </c>
      <c r="E83" s="3">
        <v>30</v>
      </c>
      <c r="F83" s="2" t="s">
        <v>249</v>
      </c>
      <c r="G83">
        <f t="shared" si="1"/>
        <v>6.9444444444444446</v>
      </c>
    </row>
    <row r="84" spans="1:7" ht="15" customHeight="1" x14ac:dyDescent="0.2">
      <c r="A84" s="2" t="s">
        <v>250</v>
      </c>
      <c r="B84" s="2" t="s">
        <v>4</v>
      </c>
      <c r="C84" s="2" t="s">
        <v>251</v>
      </c>
      <c r="D84" s="3">
        <v>124</v>
      </c>
      <c r="E84" s="3">
        <v>10</v>
      </c>
      <c r="F84" s="2" t="s">
        <v>252</v>
      </c>
      <c r="G84">
        <f t="shared" si="1"/>
        <v>8.064516129032258</v>
      </c>
    </row>
    <row r="85" spans="1:7" ht="15" customHeight="1" x14ac:dyDescent="0.2">
      <c r="A85" s="2" t="s">
        <v>253</v>
      </c>
      <c r="B85" s="2" t="s">
        <v>4</v>
      </c>
      <c r="C85" s="2" t="s">
        <v>254</v>
      </c>
      <c r="D85" s="3">
        <v>422</v>
      </c>
      <c r="E85" s="3">
        <v>35</v>
      </c>
      <c r="F85" s="2" t="s">
        <v>255</v>
      </c>
      <c r="G85">
        <f t="shared" si="1"/>
        <v>8.293838862559241</v>
      </c>
    </row>
    <row r="86" spans="1:7" ht="15" customHeight="1" x14ac:dyDescent="0.2">
      <c r="A86" s="2" t="s">
        <v>256</v>
      </c>
      <c r="B86" s="2" t="s">
        <v>4</v>
      </c>
      <c r="C86" s="2" t="s">
        <v>257</v>
      </c>
      <c r="D86" s="3">
        <v>141</v>
      </c>
      <c r="E86" s="3">
        <v>18</v>
      </c>
      <c r="F86" s="2" t="s">
        <v>258</v>
      </c>
      <c r="G86">
        <f t="shared" si="1"/>
        <v>12.76595744680851</v>
      </c>
    </row>
    <row r="87" spans="1:7" ht="15" customHeight="1" x14ac:dyDescent="0.2">
      <c r="A87" s="2" t="s">
        <v>259</v>
      </c>
      <c r="B87" s="2" t="s">
        <v>4</v>
      </c>
      <c r="C87" s="2" t="s">
        <v>260</v>
      </c>
      <c r="D87" s="3">
        <v>511</v>
      </c>
      <c r="E87" s="3">
        <v>52</v>
      </c>
      <c r="F87" s="2" t="s">
        <v>261</v>
      </c>
      <c r="G87">
        <f t="shared" si="1"/>
        <v>10.176125244618396</v>
      </c>
    </row>
    <row r="88" spans="1:7" ht="15" customHeight="1" x14ac:dyDescent="0.2">
      <c r="A88" s="2" t="s">
        <v>262</v>
      </c>
      <c r="B88" s="2" t="s">
        <v>4</v>
      </c>
      <c r="C88" s="2" t="s">
        <v>263</v>
      </c>
      <c r="D88" s="3">
        <v>316</v>
      </c>
      <c r="E88" s="3">
        <v>25</v>
      </c>
      <c r="F88" s="2" t="s">
        <v>264</v>
      </c>
      <c r="G88">
        <f t="shared" si="1"/>
        <v>7.9113924050632916</v>
      </c>
    </row>
    <row r="89" spans="1:7" ht="15" customHeight="1" x14ac:dyDescent="0.2">
      <c r="A89" s="2" t="s">
        <v>265</v>
      </c>
      <c r="B89" s="2" t="s">
        <v>4</v>
      </c>
      <c r="C89" s="2" t="s">
        <v>266</v>
      </c>
      <c r="D89" s="3">
        <v>559</v>
      </c>
      <c r="E89" s="3">
        <v>53</v>
      </c>
      <c r="F89" s="2" t="s">
        <v>267</v>
      </c>
      <c r="G89">
        <f t="shared" si="1"/>
        <v>9.4812164579606435</v>
      </c>
    </row>
    <row r="90" spans="1:7" ht="15" customHeight="1" x14ac:dyDescent="0.2">
      <c r="A90" s="2" t="s">
        <v>268</v>
      </c>
      <c r="B90" s="2" t="s">
        <v>4</v>
      </c>
      <c r="C90" s="2" t="s">
        <v>269</v>
      </c>
      <c r="D90" s="3">
        <v>324</v>
      </c>
      <c r="E90" s="3">
        <v>36</v>
      </c>
      <c r="F90" s="2" t="s">
        <v>270</v>
      </c>
      <c r="G90">
        <f t="shared" si="1"/>
        <v>11.111111111111111</v>
      </c>
    </row>
    <row r="91" spans="1:7" ht="15" customHeight="1" x14ac:dyDescent="0.2">
      <c r="A91" s="2" t="s">
        <v>271</v>
      </c>
      <c r="B91" s="2" t="s">
        <v>4</v>
      </c>
      <c r="C91" s="2" t="s">
        <v>272</v>
      </c>
      <c r="D91" s="3">
        <v>144</v>
      </c>
      <c r="E91" s="3">
        <v>17</v>
      </c>
      <c r="F91" s="2" t="s">
        <v>273</v>
      </c>
      <c r="G91">
        <f t="shared" si="1"/>
        <v>11.805555555555555</v>
      </c>
    </row>
    <row r="92" spans="1:7" ht="15" customHeight="1" x14ac:dyDescent="0.2">
      <c r="A92" s="2" t="s">
        <v>274</v>
      </c>
      <c r="B92" s="2" t="s">
        <v>4</v>
      </c>
      <c r="C92" s="2" t="s">
        <v>275</v>
      </c>
      <c r="D92" s="3">
        <v>608</v>
      </c>
      <c r="E92" s="3">
        <v>73</v>
      </c>
      <c r="F92" s="2" t="s">
        <v>276</v>
      </c>
      <c r="G92">
        <f t="shared" si="1"/>
        <v>12.006578947368421</v>
      </c>
    </row>
    <row r="93" spans="1:7" ht="15" customHeight="1" x14ac:dyDescent="0.2">
      <c r="A93" s="2" t="s">
        <v>277</v>
      </c>
      <c r="B93" s="2" t="s">
        <v>4</v>
      </c>
      <c r="C93" s="2" t="s">
        <v>278</v>
      </c>
      <c r="D93" s="3">
        <v>204</v>
      </c>
      <c r="E93" s="3">
        <v>23</v>
      </c>
      <c r="F93" s="2" t="s">
        <v>279</v>
      </c>
      <c r="G93">
        <f t="shared" si="1"/>
        <v>11.274509803921569</v>
      </c>
    </row>
    <row r="94" spans="1:7" ht="15" customHeight="1" x14ac:dyDescent="0.2">
      <c r="A94" s="2" t="s">
        <v>280</v>
      </c>
      <c r="B94" s="2" t="s">
        <v>4</v>
      </c>
      <c r="C94" s="2" t="s">
        <v>281</v>
      </c>
      <c r="D94" s="3">
        <v>434</v>
      </c>
      <c r="E94" s="3">
        <v>42</v>
      </c>
      <c r="F94" s="2" t="s">
        <v>282</v>
      </c>
      <c r="G94">
        <f t="shared" si="1"/>
        <v>9.67741935483871</v>
      </c>
    </row>
    <row r="95" spans="1:7" ht="15" customHeight="1" x14ac:dyDescent="0.2">
      <c r="A95" s="2" t="s">
        <v>283</v>
      </c>
      <c r="B95" s="2" t="s">
        <v>4</v>
      </c>
      <c r="C95" s="2" t="s">
        <v>284</v>
      </c>
      <c r="D95" s="3">
        <v>575</v>
      </c>
      <c r="E95" s="3">
        <v>48</v>
      </c>
      <c r="F95" s="2" t="s">
        <v>285</v>
      </c>
      <c r="G95">
        <f t="shared" si="1"/>
        <v>8.3478260869565215</v>
      </c>
    </row>
    <row r="96" spans="1:7" ht="15" customHeight="1" x14ac:dyDescent="0.2">
      <c r="A96" s="2" t="s">
        <v>286</v>
      </c>
      <c r="B96" s="2" t="s">
        <v>4</v>
      </c>
      <c r="C96" s="2" t="s">
        <v>287</v>
      </c>
      <c r="D96" s="3">
        <v>181</v>
      </c>
      <c r="E96" s="3">
        <v>33</v>
      </c>
      <c r="F96" s="2" t="s">
        <v>288</v>
      </c>
      <c r="G96">
        <f t="shared" si="1"/>
        <v>18.232044198895029</v>
      </c>
    </row>
    <row r="97" spans="1:7" ht="15" customHeight="1" x14ac:dyDescent="0.2">
      <c r="A97" s="2" t="s">
        <v>289</v>
      </c>
      <c r="B97" s="2" t="s">
        <v>4</v>
      </c>
      <c r="C97" s="2" t="s">
        <v>290</v>
      </c>
      <c r="D97" s="3">
        <v>200</v>
      </c>
      <c r="E97" s="3">
        <v>23</v>
      </c>
      <c r="F97" s="2" t="s">
        <v>291</v>
      </c>
      <c r="G97">
        <f t="shared" si="1"/>
        <v>11.5</v>
      </c>
    </row>
    <row r="98" spans="1:7" ht="15" customHeight="1" x14ac:dyDescent="0.2">
      <c r="A98" s="2" t="s">
        <v>292</v>
      </c>
      <c r="B98" s="2" t="s">
        <v>4</v>
      </c>
      <c r="C98" s="2" t="s">
        <v>293</v>
      </c>
      <c r="D98" s="3">
        <v>128</v>
      </c>
      <c r="E98" s="3">
        <v>12</v>
      </c>
      <c r="F98" s="2" t="s">
        <v>294</v>
      </c>
      <c r="G98">
        <f t="shared" si="1"/>
        <v>9.375</v>
      </c>
    </row>
    <row r="99" spans="1:7" ht="15" customHeight="1" x14ac:dyDescent="0.2">
      <c r="A99" s="2" t="s">
        <v>295</v>
      </c>
      <c r="B99" s="2" t="s">
        <v>4</v>
      </c>
      <c r="C99" s="2" t="s">
        <v>296</v>
      </c>
      <c r="D99" s="3">
        <v>780</v>
      </c>
      <c r="E99" s="3">
        <v>91</v>
      </c>
      <c r="F99" s="2" t="s">
        <v>297</v>
      </c>
      <c r="G99">
        <f t="shared" si="1"/>
        <v>11.666666666666666</v>
      </c>
    </row>
    <row r="100" spans="1:7" ht="15" customHeight="1" x14ac:dyDescent="0.2">
      <c r="A100" s="2" t="s">
        <v>298</v>
      </c>
      <c r="B100" s="2" t="s">
        <v>4</v>
      </c>
      <c r="C100" s="2" t="s">
        <v>299</v>
      </c>
      <c r="D100" s="3">
        <v>307</v>
      </c>
      <c r="E100" s="3">
        <v>25</v>
      </c>
      <c r="F100" s="2" t="s">
        <v>300</v>
      </c>
      <c r="G100">
        <f t="shared" si="1"/>
        <v>8.1433224755700326</v>
      </c>
    </row>
    <row r="101" spans="1:7" ht="15" customHeight="1" x14ac:dyDescent="0.2">
      <c r="A101" s="2" t="s">
        <v>301</v>
      </c>
      <c r="B101" s="2" t="s">
        <v>4</v>
      </c>
      <c r="C101" s="2" t="s">
        <v>302</v>
      </c>
      <c r="D101" s="3">
        <v>261</v>
      </c>
      <c r="E101" s="3">
        <v>29</v>
      </c>
      <c r="F101" s="2" t="s">
        <v>303</v>
      </c>
      <c r="G101">
        <f t="shared" si="1"/>
        <v>11.111111111111111</v>
      </c>
    </row>
    <row r="102" spans="1:7" ht="15" customHeight="1" x14ac:dyDescent="0.2">
      <c r="A102" s="2" t="s">
        <v>304</v>
      </c>
      <c r="B102" s="2" t="s">
        <v>4</v>
      </c>
      <c r="C102" s="2" t="s">
        <v>305</v>
      </c>
      <c r="D102" s="3">
        <v>466</v>
      </c>
      <c r="E102" s="3">
        <v>42</v>
      </c>
      <c r="F102" s="2" t="s">
        <v>306</v>
      </c>
      <c r="G102">
        <f t="shared" si="1"/>
        <v>9.0128755364806867</v>
      </c>
    </row>
    <row r="103" spans="1:7" ht="15" customHeight="1" x14ac:dyDescent="0.2">
      <c r="A103" s="2" t="s">
        <v>307</v>
      </c>
      <c r="B103" s="2" t="s">
        <v>4</v>
      </c>
      <c r="C103" s="2" t="s">
        <v>308</v>
      </c>
      <c r="D103" s="3">
        <v>173</v>
      </c>
      <c r="E103" s="3">
        <v>16</v>
      </c>
      <c r="F103" s="2" t="s">
        <v>309</v>
      </c>
      <c r="G103">
        <f t="shared" si="1"/>
        <v>9.2485549132947984</v>
      </c>
    </row>
    <row r="104" spans="1:7" ht="15" customHeight="1" x14ac:dyDescent="0.2">
      <c r="A104" s="2" t="s">
        <v>310</v>
      </c>
      <c r="B104" s="2" t="s">
        <v>4</v>
      </c>
      <c r="C104" s="2" t="s">
        <v>311</v>
      </c>
      <c r="D104" s="3">
        <v>197</v>
      </c>
      <c r="E104" s="3">
        <v>15</v>
      </c>
      <c r="F104" s="2" t="s">
        <v>312</v>
      </c>
      <c r="G104">
        <f t="shared" si="1"/>
        <v>7.6142131979695433</v>
      </c>
    </row>
    <row r="105" spans="1:7" ht="15" customHeight="1" x14ac:dyDescent="0.2">
      <c r="A105" s="2" t="s">
        <v>313</v>
      </c>
      <c r="B105" s="2" t="s">
        <v>4</v>
      </c>
      <c r="C105" s="2" t="s">
        <v>314</v>
      </c>
      <c r="D105" s="3">
        <v>483</v>
      </c>
      <c r="E105" s="3">
        <v>37</v>
      </c>
      <c r="F105" s="2" t="s">
        <v>315</v>
      </c>
      <c r="G105">
        <f t="shared" si="1"/>
        <v>7.6604554865424435</v>
      </c>
    </row>
    <row r="106" spans="1:7" ht="15" customHeight="1" x14ac:dyDescent="0.2">
      <c r="A106" s="2" t="s">
        <v>316</v>
      </c>
      <c r="B106" s="2" t="s">
        <v>4</v>
      </c>
      <c r="C106" s="2" t="s">
        <v>317</v>
      </c>
      <c r="D106" s="3">
        <v>251</v>
      </c>
      <c r="E106" s="3">
        <v>22</v>
      </c>
      <c r="F106" s="2" t="s">
        <v>318</v>
      </c>
      <c r="G106">
        <f t="shared" si="1"/>
        <v>8.764940239043824</v>
      </c>
    </row>
    <row r="107" spans="1:7" ht="15" customHeight="1" x14ac:dyDescent="0.2">
      <c r="A107" s="2" t="s">
        <v>319</v>
      </c>
      <c r="B107" s="2" t="s">
        <v>4</v>
      </c>
      <c r="C107" s="2" t="s">
        <v>320</v>
      </c>
      <c r="D107" s="3">
        <v>569</v>
      </c>
      <c r="E107" s="3">
        <v>80</v>
      </c>
      <c r="F107" s="2" t="s">
        <v>321</v>
      </c>
      <c r="G107">
        <f t="shared" si="1"/>
        <v>14.059753954305799</v>
      </c>
    </row>
    <row r="108" spans="1:7" ht="15" customHeight="1" x14ac:dyDescent="0.2">
      <c r="A108" s="2" t="s">
        <v>322</v>
      </c>
      <c r="B108" s="2" t="s">
        <v>4</v>
      </c>
      <c r="C108" s="2" t="s">
        <v>323</v>
      </c>
      <c r="D108" s="3">
        <v>145</v>
      </c>
      <c r="E108" s="3">
        <v>15</v>
      </c>
      <c r="F108" s="2" t="s">
        <v>324</v>
      </c>
      <c r="G108">
        <f t="shared" si="1"/>
        <v>10.344827586206897</v>
      </c>
    </row>
    <row r="109" spans="1:7" ht="15" customHeight="1" x14ac:dyDescent="0.2">
      <c r="A109" s="2" t="s">
        <v>325</v>
      </c>
      <c r="B109" s="2" t="s">
        <v>4</v>
      </c>
      <c r="C109" s="2" t="s">
        <v>326</v>
      </c>
      <c r="D109" s="3">
        <v>336</v>
      </c>
      <c r="E109" s="3">
        <v>25</v>
      </c>
      <c r="F109" s="2" t="s">
        <v>327</v>
      </c>
      <c r="G109">
        <f t="shared" si="1"/>
        <v>7.4404761904761907</v>
      </c>
    </row>
    <row r="110" spans="1:7" ht="15" customHeight="1" x14ac:dyDescent="0.2">
      <c r="A110" s="2" t="s">
        <v>328</v>
      </c>
      <c r="B110" s="2" t="s">
        <v>4</v>
      </c>
      <c r="C110" s="2" t="s">
        <v>329</v>
      </c>
      <c r="D110" s="3">
        <v>398</v>
      </c>
      <c r="E110" s="3">
        <v>46</v>
      </c>
      <c r="F110" s="2" t="s">
        <v>330</v>
      </c>
      <c r="G110">
        <f t="shared" si="1"/>
        <v>11.557788944723619</v>
      </c>
    </row>
    <row r="111" spans="1:7" ht="15" customHeight="1" x14ac:dyDescent="0.2">
      <c r="A111" s="2" t="s">
        <v>331</v>
      </c>
      <c r="B111" s="2" t="s">
        <v>4</v>
      </c>
      <c r="C111" s="2" t="s">
        <v>332</v>
      </c>
      <c r="D111" s="3">
        <v>454</v>
      </c>
      <c r="E111" s="3">
        <v>42</v>
      </c>
      <c r="F111" s="2" t="s">
        <v>333</v>
      </c>
      <c r="G111">
        <f t="shared" si="1"/>
        <v>9.251101321585903</v>
      </c>
    </row>
    <row r="112" spans="1:7" ht="15" customHeight="1" x14ac:dyDescent="0.2">
      <c r="A112" s="2" t="s">
        <v>334</v>
      </c>
      <c r="B112" s="2" t="s">
        <v>4</v>
      </c>
      <c r="C112" s="2" t="s">
        <v>335</v>
      </c>
      <c r="D112" s="3">
        <v>455</v>
      </c>
      <c r="E112" s="3">
        <v>43</v>
      </c>
      <c r="F112" s="2" t="s">
        <v>336</v>
      </c>
      <c r="G112">
        <f t="shared" si="1"/>
        <v>9.4505494505494507</v>
      </c>
    </row>
    <row r="113" spans="1:7" ht="15" customHeight="1" x14ac:dyDescent="0.2">
      <c r="A113" s="2" t="s">
        <v>337</v>
      </c>
      <c r="B113" s="2" t="s">
        <v>4</v>
      </c>
      <c r="C113" s="2" t="s">
        <v>338</v>
      </c>
      <c r="D113" s="3">
        <v>173</v>
      </c>
      <c r="E113" s="3">
        <v>18</v>
      </c>
      <c r="F113" s="2" t="s">
        <v>339</v>
      </c>
      <c r="G113">
        <f t="shared" si="1"/>
        <v>10.404624277456648</v>
      </c>
    </row>
    <row r="114" spans="1:7" ht="15" customHeight="1" x14ac:dyDescent="0.2">
      <c r="A114" s="2" t="s">
        <v>340</v>
      </c>
      <c r="B114" s="2" t="s">
        <v>4</v>
      </c>
      <c r="C114" s="2" t="s">
        <v>341</v>
      </c>
      <c r="D114" s="3">
        <v>96</v>
      </c>
      <c r="E114" s="3">
        <v>6</v>
      </c>
      <c r="F114" s="2" t="s">
        <v>342</v>
      </c>
      <c r="G114">
        <f t="shared" si="1"/>
        <v>6.25</v>
      </c>
    </row>
    <row r="115" spans="1:7" ht="15" customHeight="1" x14ac:dyDescent="0.2">
      <c r="A115" s="2" t="s">
        <v>343</v>
      </c>
      <c r="B115" s="2" t="s">
        <v>4</v>
      </c>
      <c r="C115" s="2" t="s">
        <v>344</v>
      </c>
      <c r="D115" s="3">
        <v>149</v>
      </c>
      <c r="E115" s="3">
        <v>10</v>
      </c>
      <c r="F115" s="2" t="s">
        <v>345</v>
      </c>
      <c r="G115">
        <f t="shared" si="1"/>
        <v>6.7114093959731544</v>
      </c>
    </row>
    <row r="116" spans="1:7" ht="15" customHeight="1" x14ac:dyDescent="0.2">
      <c r="A116" s="2" t="s">
        <v>346</v>
      </c>
      <c r="B116" s="2" t="s">
        <v>4</v>
      </c>
      <c r="C116" s="2" t="s">
        <v>347</v>
      </c>
      <c r="D116" s="3">
        <v>139</v>
      </c>
      <c r="E116" s="3">
        <v>11</v>
      </c>
      <c r="F116" s="2" t="s">
        <v>348</v>
      </c>
      <c r="G116">
        <f t="shared" si="1"/>
        <v>7.9136690647482011</v>
      </c>
    </row>
    <row r="117" spans="1:7" ht="15" customHeight="1" x14ac:dyDescent="0.2">
      <c r="A117" s="2" t="s">
        <v>349</v>
      </c>
      <c r="B117" s="2" t="s">
        <v>4</v>
      </c>
      <c r="C117" s="2" t="s">
        <v>350</v>
      </c>
      <c r="D117" s="3">
        <v>574</v>
      </c>
      <c r="E117" s="3">
        <v>80</v>
      </c>
      <c r="F117" s="2" t="s">
        <v>351</v>
      </c>
      <c r="G117">
        <f t="shared" si="1"/>
        <v>13.937282229965156</v>
      </c>
    </row>
    <row r="118" spans="1:7" ht="15" customHeight="1" x14ac:dyDescent="0.2">
      <c r="A118" s="2" t="s">
        <v>352</v>
      </c>
      <c r="B118" s="2" t="s">
        <v>4</v>
      </c>
      <c r="C118" s="2" t="s">
        <v>353</v>
      </c>
      <c r="D118" s="3">
        <v>233</v>
      </c>
      <c r="E118" s="3">
        <v>24</v>
      </c>
      <c r="F118" s="2" t="s">
        <v>354</v>
      </c>
      <c r="G118">
        <f t="shared" si="1"/>
        <v>10.300429184549357</v>
      </c>
    </row>
    <row r="119" spans="1:7" ht="15" customHeight="1" x14ac:dyDescent="0.2">
      <c r="A119" s="2" t="s">
        <v>355</v>
      </c>
      <c r="B119" s="2" t="s">
        <v>4</v>
      </c>
      <c r="C119" s="2" t="s">
        <v>356</v>
      </c>
      <c r="D119" s="3">
        <v>437</v>
      </c>
      <c r="E119" s="3">
        <v>54</v>
      </c>
      <c r="F119" s="2" t="s">
        <v>357</v>
      </c>
      <c r="G119">
        <f t="shared" si="1"/>
        <v>12.356979405034325</v>
      </c>
    </row>
    <row r="120" spans="1:7" ht="15" customHeight="1" x14ac:dyDescent="0.2">
      <c r="A120" s="2" t="s">
        <v>358</v>
      </c>
      <c r="B120" s="2" t="s">
        <v>4</v>
      </c>
      <c r="C120" s="2" t="s">
        <v>359</v>
      </c>
      <c r="D120" s="3">
        <v>312</v>
      </c>
      <c r="E120" s="3">
        <v>50</v>
      </c>
      <c r="F120" s="2" t="s">
        <v>360</v>
      </c>
      <c r="G120">
        <f t="shared" si="1"/>
        <v>16.025641025641026</v>
      </c>
    </row>
    <row r="121" spans="1:7" ht="15" customHeight="1" x14ac:dyDescent="0.2">
      <c r="A121" s="2" t="s">
        <v>361</v>
      </c>
      <c r="B121" s="2" t="s">
        <v>4</v>
      </c>
      <c r="C121" s="2" t="s">
        <v>362</v>
      </c>
      <c r="D121" s="3">
        <v>230</v>
      </c>
      <c r="E121" s="3">
        <v>26</v>
      </c>
      <c r="F121" s="2" t="s">
        <v>363</v>
      </c>
      <c r="G121">
        <f t="shared" si="1"/>
        <v>11.304347826086957</v>
      </c>
    </row>
    <row r="122" spans="1:7" ht="15" customHeight="1" x14ac:dyDescent="0.2">
      <c r="A122" s="2" t="s">
        <v>364</v>
      </c>
      <c r="B122" s="2" t="s">
        <v>4</v>
      </c>
      <c r="C122" s="2" t="s">
        <v>365</v>
      </c>
      <c r="D122" s="3">
        <v>184</v>
      </c>
      <c r="E122" s="3">
        <v>14</v>
      </c>
      <c r="F122" s="2" t="s">
        <v>366</v>
      </c>
      <c r="G122">
        <f t="shared" si="1"/>
        <v>7.6086956521739131</v>
      </c>
    </row>
    <row r="123" spans="1:7" ht="15" customHeight="1" x14ac:dyDescent="0.2">
      <c r="A123" s="2" t="s">
        <v>367</v>
      </c>
      <c r="B123" s="2" t="s">
        <v>4</v>
      </c>
      <c r="C123" s="2" t="s">
        <v>368</v>
      </c>
      <c r="D123" s="3">
        <v>279</v>
      </c>
      <c r="E123" s="3">
        <v>27</v>
      </c>
      <c r="F123" s="2" t="s">
        <v>369</v>
      </c>
      <c r="G123">
        <f t="shared" si="1"/>
        <v>9.67741935483871</v>
      </c>
    </row>
    <row r="124" spans="1:7" ht="15" customHeight="1" x14ac:dyDescent="0.2">
      <c r="A124" s="2" t="s">
        <v>370</v>
      </c>
      <c r="B124" s="2" t="s">
        <v>4</v>
      </c>
      <c r="C124" s="2" t="s">
        <v>371</v>
      </c>
      <c r="D124" s="3">
        <v>260</v>
      </c>
      <c r="E124" s="3">
        <v>21</v>
      </c>
      <c r="F124" s="2" t="s">
        <v>372</v>
      </c>
      <c r="G124">
        <f t="shared" si="1"/>
        <v>8.0769230769230766</v>
      </c>
    </row>
    <row r="125" spans="1:7" ht="15" customHeight="1" x14ac:dyDescent="0.2">
      <c r="A125" s="2" t="s">
        <v>373</v>
      </c>
      <c r="B125" s="2" t="s">
        <v>4</v>
      </c>
      <c r="C125" s="2" t="s">
        <v>374</v>
      </c>
      <c r="D125" s="3">
        <v>92</v>
      </c>
      <c r="E125" s="3">
        <v>13</v>
      </c>
      <c r="F125" s="2" t="s">
        <v>375</v>
      </c>
      <c r="G125">
        <f t="shared" si="1"/>
        <v>14.130434782608695</v>
      </c>
    </row>
    <row r="126" spans="1:7" ht="15" customHeight="1" x14ac:dyDescent="0.2">
      <c r="A126" s="2" t="s">
        <v>376</v>
      </c>
      <c r="B126" s="2" t="s">
        <v>4</v>
      </c>
      <c r="C126" s="2" t="s">
        <v>377</v>
      </c>
      <c r="D126" s="3">
        <v>240</v>
      </c>
      <c r="E126" s="3">
        <v>19</v>
      </c>
      <c r="F126" s="2" t="s">
        <v>378</v>
      </c>
      <c r="G126">
        <f t="shared" si="1"/>
        <v>7.916666666666667</v>
      </c>
    </row>
    <row r="127" spans="1:7" ht="15" customHeight="1" x14ac:dyDescent="0.2">
      <c r="A127" s="2" t="s">
        <v>379</v>
      </c>
      <c r="B127" s="2" t="s">
        <v>4</v>
      </c>
      <c r="C127" s="2" t="s">
        <v>380</v>
      </c>
      <c r="D127" s="3">
        <v>203</v>
      </c>
      <c r="E127" s="3">
        <v>24</v>
      </c>
      <c r="F127" s="2" t="s">
        <v>381</v>
      </c>
      <c r="G127">
        <f t="shared" si="1"/>
        <v>11.822660098522167</v>
      </c>
    </row>
    <row r="128" spans="1:7" ht="15" customHeight="1" x14ac:dyDescent="0.2">
      <c r="A128" s="2" t="s">
        <v>382</v>
      </c>
      <c r="B128" s="2" t="s">
        <v>4</v>
      </c>
      <c r="C128" s="2" t="s">
        <v>383</v>
      </c>
      <c r="D128" s="3">
        <v>553</v>
      </c>
      <c r="E128" s="3">
        <v>51</v>
      </c>
      <c r="F128" s="2" t="s">
        <v>384</v>
      </c>
      <c r="G128">
        <f t="shared" si="1"/>
        <v>9.2224231464737798</v>
      </c>
    </row>
    <row r="129" spans="1:7" ht="15" customHeight="1" x14ac:dyDescent="0.2">
      <c r="A129" s="2" t="s">
        <v>385</v>
      </c>
      <c r="B129" s="2" t="s">
        <v>4</v>
      </c>
      <c r="C129" s="2" t="s">
        <v>386</v>
      </c>
      <c r="D129" s="3">
        <v>221</v>
      </c>
      <c r="E129" s="3">
        <v>23</v>
      </c>
      <c r="F129" s="2" t="s">
        <v>387</v>
      </c>
      <c r="G129">
        <f t="shared" si="1"/>
        <v>10.407239819004525</v>
      </c>
    </row>
    <row r="130" spans="1:7" ht="15" customHeight="1" x14ac:dyDescent="0.2">
      <c r="A130" s="2" t="s">
        <v>388</v>
      </c>
      <c r="B130" s="2" t="s">
        <v>4</v>
      </c>
      <c r="C130" s="2" t="s">
        <v>389</v>
      </c>
      <c r="D130" s="3">
        <v>249</v>
      </c>
      <c r="E130" s="3">
        <v>30</v>
      </c>
      <c r="F130" s="2" t="s">
        <v>390</v>
      </c>
      <c r="G130">
        <f t="shared" si="1"/>
        <v>12.048192771084338</v>
      </c>
    </row>
    <row r="131" spans="1:7" ht="15" customHeight="1" x14ac:dyDescent="0.2">
      <c r="A131" s="2" t="s">
        <v>391</v>
      </c>
      <c r="B131" s="2" t="s">
        <v>4</v>
      </c>
      <c r="C131" s="2" t="s">
        <v>392</v>
      </c>
      <c r="D131" s="3">
        <v>255</v>
      </c>
      <c r="E131" s="3">
        <v>29</v>
      </c>
      <c r="F131" s="2" t="s">
        <v>393</v>
      </c>
      <c r="G131">
        <f t="shared" ref="G131:G194" si="2">E131*100/D131</f>
        <v>11.372549019607844</v>
      </c>
    </row>
    <row r="132" spans="1:7" ht="15" customHeight="1" x14ac:dyDescent="0.2">
      <c r="A132" s="2" t="s">
        <v>394</v>
      </c>
      <c r="B132" s="2" t="s">
        <v>4</v>
      </c>
      <c r="C132" s="2" t="s">
        <v>395</v>
      </c>
      <c r="D132" s="3">
        <v>365</v>
      </c>
      <c r="E132" s="3">
        <v>32</v>
      </c>
      <c r="F132" s="2" t="s">
        <v>396</v>
      </c>
      <c r="G132">
        <f t="shared" si="2"/>
        <v>8.7671232876712324</v>
      </c>
    </row>
    <row r="133" spans="1:7" ht="15" customHeight="1" x14ac:dyDescent="0.2">
      <c r="A133" s="2" t="s">
        <v>397</v>
      </c>
      <c r="B133" s="2" t="s">
        <v>4</v>
      </c>
      <c r="C133" s="2" t="s">
        <v>398</v>
      </c>
      <c r="D133" s="3">
        <v>901</v>
      </c>
      <c r="E133" s="3">
        <v>103</v>
      </c>
      <c r="F133" s="2" t="s">
        <v>399</v>
      </c>
      <c r="G133">
        <f t="shared" si="2"/>
        <v>11.431742508324085</v>
      </c>
    </row>
    <row r="134" spans="1:7" ht="15" customHeight="1" x14ac:dyDescent="0.2">
      <c r="A134" s="2" t="s">
        <v>400</v>
      </c>
      <c r="B134" s="2" t="s">
        <v>4</v>
      </c>
      <c r="C134" s="2" t="s">
        <v>401</v>
      </c>
      <c r="D134" s="3">
        <v>314</v>
      </c>
      <c r="E134" s="3">
        <v>37</v>
      </c>
      <c r="F134" s="2" t="s">
        <v>402</v>
      </c>
      <c r="G134">
        <f t="shared" si="2"/>
        <v>11.783439490445859</v>
      </c>
    </row>
    <row r="135" spans="1:7" ht="15" customHeight="1" x14ac:dyDescent="0.2">
      <c r="A135" s="2" t="s">
        <v>403</v>
      </c>
      <c r="B135" s="2" t="s">
        <v>4</v>
      </c>
      <c r="C135" s="2" t="s">
        <v>404</v>
      </c>
      <c r="D135" s="3">
        <v>382</v>
      </c>
      <c r="E135" s="3">
        <v>31</v>
      </c>
      <c r="F135" s="2" t="s">
        <v>405</v>
      </c>
      <c r="G135">
        <f t="shared" si="2"/>
        <v>8.1151832460732987</v>
      </c>
    </row>
    <row r="136" spans="1:7" ht="15" customHeight="1" x14ac:dyDescent="0.2">
      <c r="A136" s="2" t="s">
        <v>406</v>
      </c>
      <c r="B136" s="2" t="s">
        <v>4</v>
      </c>
      <c r="C136" s="2" t="s">
        <v>407</v>
      </c>
      <c r="D136" s="3">
        <v>457</v>
      </c>
      <c r="E136" s="3">
        <v>48</v>
      </c>
      <c r="F136" s="2" t="s">
        <v>408</v>
      </c>
      <c r="G136">
        <f t="shared" si="2"/>
        <v>10.503282275711159</v>
      </c>
    </row>
    <row r="137" spans="1:7" ht="15" customHeight="1" x14ac:dyDescent="0.2">
      <c r="A137" s="2" t="s">
        <v>409</v>
      </c>
      <c r="B137" s="2" t="s">
        <v>4</v>
      </c>
      <c r="C137" s="2" t="s">
        <v>410</v>
      </c>
      <c r="D137" s="3">
        <v>629</v>
      </c>
      <c r="E137" s="3">
        <v>50</v>
      </c>
      <c r="F137" s="2" t="s">
        <v>411</v>
      </c>
      <c r="G137">
        <f t="shared" si="2"/>
        <v>7.9491255961844196</v>
      </c>
    </row>
    <row r="138" spans="1:7" ht="15" customHeight="1" x14ac:dyDescent="0.2">
      <c r="A138" s="2" t="s">
        <v>412</v>
      </c>
      <c r="B138" s="2" t="s">
        <v>4</v>
      </c>
      <c r="C138" s="2" t="s">
        <v>413</v>
      </c>
      <c r="D138" s="3">
        <v>630</v>
      </c>
      <c r="E138" s="3">
        <v>56</v>
      </c>
      <c r="F138" s="2" t="s">
        <v>414</v>
      </c>
      <c r="G138">
        <f t="shared" si="2"/>
        <v>8.8888888888888893</v>
      </c>
    </row>
    <row r="139" spans="1:7" ht="15" customHeight="1" x14ac:dyDescent="0.2">
      <c r="A139" s="2" t="s">
        <v>415</v>
      </c>
      <c r="B139" s="2" t="s">
        <v>4</v>
      </c>
      <c r="C139" s="2" t="s">
        <v>416</v>
      </c>
      <c r="D139" s="3">
        <v>69</v>
      </c>
      <c r="E139" s="3">
        <v>10</v>
      </c>
      <c r="F139" s="2" t="s">
        <v>417</v>
      </c>
      <c r="G139">
        <f t="shared" si="2"/>
        <v>14.492753623188406</v>
      </c>
    </row>
    <row r="140" spans="1:7" ht="15" customHeight="1" x14ac:dyDescent="0.2">
      <c r="A140" s="2" t="s">
        <v>418</v>
      </c>
      <c r="B140" s="2" t="s">
        <v>4</v>
      </c>
      <c r="C140" s="2" t="s">
        <v>419</v>
      </c>
      <c r="D140" s="3">
        <v>129</v>
      </c>
      <c r="E140" s="3">
        <v>13</v>
      </c>
      <c r="F140" s="2" t="s">
        <v>420</v>
      </c>
      <c r="G140">
        <f t="shared" si="2"/>
        <v>10.077519379844961</v>
      </c>
    </row>
    <row r="141" spans="1:7" ht="15" customHeight="1" x14ac:dyDescent="0.2">
      <c r="A141" s="2" t="s">
        <v>421</v>
      </c>
      <c r="B141" s="2" t="s">
        <v>4</v>
      </c>
      <c r="C141" s="2" t="s">
        <v>422</v>
      </c>
      <c r="D141" s="3">
        <v>1036</v>
      </c>
      <c r="E141" s="3">
        <v>119</v>
      </c>
      <c r="F141" s="2" t="s">
        <v>423</v>
      </c>
      <c r="G141">
        <f t="shared" si="2"/>
        <v>11.486486486486486</v>
      </c>
    </row>
    <row r="142" spans="1:7" ht="15" customHeight="1" x14ac:dyDescent="0.2">
      <c r="A142" s="2" t="s">
        <v>424</v>
      </c>
      <c r="B142" s="2" t="s">
        <v>4</v>
      </c>
      <c r="C142" s="2" t="s">
        <v>425</v>
      </c>
      <c r="D142" s="3">
        <v>318</v>
      </c>
      <c r="E142" s="3">
        <v>31</v>
      </c>
      <c r="F142" s="2" t="s">
        <v>426</v>
      </c>
      <c r="G142">
        <f t="shared" si="2"/>
        <v>9.7484276729559749</v>
      </c>
    </row>
    <row r="143" spans="1:7" ht="15" customHeight="1" x14ac:dyDescent="0.2">
      <c r="A143" s="2" t="s">
        <v>427</v>
      </c>
      <c r="B143" s="2" t="s">
        <v>4</v>
      </c>
      <c r="C143" s="2" t="s">
        <v>428</v>
      </c>
      <c r="D143" s="3">
        <v>440</v>
      </c>
      <c r="E143" s="3">
        <v>58</v>
      </c>
      <c r="F143" s="2" t="s">
        <v>429</v>
      </c>
      <c r="G143">
        <f t="shared" si="2"/>
        <v>13.181818181818182</v>
      </c>
    </row>
    <row r="144" spans="1:7" ht="15" customHeight="1" x14ac:dyDescent="0.2">
      <c r="A144" s="2" t="s">
        <v>430</v>
      </c>
      <c r="B144" s="2" t="s">
        <v>4</v>
      </c>
      <c r="C144" s="2" t="s">
        <v>431</v>
      </c>
      <c r="D144" s="3">
        <v>96</v>
      </c>
      <c r="E144" s="3">
        <v>15</v>
      </c>
      <c r="F144" s="2" t="s">
        <v>432</v>
      </c>
      <c r="G144">
        <f t="shared" si="2"/>
        <v>15.625</v>
      </c>
    </row>
    <row r="145" spans="1:7" ht="15" customHeight="1" x14ac:dyDescent="0.2">
      <c r="A145" s="2" t="s">
        <v>433</v>
      </c>
      <c r="B145" s="2" t="s">
        <v>4</v>
      </c>
      <c r="C145" s="2" t="s">
        <v>434</v>
      </c>
      <c r="D145" s="3">
        <v>290</v>
      </c>
      <c r="E145" s="3">
        <v>25</v>
      </c>
      <c r="F145" s="2" t="s">
        <v>435</v>
      </c>
      <c r="G145">
        <f t="shared" si="2"/>
        <v>8.6206896551724146</v>
      </c>
    </row>
    <row r="146" spans="1:7" ht="15" customHeight="1" x14ac:dyDescent="0.2">
      <c r="A146" s="2" t="s">
        <v>436</v>
      </c>
      <c r="B146" s="2" t="s">
        <v>4</v>
      </c>
      <c r="C146" s="2" t="s">
        <v>437</v>
      </c>
      <c r="D146" s="3">
        <v>299</v>
      </c>
      <c r="E146" s="3">
        <v>37</v>
      </c>
      <c r="F146" s="2" t="s">
        <v>438</v>
      </c>
      <c r="G146">
        <f t="shared" si="2"/>
        <v>12.374581939799331</v>
      </c>
    </row>
    <row r="147" spans="1:7" ht="15" customHeight="1" x14ac:dyDescent="0.2">
      <c r="A147" s="2" t="s">
        <v>439</v>
      </c>
      <c r="B147" s="2" t="s">
        <v>4</v>
      </c>
      <c r="C147" s="2" t="s">
        <v>440</v>
      </c>
      <c r="D147" s="3">
        <v>372</v>
      </c>
      <c r="E147" s="3">
        <v>44</v>
      </c>
      <c r="F147" s="2" t="s">
        <v>441</v>
      </c>
      <c r="G147">
        <f t="shared" si="2"/>
        <v>11.827956989247312</v>
      </c>
    </row>
    <row r="148" spans="1:7" ht="15" customHeight="1" x14ac:dyDescent="0.2">
      <c r="A148" s="2" t="s">
        <v>442</v>
      </c>
      <c r="B148" s="2" t="s">
        <v>4</v>
      </c>
      <c r="C148" s="2" t="s">
        <v>443</v>
      </c>
      <c r="D148" s="3">
        <v>336</v>
      </c>
      <c r="E148" s="3">
        <v>20</v>
      </c>
      <c r="F148" s="2" t="s">
        <v>444</v>
      </c>
      <c r="G148">
        <f t="shared" si="2"/>
        <v>5.9523809523809526</v>
      </c>
    </row>
    <row r="149" spans="1:7" ht="15" customHeight="1" x14ac:dyDescent="0.2">
      <c r="A149" s="2" t="s">
        <v>445</v>
      </c>
      <c r="B149" s="2" t="s">
        <v>4</v>
      </c>
      <c r="C149" s="2" t="s">
        <v>446</v>
      </c>
      <c r="D149" s="3">
        <v>31</v>
      </c>
      <c r="E149" s="3">
        <v>1</v>
      </c>
      <c r="F149" s="2" t="s">
        <v>447</v>
      </c>
      <c r="G149">
        <f t="shared" si="2"/>
        <v>3.225806451612903</v>
      </c>
    </row>
    <row r="150" spans="1:7" ht="15" customHeight="1" x14ac:dyDescent="0.2">
      <c r="A150" s="2" t="s">
        <v>448</v>
      </c>
      <c r="B150" s="2" t="s">
        <v>4</v>
      </c>
      <c r="C150" s="2" t="s">
        <v>449</v>
      </c>
      <c r="D150" s="3">
        <v>665</v>
      </c>
      <c r="E150" s="3">
        <v>66</v>
      </c>
      <c r="F150" s="2" t="s">
        <v>450</v>
      </c>
      <c r="G150">
        <f t="shared" si="2"/>
        <v>9.9248120300751879</v>
      </c>
    </row>
    <row r="151" spans="1:7" ht="15" customHeight="1" x14ac:dyDescent="0.2">
      <c r="A151" s="2" t="s">
        <v>451</v>
      </c>
      <c r="B151" s="2" t="s">
        <v>4</v>
      </c>
      <c r="C151" s="2" t="s">
        <v>452</v>
      </c>
      <c r="D151" s="3">
        <v>30</v>
      </c>
      <c r="E151" s="3">
        <v>5</v>
      </c>
      <c r="F151" s="2" t="s">
        <v>453</v>
      </c>
      <c r="G151">
        <f t="shared" si="2"/>
        <v>16.666666666666668</v>
      </c>
    </row>
    <row r="152" spans="1:7" ht="15" customHeight="1" x14ac:dyDescent="0.2">
      <c r="A152" s="2" t="s">
        <v>454</v>
      </c>
      <c r="B152" s="2" t="s">
        <v>4</v>
      </c>
      <c r="C152" s="2" t="s">
        <v>455</v>
      </c>
      <c r="D152" s="3">
        <v>401</v>
      </c>
      <c r="E152" s="3">
        <v>41</v>
      </c>
      <c r="F152" s="2" t="s">
        <v>456</v>
      </c>
      <c r="G152">
        <f t="shared" si="2"/>
        <v>10.224438902743142</v>
      </c>
    </row>
    <row r="153" spans="1:7" ht="15" customHeight="1" x14ac:dyDescent="0.2">
      <c r="A153" s="2" t="s">
        <v>457</v>
      </c>
      <c r="B153" s="2" t="s">
        <v>4</v>
      </c>
      <c r="C153" s="2" t="s">
        <v>458</v>
      </c>
      <c r="D153" s="3">
        <v>268</v>
      </c>
      <c r="E153" s="3">
        <v>17</v>
      </c>
      <c r="F153" s="2" t="s">
        <v>459</v>
      </c>
      <c r="G153">
        <f t="shared" si="2"/>
        <v>6.3432835820895521</v>
      </c>
    </row>
    <row r="154" spans="1:7" ht="15" customHeight="1" x14ac:dyDescent="0.2">
      <c r="A154" s="2" t="s">
        <v>460</v>
      </c>
      <c r="B154" s="2" t="s">
        <v>4</v>
      </c>
      <c r="C154" s="2" t="s">
        <v>461</v>
      </c>
      <c r="D154" s="3">
        <v>214</v>
      </c>
      <c r="E154" s="3">
        <v>22</v>
      </c>
      <c r="F154" s="2" t="s">
        <v>462</v>
      </c>
      <c r="G154">
        <f t="shared" si="2"/>
        <v>10.280373831775702</v>
      </c>
    </row>
    <row r="155" spans="1:7" ht="15" customHeight="1" x14ac:dyDescent="0.2">
      <c r="A155" s="2" t="s">
        <v>463</v>
      </c>
      <c r="B155" s="2" t="s">
        <v>4</v>
      </c>
      <c r="C155" s="2" t="s">
        <v>464</v>
      </c>
      <c r="D155" s="3">
        <v>899</v>
      </c>
      <c r="E155" s="3">
        <v>96</v>
      </c>
      <c r="F155" s="2" t="s">
        <v>465</v>
      </c>
      <c r="G155">
        <f t="shared" si="2"/>
        <v>10.678531701890989</v>
      </c>
    </row>
    <row r="156" spans="1:7" ht="15" customHeight="1" x14ac:dyDescent="0.2">
      <c r="A156" s="2" t="s">
        <v>466</v>
      </c>
      <c r="B156" s="2" t="s">
        <v>4</v>
      </c>
      <c r="C156" s="2" t="s">
        <v>467</v>
      </c>
      <c r="D156" s="3">
        <v>378</v>
      </c>
      <c r="E156" s="3">
        <v>41</v>
      </c>
      <c r="F156" s="2" t="s">
        <v>468</v>
      </c>
      <c r="G156">
        <f t="shared" si="2"/>
        <v>10.846560846560847</v>
      </c>
    </row>
    <row r="157" spans="1:7" ht="15" customHeight="1" x14ac:dyDescent="0.2">
      <c r="A157" s="2" t="s">
        <v>469</v>
      </c>
      <c r="B157" s="2" t="s">
        <v>4</v>
      </c>
      <c r="C157" s="2" t="s">
        <v>470</v>
      </c>
      <c r="D157" s="3">
        <v>144</v>
      </c>
      <c r="E157" s="3">
        <v>16</v>
      </c>
      <c r="F157" s="2" t="s">
        <v>471</v>
      </c>
      <c r="G157">
        <f t="shared" si="2"/>
        <v>11.111111111111111</v>
      </c>
    </row>
    <row r="158" spans="1:7" ht="15" customHeight="1" x14ac:dyDescent="0.2">
      <c r="A158" s="2" t="s">
        <v>472</v>
      </c>
      <c r="B158" s="2" t="s">
        <v>4</v>
      </c>
      <c r="C158" s="2" t="s">
        <v>473</v>
      </c>
      <c r="D158" s="3">
        <v>138</v>
      </c>
      <c r="E158" s="3">
        <v>20</v>
      </c>
      <c r="F158" s="2" t="s">
        <v>474</v>
      </c>
      <c r="G158">
        <f t="shared" si="2"/>
        <v>14.492753623188406</v>
      </c>
    </row>
    <row r="159" spans="1:7" ht="15" customHeight="1" x14ac:dyDescent="0.2">
      <c r="A159" s="2" t="s">
        <v>475</v>
      </c>
      <c r="B159" s="2" t="s">
        <v>4</v>
      </c>
      <c r="C159" s="2" t="s">
        <v>476</v>
      </c>
      <c r="D159" s="3">
        <v>238</v>
      </c>
      <c r="E159" s="3">
        <v>27</v>
      </c>
      <c r="F159" s="2" t="s">
        <v>477</v>
      </c>
      <c r="G159">
        <f t="shared" si="2"/>
        <v>11.344537815126051</v>
      </c>
    </row>
    <row r="160" spans="1:7" ht="15" customHeight="1" x14ac:dyDescent="0.2">
      <c r="A160" s="2" t="s">
        <v>478</v>
      </c>
      <c r="B160" s="2" t="s">
        <v>4</v>
      </c>
      <c r="C160" s="2" t="s">
        <v>479</v>
      </c>
      <c r="D160" s="3">
        <v>224</v>
      </c>
      <c r="E160" s="3">
        <v>21</v>
      </c>
      <c r="F160" s="2" t="s">
        <v>480</v>
      </c>
      <c r="G160">
        <f t="shared" si="2"/>
        <v>9.375</v>
      </c>
    </row>
    <row r="161" spans="1:7" ht="15" customHeight="1" x14ac:dyDescent="0.2">
      <c r="A161" s="2" t="s">
        <v>481</v>
      </c>
      <c r="B161" s="2" t="s">
        <v>4</v>
      </c>
      <c r="C161" s="2" t="s">
        <v>482</v>
      </c>
      <c r="D161" s="3">
        <v>372</v>
      </c>
      <c r="E161" s="3">
        <v>37</v>
      </c>
      <c r="F161" s="2" t="s">
        <v>483</v>
      </c>
      <c r="G161">
        <f t="shared" si="2"/>
        <v>9.9462365591397841</v>
      </c>
    </row>
    <row r="162" spans="1:7" ht="15" customHeight="1" x14ac:dyDescent="0.2">
      <c r="A162" s="2" t="s">
        <v>484</v>
      </c>
      <c r="B162" s="2" t="s">
        <v>4</v>
      </c>
      <c r="C162" s="2" t="s">
        <v>485</v>
      </c>
      <c r="D162" s="3">
        <v>554</v>
      </c>
      <c r="E162" s="3">
        <v>34</v>
      </c>
      <c r="F162" s="2" t="s">
        <v>486</v>
      </c>
      <c r="G162">
        <f t="shared" si="2"/>
        <v>6.1371841155234659</v>
      </c>
    </row>
    <row r="163" spans="1:7" ht="15" customHeight="1" x14ac:dyDescent="0.2">
      <c r="A163" s="2" t="s">
        <v>487</v>
      </c>
      <c r="B163" s="2" t="s">
        <v>4</v>
      </c>
      <c r="C163" s="2" t="s">
        <v>488</v>
      </c>
      <c r="D163" s="3">
        <v>55</v>
      </c>
      <c r="E163" s="3">
        <v>2</v>
      </c>
      <c r="F163" s="2" t="s">
        <v>489</v>
      </c>
      <c r="G163">
        <f t="shared" si="2"/>
        <v>3.6363636363636362</v>
      </c>
    </row>
    <row r="164" spans="1:7" ht="15" customHeight="1" x14ac:dyDescent="0.2">
      <c r="A164" s="2" t="s">
        <v>490</v>
      </c>
      <c r="B164" s="2" t="s">
        <v>4</v>
      </c>
      <c r="C164" s="2" t="s">
        <v>491</v>
      </c>
      <c r="D164" s="3">
        <v>582</v>
      </c>
      <c r="E164" s="3">
        <v>69</v>
      </c>
      <c r="F164" s="2" t="s">
        <v>492</v>
      </c>
      <c r="G164">
        <f t="shared" si="2"/>
        <v>11.855670103092784</v>
      </c>
    </row>
    <row r="165" spans="1:7" ht="15" customHeight="1" x14ac:dyDescent="0.2">
      <c r="A165" s="2" t="s">
        <v>493</v>
      </c>
      <c r="B165" s="2" t="s">
        <v>4</v>
      </c>
      <c r="C165" s="2" t="s">
        <v>494</v>
      </c>
      <c r="D165" s="3">
        <v>337</v>
      </c>
      <c r="E165" s="3">
        <v>63</v>
      </c>
      <c r="F165" s="2" t="s">
        <v>495</v>
      </c>
      <c r="G165">
        <f t="shared" si="2"/>
        <v>18.694362017804153</v>
      </c>
    </row>
    <row r="166" spans="1:7" ht="15" customHeight="1" x14ac:dyDescent="0.2">
      <c r="A166" s="2" t="s">
        <v>496</v>
      </c>
      <c r="B166" s="2" t="s">
        <v>4</v>
      </c>
      <c r="C166" s="2" t="s">
        <v>497</v>
      </c>
      <c r="D166" s="3">
        <v>614</v>
      </c>
      <c r="E166" s="3">
        <v>48</v>
      </c>
      <c r="F166" s="2" t="s">
        <v>498</v>
      </c>
      <c r="G166">
        <f t="shared" si="2"/>
        <v>7.8175895765472312</v>
      </c>
    </row>
    <row r="167" spans="1:7" ht="15" customHeight="1" x14ac:dyDescent="0.2">
      <c r="A167" s="2" t="s">
        <v>499</v>
      </c>
      <c r="B167" s="2" t="s">
        <v>4</v>
      </c>
      <c r="C167" s="2" t="s">
        <v>500</v>
      </c>
      <c r="D167" s="3">
        <v>506</v>
      </c>
      <c r="E167" s="3">
        <v>46</v>
      </c>
      <c r="F167" s="2" t="s">
        <v>501</v>
      </c>
      <c r="G167">
        <f t="shared" si="2"/>
        <v>9.0909090909090917</v>
      </c>
    </row>
    <row r="168" spans="1:7" ht="15" customHeight="1" x14ac:dyDescent="0.2">
      <c r="A168" s="2" t="s">
        <v>502</v>
      </c>
      <c r="B168" s="2" t="s">
        <v>4</v>
      </c>
      <c r="C168" s="2" t="s">
        <v>503</v>
      </c>
      <c r="D168" s="3">
        <v>389</v>
      </c>
      <c r="E168" s="3">
        <v>27</v>
      </c>
      <c r="F168" s="2" t="s">
        <v>504</v>
      </c>
      <c r="G168">
        <f t="shared" si="2"/>
        <v>6.940874035989717</v>
      </c>
    </row>
    <row r="169" spans="1:7" ht="15" customHeight="1" x14ac:dyDescent="0.2">
      <c r="A169" s="2" t="s">
        <v>505</v>
      </c>
      <c r="B169" s="2" t="s">
        <v>4</v>
      </c>
      <c r="C169" s="2" t="s">
        <v>506</v>
      </c>
      <c r="D169" s="3">
        <v>125</v>
      </c>
      <c r="E169" s="3">
        <v>11</v>
      </c>
      <c r="F169" s="2" t="s">
        <v>507</v>
      </c>
      <c r="G169">
        <f t="shared" si="2"/>
        <v>8.8000000000000007</v>
      </c>
    </row>
    <row r="170" spans="1:7" ht="15" customHeight="1" x14ac:dyDescent="0.2">
      <c r="A170" s="2" t="s">
        <v>508</v>
      </c>
      <c r="B170" s="2" t="s">
        <v>4</v>
      </c>
      <c r="C170" s="2" t="s">
        <v>509</v>
      </c>
      <c r="D170" s="3">
        <v>90</v>
      </c>
      <c r="E170" s="3">
        <v>9</v>
      </c>
      <c r="F170" s="2" t="s">
        <v>510</v>
      </c>
      <c r="G170">
        <f t="shared" si="2"/>
        <v>10</v>
      </c>
    </row>
    <row r="171" spans="1:7" ht="15" customHeight="1" x14ac:dyDescent="0.2">
      <c r="A171" s="2" t="s">
        <v>511</v>
      </c>
      <c r="B171" s="2" t="s">
        <v>4</v>
      </c>
      <c r="C171" s="2" t="s">
        <v>512</v>
      </c>
      <c r="D171" s="3">
        <v>682</v>
      </c>
      <c r="E171" s="3">
        <v>76</v>
      </c>
      <c r="F171" s="2" t="s">
        <v>513</v>
      </c>
      <c r="G171">
        <f t="shared" si="2"/>
        <v>11.143695014662757</v>
      </c>
    </row>
    <row r="172" spans="1:7" ht="15" customHeight="1" x14ac:dyDescent="0.2">
      <c r="A172" s="2" t="s">
        <v>514</v>
      </c>
      <c r="B172" s="2" t="s">
        <v>4</v>
      </c>
      <c r="C172" s="2" t="s">
        <v>515</v>
      </c>
      <c r="D172" s="3">
        <v>195</v>
      </c>
      <c r="E172" s="3">
        <v>21</v>
      </c>
      <c r="F172" s="2" t="s">
        <v>516</v>
      </c>
      <c r="G172">
        <f t="shared" si="2"/>
        <v>10.76923076923077</v>
      </c>
    </row>
    <row r="173" spans="1:7" ht="15" customHeight="1" x14ac:dyDescent="0.2">
      <c r="A173" s="2" t="s">
        <v>517</v>
      </c>
      <c r="B173" s="2" t="s">
        <v>4</v>
      </c>
      <c r="C173" s="2" t="s">
        <v>518</v>
      </c>
      <c r="D173" s="3">
        <v>346</v>
      </c>
      <c r="E173" s="3">
        <v>45</v>
      </c>
      <c r="F173" s="2" t="s">
        <v>519</v>
      </c>
      <c r="G173">
        <f t="shared" si="2"/>
        <v>13.00578034682081</v>
      </c>
    </row>
    <row r="174" spans="1:7" ht="15" customHeight="1" x14ac:dyDescent="0.2">
      <c r="A174" s="2" t="s">
        <v>520</v>
      </c>
      <c r="B174" s="2" t="s">
        <v>4</v>
      </c>
      <c r="C174" s="2" t="s">
        <v>521</v>
      </c>
      <c r="D174" s="3">
        <v>341</v>
      </c>
      <c r="E174" s="3">
        <v>43</v>
      </c>
      <c r="F174" s="2" t="s">
        <v>522</v>
      </c>
      <c r="G174">
        <f t="shared" si="2"/>
        <v>12.609970674486803</v>
      </c>
    </row>
    <row r="175" spans="1:7" ht="15" customHeight="1" x14ac:dyDescent="0.2">
      <c r="A175" s="2" t="s">
        <v>523</v>
      </c>
      <c r="B175" s="2" t="s">
        <v>4</v>
      </c>
      <c r="C175" s="2" t="s">
        <v>524</v>
      </c>
      <c r="D175" s="3">
        <v>301</v>
      </c>
      <c r="E175" s="3">
        <v>37</v>
      </c>
      <c r="F175" s="2" t="s">
        <v>525</v>
      </c>
      <c r="G175">
        <f t="shared" si="2"/>
        <v>12.29235880398671</v>
      </c>
    </row>
    <row r="176" spans="1:7" ht="15" customHeight="1" x14ac:dyDescent="0.2">
      <c r="A176" s="2" t="s">
        <v>526</v>
      </c>
      <c r="B176" s="2" t="s">
        <v>4</v>
      </c>
      <c r="C176" s="2" t="s">
        <v>527</v>
      </c>
      <c r="D176" s="3">
        <v>291</v>
      </c>
      <c r="E176" s="3">
        <v>27</v>
      </c>
      <c r="F176" s="2" t="s">
        <v>528</v>
      </c>
      <c r="G176">
        <f t="shared" si="2"/>
        <v>9.2783505154639183</v>
      </c>
    </row>
    <row r="177" spans="1:7" ht="15" customHeight="1" x14ac:dyDescent="0.2">
      <c r="A177" s="2" t="s">
        <v>529</v>
      </c>
      <c r="B177" s="2" t="s">
        <v>4</v>
      </c>
      <c r="C177" s="2" t="s">
        <v>530</v>
      </c>
      <c r="D177" s="3">
        <v>337</v>
      </c>
      <c r="E177" s="3">
        <v>41</v>
      </c>
      <c r="F177" s="2" t="s">
        <v>531</v>
      </c>
      <c r="G177">
        <f t="shared" si="2"/>
        <v>12.166172106824925</v>
      </c>
    </row>
    <row r="178" spans="1:7" ht="15" customHeight="1" x14ac:dyDescent="0.2">
      <c r="A178" s="2" t="s">
        <v>532</v>
      </c>
      <c r="B178" s="2" t="s">
        <v>4</v>
      </c>
      <c r="C178" s="2" t="s">
        <v>533</v>
      </c>
      <c r="D178" s="3">
        <v>208</v>
      </c>
      <c r="E178" s="3">
        <v>33</v>
      </c>
      <c r="F178" s="2" t="s">
        <v>534</v>
      </c>
      <c r="G178">
        <f t="shared" si="2"/>
        <v>15.865384615384615</v>
      </c>
    </row>
    <row r="179" spans="1:7" ht="15" customHeight="1" x14ac:dyDescent="0.2">
      <c r="A179" s="2" t="s">
        <v>535</v>
      </c>
      <c r="B179" s="2" t="s">
        <v>4</v>
      </c>
      <c r="C179" s="2" t="s">
        <v>536</v>
      </c>
      <c r="D179" s="3">
        <v>627</v>
      </c>
      <c r="E179" s="3">
        <v>68</v>
      </c>
      <c r="F179" s="2" t="s">
        <v>537</v>
      </c>
      <c r="G179">
        <f t="shared" si="2"/>
        <v>10.845295055821371</v>
      </c>
    </row>
    <row r="180" spans="1:7" ht="15" customHeight="1" x14ac:dyDescent="0.2">
      <c r="A180" s="2" t="s">
        <v>538</v>
      </c>
      <c r="B180" s="2" t="s">
        <v>4</v>
      </c>
      <c r="C180" s="2" t="s">
        <v>539</v>
      </c>
      <c r="D180" s="3">
        <v>464</v>
      </c>
      <c r="E180" s="3">
        <v>54</v>
      </c>
      <c r="F180" s="2" t="s">
        <v>540</v>
      </c>
      <c r="G180">
        <f t="shared" si="2"/>
        <v>11.637931034482758</v>
      </c>
    </row>
    <row r="181" spans="1:7" ht="15" customHeight="1" x14ac:dyDescent="0.2">
      <c r="A181" s="2" t="s">
        <v>541</v>
      </c>
      <c r="B181" s="2" t="s">
        <v>4</v>
      </c>
      <c r="C181" s="2" t="s">
        <v>542</v>
      </c>
      <c r="D181" s="3">
        <v>164</v>
      </c>
      <c r="E181" s="3">
        <v>19</v>
      </c>
      <c r="F181" s="2" t="s">
        <v>543</v>
      </c>
      <c r="G181">
        <f t="shared" si="2"/>
        <v>11.585365853658537</v>
      </c>
    </row>
    <row r="182" spans="1:7" ht="15" customHeight="1" x14ac:dyDescent="0.2">
      <c r="A182" s="2" t="s">
        <v>544</v>
      </c>
      <c r="B182" s="2" t="s">
        <v>4</v>
      </c>
      <c r="C182" s="2" t="s">
        <v>545</v>
      </c>
      <c r="D182" s="3">
        <v>627</v>
      </c>
      <c r="E182" s="3">
        <v>44</v>
      </c>
      <c r="F182" s="2" t="s">
        <v>546</v>
      </c>
      <c r="G182">
        <f t="shared" si="2"/>
        <v>7.0175438596491224</v>
      </c>
    </row>
    <row r="183" spans="1:7" ht="15" customHeight="1" x14ac:dyDescent="0.2">
      <c r="A183" s="2" t="s">
        <v>547</v>
      </c>
      <c r="B183" s="2" t="s">
        <v>4</v>
      </c>
      <c r="C183" s="2" t="s">
        <v>548</v>
      </c>
      <c r="D183" s="3">
        <v>424</v>
      </c>
      <c r="E183" s="3">
        <v>38</v>
      </c>
      <c r="F183" s="2" t="s">
        <v>549</v>
      </c>
      <c r="G183">
        <f t="shared" si="2"/>
        <v>8.9622641509433958</v>
      </c>
    </row>
    <row r="184" spans="1:7" ht="15" customHeight="1" x14ac:dyDescent="0.2">
      <c r="A184" s="2" t="s">
        <v>550</v>
      </c>
      <c r="B184" s="2" t="s">
        <v>4</v>
      </c>
      <c r="C184" s="2" t="s">
        <v>551</v>
      </c>
      <c r="D184" s="3">
        <v>130</v>
      </c>
      <c r="E184" s="3">
        <v>9</v>
      </c>
      <c r="F184" s="2" t="s">
        <v>552</v>
      </c>
      <c r="G184">
        <f t="shared" si="2"/>
        <v>6.9230769230769234</v>
      </c>
    </row>
    <row r="185" spans="1:7" ht="15" customHeight="1" x14ac:dyDescent="0.2">
      <c r="A185" s="2" t="s">
        <v>553</v>
      </c>
      <c r="B185" s="2" t="s">
        <v>4</v>
      </c>
      <c r="C185" s="2" t="s">
        <v>554</v>
      </c>
      <c r="D185" s="3">
        <v>81</v>
      </c>
      <c r="E185" s="3">
        <v>7</v>
      </c>
      <c r="F185" s="2" t="s">
        <v>555</v>
      </c>
      <c r="G185">
        <f t="shared" si="2"/>
        <v>8.6419753086419746</v>
      </c>
    </row>
    <row r="186" spans="1:7" ht="15" customHeight="1" x14ac:dyDescent="0.2">
      <c r="A186" s="2" t="s">
        <v>556</v>
      </c>
      <c r="B186" s="2" t="s">
        <v>4</v>
      </c>
      <c r="C186" s="2" t="s">
        <v>557</v>
      </c>
      <c r="D186" s="3">
        <v>217</v>
      </c>
      <c r="E186" s="3">
        <v>28</v>
      </c>
      <c r="F186" s="2" t="s">
        <v>558</v>
      </c>
      <c r="G186">
        <f t="shared" si="2"/>
        <v>12.903225806451612</v>
      </c>
    </row>
    <row r="187" spans="1:7" ht="15" customHeight="1" x14ac:dyDescent="0.2">
      <c r="A187" s="2" t="s">
        <v>559</v>
      </c>
      <c r="B187" s="2" t="s">
        <v>4</v>
      </c>
      <c r="C187" s="2" t="s">
        <v>560</v>
      </c>
      <c r="D187" s="3">
        <v>137</v>
      </c>
      <c r="E187" s="3">
        <v>17</v>
      </c>
      <c r="F187" s="2" t="s">
        <v>561</v>
      </c>
      <c r="G187">
        <f t="shared" si="2"/>
        <v>12.408759124087592</v>
      </c>
    </row>
    <row r="188" spans="1:7" ht="15" customHeight="1" x14ac:dyDescent="0.2">
      <c r="A188" s="2" t="s">
        <v>562</v>
      </c>
      <c r="B188" s="2" t="s">
        <v>4</v>
      </c>
      <c r="C188" s="2" t="s">
        <v>563</v>
      </c>
      <c r="D188" s="3">
        <v>86</v>
      </c>
      <c r="E188" s="3">
        <v>10</v>
      </c>
      <c r="F188" s="2" t="s">
        <v>564</v>
      </c>
      <c r="G188">
        <f t="shared" si="2"/>
        <v>11.627906976744185</v>
      </c>
    </row>
    <row r="189" spans="1:7" ht="15" customHeight="1" x14ac:dyDescent="0.2">
      <c r="A189" s="2" t="s">
        <v>565</v>
      </c>
      <c r="B189" s="2" t="s">
        <v>4</v>
      </c>
      <c r="C189" s="2" t="s">
        <v>566</v>
      </c>
      <c r="D189" s="3">
        <v>115</v>
      </c>
      <c r="E189" s="3">
        <v>9</v>
      </c>
      <c r="F189" s="2" t="s">
        <v>567</v>
      </c>
      <c r="G189">
        <f t="shared" si="2"/>
        <v>7.8260869565217392</v>
      </c>
    </row>
    <row r="190" spans="1:7" ht="15" customHeight="1" x14ac:dyDescent="0.2">
      <c r="A190" s="2" t="s">
        <v>568</v>
      </c>
      <c r="B190" s="2" t="s">
        <v>4</v>
      </c>
      <c r="C190" s="2" t="s">
        <v>569</v>
      </c>
      <c r="D190" s="3">
        <v>66</v>
      </c>
      <c r="E190" s="3">
        <v>6</v>
      </c>
      <c r="F190" s="2" t="s">
        <v>570</v>
      </c>
      <c r="G190">
        <f t="shared" si="2"/>
        <v>9.0909090909090917</v>
      </c>
    </row>
    <row r="191" spans="1:7" ht="15" customHeight="1" x14ac:dyDescent="0.2">
      <c r="A191" s="2" t="s">
        <v>571</v>
      </c>
      <c r="B191" s="2" t="s">
        <v>4</v>
      </c>
      <c r="C191" s="2" t="s">
        <v>572</v>
      </c>
      <c r="D191" s="3">
        <v>186</v>
      </c>
      <c r="E191" s="3">
        <v>14</v>
      </c>
      <c r="F191" s="2" t="s">
        <v>573</v>
      </c>
      <c r="G191">
        <f t="shared" si="2"/>
        <v>7.5268817204301079</v>
      </c>
    </row>
    <row r="192" spans="1:7" ht="15" customHeight="1" x14ac:dyDescent="0.2">
      <c r="A192" s="2" t="s">
        <v>574</v>
      </c>
      <c r="B192" s="2" t="s">
        <v>4</v>
      </c>
      <c r="C192" s="2" t="s">
        <v>575</v>
      </c>
      <c r="D192" s="3">
        <v>31</v>
      </c>
      <c r="E192" s="3">
        <v>1</v>
      </c>
      <c r="F192" s="2" t="s">
        <v>576</v>
      </c>
      <c r="G192">
        <f t="shared" si="2"/>
        <v>3.225806451612903</v>
      </c>
    </row>
    <row r="193" spans="1:7" ht="15" customHeight="1" x14ac:dyDescent="0.2">
      <c r="A193" s="2" t="s">
        <v>577</v>
      </c>
      <c r="B193" s="2" t="s">
        <v>4</v>
      </c>
      <c r="C193" s="2" t="s">
        <v>578</v>
      </c>
      <c r="D193" s="3">
        <v>217</v>
      </c>
      <c r="E193" s="3">
        <v>38</v>
      </c>
      <c r="F193" s="2" t="s">
        <v>579</v>
      </c>
      <c r="G193">
        <f t="shared" si="2"/>
        <v>17.511520737327189</v>
      </c>
    </row>
    <row r="194" spans="1:7" ht="15" customHeight="1" x14ac:dyDescent="0.2">
      <c r="A194" s="2" t="s">
        <v>580</v>
      </c>
      <c r="B194" s="2" t="s">
        <v>4</v>
      </c>
      <c r="C194" s="2" t="s">
        <v>581</v>
      </c>
      <c r="D194" s="3">
        <v>246</v>
      </c>
      <c r="E194" s="3">
        <v>30</v>
      </c>
      <c r="F194" s="2" t="s">
        <v>582</v>
      </c>
      <c r="G194">
        <f t="shared" si="2"/>
        <v>12.195121951219512</v>
      </c>
    </row>
    <row r="195" spans="1:7" ht="15" customHeight="1" x14ac:dyDescent="0.2">
      <c r="A195" s="2" t="s">
        <v>583</v>
      </c>
      <c r="B195" s="2" t="s">
        <v>4</v>
      </c>
      <c r="C195" s="2" t="s">
        <v>584</v>
      </c>
      <c r="D195" s="3">
        <v>269</v>
      </c>
      <c r="E195" s="3">
        <v>37</v>
      </c>
      <c r="F195" s="2" t="s">
        <v>585</v>
      </c>
      <c r="G195">
        <f t="shared" ref="G195:G258" si="3">E195*100/D195</f>
        <v>13.754646840148698</v>
      </c>
    </row>
    <row r="196" spans="1:7" ht="15" customHeight="1" x14ac:dyDescent="0.2">
      <c r="A196" s="2" t="s">
        <v>586</v>
      </c>
      <c r="B196" s="2" t="s">
        <v>4</v>
      </c>
      <c r="C196" s="2" t="s">
        <v>587</v>
      </c>
      <c r="D196" s="3">
        <v>379</v>
      </c>
      <c r="E196" s="3">
        <v>48</v>
      </c>
      <c r="F196" s="2" t="s">
        <v>588</v>
      </c>
      <c r="G196">
        <f t="shared" si="3"/>
        <v>12.664907651715039</v>
      </c>
    </row>
    <row r="197" spans="1:7" ht="15" customHeight="1" x14ac:dyDescent="0.2">
      <c r="A197" s="2" t="s">
        <v>589</v>
      </c>
      <c r="B197" s="2" t="s">
        <v>4</v>
      </c>
      <c r="C197" s="2" t="s">
        <v>590</v>
      </c>
      <c r="D197" s="3">
        <v>357</v>
      </c>
      <c r="E197" s="3">
        <v>34</v>
      </c>
      <c r="F197" s="2" t="s">
        <v>591</v>
      </c>
      <c r="G197">
        <f t="shared" si="3"/>
        <v>9.5238095238095237</v>
      </c>
    </row>
    <row r="198" spans="1:7" ht="15" customHeight="1" x14ac:dyDescent="0.2">
      <c r="A198" s="2" t="s">
        <v>592</v>
      </c>
      <c r="B198" s="2" t="s">
        <v>4</v>
      </c>
      <c r="C198" s="2" t="s">
        <v>593</v>
      </c>
      <c r="D198" s="3">
        <v>286</v>
      </c>
      <c r="E198" s="3">
        <v>37</v>
      </c>
      <c r="F198" s="2" t="s">
        <v>594</v>
      </c>
      <c r="G198">
        <f t="shared" si="3"/>
        <v>12.937062937062937</v>
      </c>
    </row>
    <row r="199" spans="1:7" ht="15" customHeight="1" x14ac:dyDescent="0.2">
      <c r="A199" s="2" t="s">
        <v>595</v>
      </c>
      <c r="B199" s="2" t="s">
        <v>4</v>
      </c>
      <c r="C199" s="2" t="s">
        <v>596</v>
      </c>
      <c r="D199" s="3">
        <v>667</v>
      </c>
      <c r="E199" s="3">
        <v>56</v>
      </c>
      <c r="F199" s="2" t="s">
        <v>597</v>
      </c>
      <c r="G199">
        <f t="shared" si="3"/>
        <v>8.395802098950524</v>
      </c>
    </row>
    <row r="200" spans="1:7" ht="15" customHeight="1" x14ac:dyDescent="0.2">
      <c r="A200" s="2" t="s">
        <v>598</v>
      </c>
      <c r="B200" s="2" t="s">
        <v>4</v>
      </c>
      <c r="C200" s="2" t="s">
        <v>599</v>
      </c>
      <c r="D200" s="3">
        <v>754</v>
      </c>
      <c r="E200" s="3">
        <v>84</v>
      </c>
      <c r="F200" s="2" t="s">
        <v>600</v>
      </c>
      <c r="G200">
        <f t="shared" si="3"/>
        <v>11.140583554376658</v>
      </c>
    </row>
    <row r="201" spans="1:7" ht="15" customHeight="1" x14ac:dyDescent="0.2">
      <c r="A201" s="2" t="s">
        <v>601</v>
      </c>
      <c r="B201" s="2" t="s">
        <v>4</v>
      </c>
      <c r="C201" s="2" t="s">
        <v>602</v>
      </c>
      <c r="D201" s="3">
        <v>356</v>
      </c>
      <c r="E201" s="3">
        <v>31</v>
      </c>
      <c r="F201" s="2" t="s">
        <v>603</v>
      </c>
      <c r="G201">
        <f t="shared" si="3"/>
        <v>8.7078651685393265</v>
      </c>
    </row>
    <row r="202" spans="1:7" ht="15" customHeight="1" x14ac:dyDescent="0.2">
      <c r="A202" s="2" t="s">
        <v>604</v>
      </c>
      <c r="B202" s="2" t="s">
        <v>4</v>
      </c>
      <c r="C202" s="2" t="s">
        <v>605</v>
      </c>
      <c r="D202" s="3">
        <v>508</v>
      </c>
      <c r="E202" s="3">
        <v>46</v>
      </c>
      <c r="F202" s="2" t="s">
        <v>606</v>
      </c>
      <c r="G202">
        <f t="shared" si="3"/>
        <v>9.0551181102362204</v>
      </c>
    </row>
    <row r="203" spans="1:7" ht="15" customHeight="1" x14ac:dyDescent="0.2">
      <c r="A203" s="2" t="s">
        <v>607</v>
      </c>
      <c r="B203" s="2" t="s">
        <v>4</v>
      </c>
      <c r="C203" s="2" t="s">
        <v>608</v>
      </c>
      <c r="D203" s="3">
        <v>412</v>
      </c>
      <c r="E203" s="3">
        <v>39</v>
      </c>
      <c r="F203" s="2" t="s">
        <v>609</v>
      </c>
      <c r="G203">
        <f t="shared" si="3"/>
        <v>9.4660194174757279</v>
      </c>
    </row>
    <row r="204" spans="1:7" ht="15" customHeight="1" x14ac:dyDescent="0.2">
      <c r="A204" s="2" t="s">
        <v>610</v>
      </c>
      <c r="B204" s="2" t="s">
        <v>4</v>
      </c>
      <c r="C204" s="2" t="s">
        <v>611</v>
      </c>
      <c r="D204" s="3">
        <v>311</v>
      </c>
      <c r="E204" s="3">
        <v>22</v>
      </c>
      <c r="F204" s="2" t="s">
        <v>612</v>
      </c>
      <c r="G204">
        <f t="shared" si="3"/>
        <v>7.07395498392283</v>
      </c>
    </row>
    <row r="205" spans="1:7" ht="15" customHeight="1" x14ac:dyDescent="0.2">
      <c r="A205" s="2" t="s">
        <v>613</v>
      </c>
      <c r="B205" s="2" t="s">
        <v>4</v>
      </c>
      <c r="C205" s="2" t="s">
        <v>614</v>
      </c>
      <c r="D205" s="3">
        <v>323</v>
      </c>
      <c r="E205" s="3">
        <v>25</v>
      </c>
      <c r="F205" s="2" t="s">
        <v>615</v>
      </c>
      <c r="G205">
        <f t="shared" si="3"/>
        <v>7.7399380804953557</v>
      </c>
    </row>
    <row r="206" spans="1:7" ht="15" customHeight="1" x14ac:dyDescent="0.2">
      <c r="A206" s="2" t="s">
        <v>616</v>
      </c>
      <c r="B206" s="2" t="s">
        <v>4</v>
      </c>
      <c r="C206" s="2" t="s">
        <v>617</v>
      </c>
      <c r="D206" s="3">
        <v>525</v>
      </c>
      <c r="E206" s="3">
        <v>57</v>
      </c>
      <c r="F206" s="2" t="s">
        <v>618</v>
      </c>
      <c r="G206">
        <f t="shared" si="3"/>
        <v>10.857142857142858</v>
      </c>
    </row>
    <row r="207" spans="1:7" ht="15" customHeight="1" x14ac:dyDescent="0.2">
      <c r="A207" s="2" t="s">
        <v>619</v>
      </c>
      <c r="B207" s="2" t="s">
        <v>4</v>
      </c>
      <c r="C207" s="2" t="s">
        <v>620</v>
      </c>
      <c r="D207" s="3">
        <v>189</v>
      </c>
      <c r="E207" s="3">
        <v>21</v>
      </c>
      <c r="F207" s="2" t="s">
        <v>621</v>
      </c>
      <c r="G207">
        <f t="shared" si="3"/>
        <v>11.111111111111111</v>
      </c>
    </row>
    <row r="208" spans="1:7" ht="15" customHeight="1" x14ac:dyDescent="0.2">
      <c r="A208" s="2" t="s">
        <v>622</v>
      </c>
      <c r="B208" s="2" t="s">
        <v>4</v>
      </c>
      <c r="C208" s="2" t="s">
        <v>623</v>
      </c>
      <c r="D208" s="3">
        <v>278</v>
      </c>
      <c r="E208" s="3">
        <v>28</v>
      </c>
      <c r="F208" s="2" t="s">
        <v>624</v>
      </c>
      <c r="G208">
        <f t="shared" si="3"/>
        <v>10.071942446043165</v>
      </c>
    </row>
    <row r="209" spans="1:7" ht="15" customHeight="1" x14ac:dyDescent="0.2">
      <c r="A209" s="2" t="s">
        <v>625</v>
      </c>
      <c r="B209" s="2" t="s">
        <v>4</v>
      </c>
      <c r="C209" s="2" t="s">
        <v>626</v>
      </c>
      <c r="D209" s="3">
        <v>581</v>
      </c>
      <c r="E209" s="3">
        <v>60</v>
      </c>
      <c r="F209" s="2" t="s">
        <v>627</v>
      </c>
      <c r="G209">
        <f t="shared" si="3"/>
        <v>10.327022375215146</v>
      </c>
    </row>
    <row r="210" spans="1:7" ht="15" customHeight="1" x14ac:dyDescent="0.2">
      <c r="A210" s="2" t="s">
        <v>628</v>
      </c>
      <c r="B210" s="2" t="s">
        <v>4</v>
      </c>
      <c r="C210" s="2" t="s">
        <v>629</v>
      </c>
      <c r="D210" s="3">
        <v>255</v>
      </c>
      <c r="E210" s="3">
        <v>32</v>
      </c>
      <c r="F210" s="2" t="s">
        <v>630</v>
      </c>
      <c r="G210">
        <f t="shared" si="3"/>
        <v>12.549019607843137</v>
      </c>
    </row>
    <row r="211" spans="1:7" ht="15" customHeight="1" x14ac:dyDescent="0.2">
      <c r="A211" s="2" t="s">
        <v>631</v>
      </c>
      <c r="B211" s="2" t="s">
        <v>4</v>
      </c>
      <c r="C211" s="2" t="s">
        <v>632</v>
      </c>
      <c r="D211" s="3">
        <v>1119</v>
      </c>
      <c r="E211" s="3">
        <v>118</v>
      </c>
      <c r="F211" s="2" t="s">
        <v>633</v>
      </c>
      <c r="G211">
        <f t="shared" si="3"/>
        <v>10.545129579982127</v>
      </c>
    </row>
    <row r="212" spans="1:7" ht="15" customHeight="1" x14ac:dyDescent="0.2">
      <c r="A212" s="2" t="s">
        <v>634</v>
      </c>
      <c r="B212" s="2" t="s">
        <v>4</v>
      </c>
      <c r="C212" s="2" t="s">
        <v>635</v>
      </c>
      <c r="D212" s="3">
        <v>610</v>
      </c>
      <c r="E212" s="3">
        <v>46</v>
      </c>
      <c r="F212" s="2" t="s">
        <v>636</v>
      </c>
      <c r="G212">
        <f t="shared" si="3"/>
        <v>7.5409836065573774</v>
      </c>
    </row>
    <row r="213" spans="1:7" ht="15" customHeight="1" x14ac:dyDescent="0.2">
      <c r="A213" s="2" t="s">
        <v>637</v>
      </c>
      <c r="B213" s="2" t="s">
        <v>4</v>
      </c>
      <c r="C213" s="2" t="s">
        <v>638</v>
      </c>
      <c r="D213" s="3">
        <v>344</v>
      </c>
      <c r="E213" s="3">
        <v>32</v>
      </c>
      <c r="F213" s="2" t="s">
        <v>639</v>
      </c>
      <c r="G213">
        <f t="shared" si="3"/>
        <v>9.3023255813953494</v>
      </c>
    </row>
    <row r="214" spans="1:7" ht="15" customHeight="1" x14ac:dyDescent="0.2">
      <c r="A214" s="2" t="s">
        <v>640</v>
      </c>
      <c r="B214" s="2" t="s">
        <v>4</v>
      </c>
      <c r="C214" s="2" t="s">
        <v>641</v>
      </c>
      <c r="D214" s="3">
        <v>217</v>
      </c>
      <c r="E214" s="3">
        <v>18</v>
      </c>
      <c r="F214" s="2" t="s">
        <v>642</v>
      </c>
      <c r="G214">
        <f t="shared" si="3"/>
        <v>8.2949308755760374</v>
      </c>
    </row>
    <row r="215" spans="1:7" ht="15" customHeight="1" x14ac:dyDescent="0.2">
      <c r="A215" s="2" t="s">
        <v>643</v>
      </c>
      <c r="B215" s="2" t="s">
        <v>4</v>
      </c>
      <c r="C215" s="2" t="s">
        <v>644</v>
      </c>
      <c r="D215" s="3">
        <v>192</v>
      </c>
      <c r="E215" s="3">
        <v>20</v>
      </c>
      <c r="F215" s="2" t="s">
        <v>645</v>
      </c>
      <c r="G215">
        <f t="shared" si="3"/>
        <v>10.416666666666666</v>
      </c>
    </row>
    <row r="216" spans="1:7" ht="15" customHeight="1" x14ac:dyDescent="0.2">
      <c r="A216" s="2" t="s">
        <v>646</v>
      </c>
      <c r="B216" s="2" t="s">
        <v>4</v>
      </c>
      <c r="C216" s="2" t="s">
        <v>647</v>
      </c>
      <c r="D216" s="3">
        <v>280</v>
      </c>
      <c r="E216" s="3">
        <v>20</v>
      </c>
      <c r="F216" s="2" t="s">
        <v>648</v>
      </c>
      <c r="G216">
        <f t="shared" si="3"/>
        <v>7.1428571428571432</v>
      </c>
    </row>
    <row r="217" spans="1:7" ht="15" customHeight="1" x14ac:dyDescent="0.2">
      <c r="A217" s="2" t="s">
        <v>649</v>
      </c>
      <c r="B217" s="2" t="s">
        <v>4</v>
      </c>
      <c r="C217" s="2" t="s">
        <v>650</v>
      </c>
      <c r="D217" s="3">
        <v>302</v>
      </c>
      <c r="E217" s="3">
        <v>45</v>
      </c>
      <c r="F217" s="2" t="s">
        <v>651</v>
      </c>
      <c r="G217">
        <f t="shared" si="3"/>
        <v>14.900662251655628</v>
      </c>
    </row>
    <row r="218" spans="1:7" ht="15" customHeight="1" x14ac:dyDescent="0.2">
      <c r="A218" s="2" t="s">
        <v>652</v>
      </c>
      <c r="B218" s="2" t="s">
        <v>4</v>
      </c>
      <c r="C218" s="2" t="s">
        <v>653</v>
      </c>
      <c r="D218" s="3">
        <v>328</v>
      </c>
      <c r="E218" s="3">
        <v>43</v>
      </c>
      <c r="F218" s="2" t="s">
        <v>654</v>
      </c>
      <c r="G218">
        <f t="shared" si="3"/>
        <v>13.109756097560975</v>
      </c>
    </row>
    <row r="219" spans="1:7" ht="15" customHeight="1" x14ac:dyDescent="0.2">
      <c r="A219" s="2" t="s">
        <v>655</v>
      </c>
      <c r="B219" s="2" t="s">
        <v>4</v>
      </c>
      <c r="C219" s="2" t="s">
        <v>656</v>
      </c>
      <c r="D219" s="3">
        <v>260</v>
      </c>
      <c r="E219" s="3">
        <v>25</v>
      </c>
      <c r="F219" s="2" t="s">
        <v>657</v>
      </c>
      <c r="G219">
        <f t="shared" si="3"/>
        <v>9.615384615384615</v>
      </c>
    </row>
    <row r="220" spans="1:7" ht="15" customHeight="1" x14ac:dyDescent="0.2">
      <c r="A220" s="2" t="s">
        <v>658</v>
      </c>
      <c r="B220" s="2" t="s">
        <v>4</v>
      </c>
      <c r="C220" s="2" t="s">
        <v>659</v>
      </c>
      <c r="D220" s="3">
        <v>273</v>
      </c>
      <c r="E220" s="3">
        <v>35</v>
      </c>
      <c r="F220" s="2" t="s">
        <v>660</v>
      </c>
      <c r="G220">
        <f t="shared" si="3"/>
        <v>12.820512820512821</v>
      </c>
    </row>
    <row r="221" spans="1:7" ht="15" customHeight="1" x14ac:dyDescent="0.2">
      <c r="A221" s="2" t="s">
        <v>661</v>
      </c>
      <c r="B221" s="2" t="s">
        <v>4</v>
      </c>
      <c r="C221" s="2" t="s">
        <v>662</v>
      </c>
      <c r="D221" s="3">
        <v>594</v>
      </c>
      <c r="E221" s="3">
        <v>52</v>
      </c>
      <c r="F221" s="2" t="s">
        <v>663</v>
      </c>
      <c r="G221">
        <f t="shared" si="3"/>
        <v>8.7542087542087543</v>
      </c>
    </row>
    <row r="222" spans="1:7" ht="15" customHeight="1" x14ac:dyDescent="0.2">
      <c r="A222" s="2" t="s">
        <v>664</v>
      </c>
      <c r="B222" s="2" t="s">
        <v>4</v>
      </c>
      <c r="C222" s="2" t="s">
        <v>665</v>
      </c>
      <c r="D222" s="3">
        <v>408</v>
      </c>
      <c r="E222" s="3">
        <v>43</v>
      </c>
      <c r="F222" s="2" t="s">
        <v>666</v>
      </c>
      <c r="G222">
        <f t="shared" si="3"/>
        <v>10.53921568627451</v>
      </c>
    </row>
    <row r="223" spans="1:7" ht="15" customHeight="1" x14ac:dyDescent="0.2">
      <c r="A223" s="2" t="s">
        <v>667</v>
      </c>
      <c r="B223" s="2" t="s">
        <v>4</v>
      </c>
      <c r="C223" s="2" t="s">
        <v>668</v>
      </c>
      <c r="D223" s="3">
        <v>235</v>
      </c>
      <c r="E223" s="3">
        <v>23</v>
      </c>
      <c r="F223" s="2" t="s">
        <v>669</v>
      </c>
      <c r="G223">
        <f t="shared" si="3"/>
        <v>9.787234042553191</v>
      </c>
    </row>
    <row r="224" spans="1:7" ht="15" customHeight="1" x14ac:dyDescent="0.2">
      <c r="A224" s="2" t="s">
        <v>670</v>
      </c>
      <c r="B224" s="2" t="s">
        <v>4</v>
      </c>
      <c r="C224" s="2" t="s">
        <v>671</v>
      </c>
      <c r="D224" s="3">
        <v>117</v>
      </c>
      <c r="E224" s="3">
        <v>12</v>
      </c>
      <c r="F224" s="2" t="s">
        <v>672</v>
      </c>
      <c r="G224">
        <f t="shared" si="3"/>
        <v>10.256410256410257</v>
      </c>
    </row>
    <row r="225" spans="1:7" ht="15" customHeight="1" x14ac:dyDescent="0.2">
      <c r="A225" s="2" t="s">
        <v>673</v>
      </c>
      <c r="B225" s="2" t="s">
        <v>4</v>
      </c>
      <c r="C225" s="2" t="s">
        <v>674</v>
      </c>
      <c r="D225" s="3">
        <v>94</v>
      </c>
      <c r="E225" s="3">
        <v>12</v>
      </c>
      <c r="F225" s="2" t="s">
        <v>675</v>
      </c>
      <c r="G225">
        <f t="shared" si="3"/>
        <v>12.76595744680851</v>
      </c>
    </row>
    <row r="226" spans="1:7" ht="15" customHeight="1" x14ac:dyDescent="0.2">
      <c r="A226" s="2" t="s">
        <v>676</v>
      </c>
      <c r="B226" s="2" t="s">
        <v>4</v>
      </c>
      <c r="C226" s="2" t="s">
        <v>677</v>
      </c>
      <c r="D226" s="3">
        <v>335</v>
      </c>
      <c r="E226" s="3">
        <v>31</v>
      </c>
      <c r="F226" s="2" t="s">
        <v>678</v>
      </c>
      <c r="G226">
        <f t="shared" si="3"/>
        <v>9.2537313432835813</v>
      </c>
    </row>
    <row r="227" spans="1:7" ht="15" customHeight="1" x14ac:dyDescent="0.2">
      <c r="A227" s="2" t="s">
        <v>679</v>
      </c>
      <c r="B227" s="2" t="s">
        <v>4</v>
      </c>
      <c r="C227" s="2" t="s">
        <v>680</v>
      </c>
      <c r="D227" s="3">
        <v>425</v>
      </c>
      <c r="E227" s="3">
        <v>42</v>
      </c>
      <c r="F227" s="2" t="s">
        <v>681</v>
      </c>
      <c r="G227">
        <f t="shared" si="3"/>
        <v>9.882352941176471</v>
      </c>
    </row>
    <row r="228" spans="1:7" ht="15" customHeight="1" x14ac:dyDescent="0.2">
      <c r="A228" s="2" t="s">
        <v>682</v>
      </c>
      <c r="B228" s="2" t="s">
        <v>4</v>
      </c>
      <c r="C228" s="2" t="s">
        <v>683</v>
      </c>
      <c r="D228" s="3">
        <v>233</v>
      </c>
      <c r="E228" s="3">
        <v>19</v>
      </c>
      <c r="F228" s="2" t="s">
        <v>684</v>
      </c>
      <c r="G228">
        <f t="shared" si="3"/>
        <v>8.1545064377682408</v>
      </c>
    </row>
    <row r="229" spans="1:7" ht="15" customHeight="1" x14ac:dyDescent="0.2">
      <c r="A229" s="2" t="s">
        <v>685</v>
      </c>
      <c r="B229" s="2" t="s">
        <v>4</v>
      </c>
      <c r="C229" s="2" t="s">
        <v>686</v>
      </c>
      <c r="D229" s="3">
        <v>971</v>
      </c>
      <c r="E229" s="3">
        <v>105</v>
      </c>
      <c r="F229" s="2" t="s">
        <v>687</v>
      </c>
      <c r="G229">
        <f t="shared" si="3"/>
        <v>10.813594232749743</v>
      </c>
    </row>
    <row r="230" spans="1:7" ht="15" customHeight="1" x14ac:dyDescent="0.2">
      <c r="A230" s="2" t="s">
        <v>688</v>
      </c>
      <c r="B230" s="2" t="s">
        <v>4</v>
      </c>
      <c r="C230" s="2" t="s">
        <v>689</v>
      </c>
      <c r="D230" s="3">
        <v>81</v>
      </c>
      <c r="E230" s="3">
        <v>4</v>
      </c>
      <c r="F230" s="2" t="s">
        <v>690</v>
      </c>
      <c r="G230">
        <f t="shared" si="3"/>
        <v>4.9382716049382713</v>
      </c>
    </row>
    <row r="231" spans="1:7" ht="15" customHeight="1" x14ac:dyDescent="0.2">
      <c r="A231" s="2" t="s">
        <v>691</v>
      </c>
      <c r="B231" s="2" t="s">
        <v>4</v>
      </c>
      <c r="C231" s="2" t="s">
        <v>692</v>
      </c>
      <c r="D231" s="3">
        <v>515</v>
      </c>
      <c r="E231" s="3">
        <v>52</v>
      </c>
      <c r="F231" s="2" t="s">
        <v>693</v>
      </c>
      <c r="G231">
        <f t="shared" si="3"/>
        <v>10.097087378640778</v>
      </c>
    </row>
    <row r="232" spans="1:7" ht="15" customHeight="1" x14ac:dyDescent="0.2">
      <c r="A232" s="2" t="s">
        <v>694</v>
      </c>
      <c r="B232" s="2" t="s">
        <v>4</v>
      </c>
      <c r="C232" s="2" t="s">
        <v>695</v>
      </c>
      <c r="D232" s="3">
        <v>135</v>
      </c>
      <c r="E232" s="3">
        <v>11</v>
      </c>
      <c r="F232" s="2" t="s">
        <v>696</v>
      </c>
      <c r="G232">
        <f t="shared" si="3"/>
        <v>8.1481481481481488</v>
      </c>
    </row>
    <row r="233" spans="1:7" ht="15" customHeight="1" x14ac:dyDescent="0.2">
      <c r="A233" s="2" t="s">
        <v>697</v>
      </c>
      <c r="B233" s="2" t="s">
        <v>4</v>
      </c>
      <c r="C233" s="2" t="s">
        <v>698</v>
      </c>
      <c r="D233" s="3">
        <v>108</v>
      </c>
      <c r="E233" s="3">
        <v>9</v>
      </c>
      <c r="F233" s="2" t="s">
        <v>699</v>
      </c>
      <c r="G233">
        <f t="shared" si="3"/>
        <v>8.3333333333333339</v>
      </c>
    </row>
    <row r="234" spans="1:7" ht="15" customHeight="1" x14ac:dyDescent="0.2">
      <c r="A234" s="2" t="s">
        <v>700</v>
      </c>
      <c r="B234" s="2" t="s">
        <v>4</v>
      </c>
      <c r="C234" s="2" t="s">
        <v>701</v>
      </c>
      <c r="D234" s="3">
        <v>85</v>
      </c>
      <c r="E234" s="3">
        <v>8</v>
      </c>
      <c r="F234" s="2" t="s">
        <v>702</v>
      </c>
      <c r="G234">
        <f t="shared" si="3"/>
        <v>9.4117647058823533</v>
      </c>
    </row>
    <row r="235" spans="1:7" ht="15" customHeight="1" x14ac:dyDescent="0.2">
      <c r="A235" s="2" t="s">
        <v>703</v>
      </c>
      <c r="B235" s="2" t="s">
        <v>4</v>
      </c>
      <c r="C235" s="2" t="s">
        <v>704</v>
      </c>
      <c r="D235" s="3">
        <v>275</v>
      </c>
      <c r="E235" s="3">
        <v>33</v>
      </c>
      <c r="F235" s="2" t="s">
        <v>705</v>
      </c>
      <c r="G235">
        <f t="shared" si="3"/>
        <v>12</v>
      </c>
    </row>
    <row r="236" spans="1:7" ht="15" customHeight="1" x14ac:dyDescent="0.2">
      <c r="A236" s="2" t="s">
        <v>706</v>
      </c>
      <c r="B236" s="2" t="s">
        <v>4</v>
      </c>
      <c r="C236" s="2" t="s">
        <v>707</v>
      </c>
      <c r="D236" s="3">
        <v>368</v>
      </c>
      <c r="E236" s="3">
        <v>37</v>
      </c>
      <c r="F236" s="2" t="s">
        <v>708</v>
      </c>
      <c r="G236">
        <f t="shared" si="3"/>
        <v>10.054347826086957</v>
      </c>
    </row>
    <row r="237" spans="1:7" ht="15" customHeight="1" x14ac:dyDescent="0.2">
      <c r="A237" s="2" t="s">
        <v>709</v>
      </c>
      <c r="B237" s="2" t="s">
        <v>4</v>
      </c>
      <c r="C237" s="2" t="s">
        <v>710</v>
      </c>
      <c r="D237" s="3">
        <v>668</v>
      </c>
      <c r="E237" s="3">
        <v>62</v>
      </c>
      <c r="F237" s="2" t="s">
        <v>711</v>
      </c>
      <c r="G237">
        <f t="shared" si="3"/>
        <v>9.2814371257485035</v>
      </c>
    </row>
    <row r="238" spans="1:7" ht="15" customHeight="1" x14ac:dyDescent="0.2">
      <c r="A238" s="2" t="s">
        <v>712</v>
      </c>
      <c r="B238" s="2" t="s">
        <v>4</v>
      </c>
      <c r="C238" s="2" t="s">
        <v>713</v>
      </c>
      <c r="D238" s="3">
        <v>521</v>
      </c>
      <c r="E238" s="3">
        <v>54</v>
      </c>
      <c r="F238" s="2" t="s">
        <v>714</v>
      </c>
      <c r="G238">
        <f t="shared" si="3"/>
        <v>10.36468330134357</v>
      </c>
    </row>
    <row r="239" spans="1:7" ht="15" customHeight="1" x14ac:dyDescent="0.2">
      <c r="A239" s="2" t="s">
        <v>715</v>
      </c>
      <c r="B239" s="2" t="s">
        <v>4</v>
      </c>
      <c r="C239" s="2" t="s">
        <v>716</v>
      </c>
      <c r="D239" s="3">
        <v>262</v>
      </c>
      <c r="E239" s="3">
        <v>25</v>
      </c>
      <c r="F239" s="2" t="s">
        <v>717</v>
      </c>
      <c r="G239">
        <f t="shared" si="3"/>
        <v>9.5419847328244281</v>
      </c>
    </row>
    <row r="240" spans="1:7" ht="15" customHeight="1" x14ac:dyDescent="0.2">
      <c r="A240" s="2" t="s">
        <v>718</v>
      </c>
      <c r="B240" s="2" t="s">
        <v>4</v>
      </c>
      <c r="C240" s="2" t="s">
        <v>719</v>
      </c>
      <c r="D240" s="3">
        <v>205</v>
      </c>
      <c r="E240" s="3">
        <v>26</v>
      </c>
      <c r="F240" s="2" t="s">
        <v>720</v>
      </c>
      <c r="G240">
        <f t="shared" si="3"/>
        <v>12.682926829268293</v>
      </c>
    </row>
    <row r="241" spans="1:7" ht="15" customHeight="1" x14ac:dyDescent="0.2">
      <c r="A241" s="2" t="s">
        <v>721</v>
      </c>
      <c r="B241" s="2" t="s">
        <v>4</v>
      </c>
      <c r="C241" s="2" t="s">
        <v>722</v>
      </c>
      <c r="D241" s="3">
        <v>254</v>
      </c>
      <c r="E241" s="3">
        <v>26</v>
      </c>
      <c r="F241" s="2" t="s">
        <v>723</v>
      </c>
      <c r="G241">
        <f t="shared" si="3"/>
        <v>10.236220472440944</v>
      </c>
    </row>
    <row r="242" spans="1:7" ht="15" customHeight="1" x14ac:dyDescent="0.2">
      <c r="A242" s="2" t="s">
        <v>724</v>
      </c>
      <c r="B242" s="2" t="s">
        <v>4</v>
      </c>
      <c r="C242" s="2" t="s">
        <v>725</v>
      </c>
      <c r="D242" s="3">
        <v>501</v>
      </c>
      <c r="E242" s="3">
        <v>43</v>
      </c>
      <c r="F242" s="2" t="s">
        <v>726</v>
      </c>
      <c r="G242">
        <f t="shared" si="3"/>
        <v>8.5828343313373257</v>
      </c>
    </row>
    <row r="243" spans="1:7" ht="15" customHeight="1" x14ac:dyDescent="0.2">
      <c r="A243" s="2" t="s">
        <v>727</v>
      </c>
      <c r="B243" s="2" t="s">
        <v>4</v>
      </c>
      <c r="C243" s="2" t="s">
        <v>728</v>
      </c>
      <c r="D243" s="3">
        <v>92</v>
      </c>
      <c r="E243" s="3">
        <v>16</v>
      </c>
      <c r="F243" s="2" t="s">
        <v>729</v>
      </c>
      <c r="G243">
        <f t="shared" si="3"/>
        <v>17.391304347826086</v>
      </c>
    </row>
    <row r="244" spans="1:7" ht="15" customHeight="1" x14ac:dyDescent="0.2">
      <c r="A244" s="2" t="s">
        <v>730</v>
      </c>
      <c r="B244" s="2" t="s">
        <v>4</v>
      </c>
      <c r="C244" s="2" t="s">
        <v>731</v>
      </c>
      <c r="D244" s="3">
        <v>527</v>
      </c>
      <c r="E244" s="3">
        <v>52</v>
      </c>
      <c r="F244" s="2" t="s">
        <v>732</v>
      </c>
      <c r="G244">
        <f t="shared" si="3"/>
        <v>9.8671726755218216</v>
      </c>
    </row>
    <row r="245" spans="1:7" ht="15" customHeight="1" x14ac:dyDescent="0.2">
      <c r="A245" s="2" t="s">
        <v>733</v>
      </c>
      <c r="B245" s="2" t="s">
        <v>4</v>
      </c>
      <c r="C245" s="2" t="s">
        <v>734</v>
      </c>
      <c r="D245" s="3">
        <v>164</v>
      </c>
      <c r="E245" s="3">
        <v>22</v>
      </c>
      <c r="F245" s="2" t="s">
        <v>735</v>
      </c>
      <c r="G245">
        <f t="shared" si="3"/>
        <v>13.414634146341463</v>
      </c>
    </row>
    <row r="246" spans="1:7" ht="15" customHeight="1" x14ac:dyDescent="0.2">
      <c r="A246" s="2" t="s">
        <v>736</v>
      </c>
      <c r="B246" s="2" t="s">
        <v>4</v>
      </c>
      <c r="C246" s="2" t="s">
        <v>737</v>
      </c>
      <c r="D246" s="3">
        <v>184</v>
      </c>
      <c r="E246" s="3">
        <v>11</v>
      </c>
      <c r="F246" s="2" t="s">
        <v>738</v>
      </c>
      <c r="G246">
        <f t="shared" si="3"/>
        <v>5.9782608695652177</v>
      </c>
    </row>
    <row r="247" spans="1:7" ht="15" customHeight="1" x14ac:dyDescent="0.2">
      <c r="A247" s="2" t="s">
        <v>739</v>
      </c>
      <c r="B247" s="2" t="s">
        <v>4</v>
      </c>
      <c r="C247" s="2" t="s">
        <v>740</v>
      </c>
      <c r="D247" s="3">
        <v>341</v>
      </c>
      <c r="E247" s="3">
        <v>35</v>
      </c>
      <c r="F247" s="2" t="s">
        <v>741</v>
      </c>
      <c r="G247">
        <f t="shared" si="3"/>
        <v>10.263929618768328</v>
      </c>
    </row>
    <row r="248" spans="1:7" ht="15" customHeight="1" x14ac:dyDescent="0.2">
      <c r="A248" s="2" t="s">
        <v>742</v>
      </c>
      <c r="B248" s="2" t="s">
        <v>4</v>
      </c>
      <c r="C248" s="2" t="s">
        <v>743</v>
      </c>
      <c r="D248" s="3">
        <v>201</v>
      </c>
      <c r="E248" s="3">
        <v>27</v>
      </c>
      <c r="F248" s="2" t="s">
        <v>744</v>
      </c>
      <c r="G248">
        <f t="shared" si="3"/>
        <v>13.432835820895523</v>
      </c>
    </row>
    <row r="249" spans="1:7" ht="15" customHeight="1" x14ac:dyDescent="0.2">
      <c r="A249" s="2" t="s">
        <v>745</v>
      </c>
      <c r="B249" s="2" t="s">
        <v>4</v>
      </c>
      <c r="C249" s="2" t="s">
        <v>746</v>
      </c>
      <c r="D249" s="3">
        <v>590</v>
      </c>
      <c r="E249" s="3">
        <v>56</v>
      </c>
      <c r="F249" s="2" t="s">
        <v>747</v>
      </c>
      <c r="G249">
        <f t="shared" si="3"/>
        <v>9.4915254237288131</v>
      </c>
    </row>
    <row r="250" spans="1:7" ht="15" customHeight="1" x14ac:dyDescent="0.2">
      <c r="A250" s="2" t="s">
        <v>748</v>
      </c>
      <c r="B250" s="2" t="s">
        <v>4</v>
      </c>
      <c r="C250" s="2" t="s">
        <v>749</v>
      </c>
      <c r="D250" s="3">
        <v>234</v>
      </c>
      <c r="E250" s="3">
        <v>30</v>
      </c>
      <c r="F250" s="2" t="s">
        <v>750</v>
      </c>
      <c r="G250">
        <f t="shared" si="3"/>
        <v>12.820512820512821</v>
      </c>
    </row>
    <row r="251" spans="1:7" ht="15" customHeight="1" x14ac:dyDescent="0.2">
      <c r="A251" s="2" t="s">
        <v>751</v>
      </c>
      <c r="B251" s="2" t="s">
        <v>4</v>
      </c>
      <c r="C251" s="2" t="s">
        <v>752</v>
      </c>
      <c r="D251" s="3">
        <v>204</v>
      </c>
      <c r="E251" s="3">
        <v>21</v>
      </c>
      <c r="F251" s="2" t="s">
        <v>753</v>
      </c>
      <c r="G251">
        <f t="shared" si="3"/>
        <v>10.294117647058824</v>
      </c>
    </row>
    <row r="252" spans="1:7" ht="15" customHeight="1" x14ac:dyDescent="0.2">
      <c r="A252" s="2" t="s">
        <v>754</v>
      </c>
      <c r="B252" s="2" t="s">
        <v>4</v>
      </c>
      <c r="C252" s="2" t="s">
        <v>755</v>
      </c>
      <c r="D252" s="3">
        <v>840</v>
      </c>
      <c r="E252" s="3">
        <v>72</v>
      </c>
      <c r="F252" s="2" t="s">
        <v>756</v>
      </c>
      <c r="G252">
        <f t="shared" si="3"/>
        <v>8.5714285714285712</v>
      </c>
    </row>
    <row r="253" spans="1:7" ht="15" customHeight="1" x14ac:dyDescent="0.2">
      <c r="A253" s="2" t="s">
        <v>757</v>
      </c>
      <c r="B253" s="2" t="s">
        <v>4</v>
      </c>
      <c r="C253" s="2" t="s">
        <v>758</v>
      </c>
      <c r="D253" s="3">
        <v>767</v>
      </c>
      <c r="E253" s="3">
        <v>87</v>
      </c>
      <c r="F253" s="2" t="s">
        <v>759</v>
      </c>
      <c r="G253">
        <f t="shared" si="3"/>
        <v>11.342894393741851</v>
      </c>
    </row>
    <row r="254" spans="1:7" ht="15" customHeight="1" x14ac:dyDescent="0.2">
      <c r="A254" s="2" t="s">
        <v>760</v>
      </c>
      <c r="B254" s="2" t="s">
        <v>4</v>
      </c>
      <c r="C254" s="2" t="s">
        <v>761</v>
      </c>
      <c r="D254" s="3">
        <v>806</v>
      </c>
      <c r="E254" s="3">
        <v>79</v>
      </c>
      <c r="F254" s="2" t="s">
        <v>762</v>
      </c>
      <c r="G254">
        <f t="shared" si="3"/>
        <v>9.8014888337468982</v>
      </c>
    </row>
    <row r="255" spans="1:7" ht="15" customHeight="1" x14ac:dyDescent="0.2">
      <c r="A255" s="2" t="s">
        <v>763</v>
      </c>
      <c r="B255" s="2" t="s">
        <v>4</v>
      </c>
      <c r="C255" s="2" t="s">
        <v>764</v>
      </c>
      <c r="D255" s="3">
        <v>708</v>
      </c>
      <c r="E255" s="3">
        <v>67</v>
      </c>
      <c r="F255" s="2" t="s">
        <v>765</v>
      </c>
      <c r="G255">
        <f t="shared" si="3"/>
        <v>9.463276836158192</v>
      </c>
    </row>
    <row r="256" spans="1:7" ht="15" customHeight="1" x14ac:dyDescent="0.2">
      <c r="A256" s="2" t="s">
        <v>766</v>
      </c>
      <c r="B256" s="2" t="s">
        <v>4</v>
      </c>
      <c r="C256" s="2" t="s">
        <v>767</v>
      </c>
      <c r="D256" s="3">
        <v>318</v>
      </c>
      <c r="E256" s="3">
        <v>27</v>
      </c>
      <c r="F256" s="2" t="s">
        <v>768</v>
      </c>
      <c r="G256">
        <f t="shared" si="3"/>
        <v>8.4905660377358494</v>
      </c>
    </row>
    <row r="257" spans="1:7" ht="15" customHeight="1" x14ac:dyDescent="0.2">
      <c r="A257" s="2" t="s">
        <v>769</v>
      </c>
      <c r="B257" s="2" t="s">
        <v>4</v>
      </c>
      <c r="C257" s="2" t="s">
        <v>770</v>
      </c>
      <c r="D257" s="3">
        <v>69</v>
      </c>
      <c r="E257" s="3">
        <v>3</v>
      </c>
      <c r="F257" s="2" t="s">
        <v>771</v>
      </c>
      <c r="G257">
        <f t="shared" si="3"/>
        <v>4.3478260869565215</v>
      </c>
    </row>
    <row r="258" spans="1:7" ht="15" customHeight="1" x14ac:dyDescent="0.2">
      <c r="A258" s="2" t="s">
        <v>772</v>
      </c>
      <c r="B258" s="2" t="s">
        <v>4</v>
      </c>
      <c r="C258" s="2" t="s">
        <v>773</v>
      </c>
      <c r="D258" s="3">
        <v>787</v>
      </c>
      <c r="E258" s="3">
        <v>86</v>
      </c>
      <c r="F258" s="2" t="s">
        <v>774</v>
      </c>
      <c r="G258">
        <f t="shared" si="3"/>
        <v>10.927573062261754</v>
      </c>
    </row>
    <row r="259" spans="1:7" ht="15" customHeight="1" x14ac:dyDescent="0.2">
      <c r="A259" s="2" t="s">
        <v>775</v>
      </c>
      <c r="B259" s="2" t="s">
        <v>4</v>
      </c>
      <c r="C259" s="2" t="s">
        <v>776</v>
      </c>
      <c r="D259" s="3">
        <v>266</v>
      </c>
      <c r="E259" s="3">
        <v>43</v>
      </c>
      <c r="F259" s="2" t="s">
        <v>777</v>
      </c>
      <c r="G259">
        <f t="shared" ref="G259:G322" si="4">E259*100/D259</f>
        <v>16.165413533834588</v>
      </c>
    </row>
    <row r="260" spans="1:7" ht="15" customHeight="1" x14ac:dyDescent="0.2">
      <c r="A260" s="2" t="s">
        <v>778</v>
      </c>
      <c r="B260" s="2" t="s">
        <v>4</v>
      </c>
      <c r="C260" s="2" t="s">
        <v>779</v>
      </c>
      <c r="D260" s="3">
        <v>737</v>
      </c>
      <c r="E260" s="3">
        <v>88</v>
      </c>
      <c r="F260" s="2" t="s">
        <v>780</v>
      </c>
      <c r="G260">
        <f t="shared" si="4"/>
        <v>11.940298507462687</v>
      </c>
    </row>
    <row r="261" spans="1:7" ht="15" customHeight="1" x14ac:dyDescent="0.2">
      <c r="A261" s="2" t="s">
        <v>781</v>
      </c>
      <c r="B261" s="2" t="s">
        <v>4</v>
      </c>
      <c r="C261" s="2" t="s">
        <v>782</v>
      </c>
      <c r="D261" s="3">
        <v>337</v>
      </c>
      <c r="E261" s="3">
        <v>44</v>
      </c>
      <c r="F261" s="2" t="s">
        <v>783</v>
      </c>
      <c r="G261">
        <f t="shared" si="4"/>
        <v>13.056379821958457</v>
      </c>
    </row>
    <row r="262" spans="1:7" ht="15" customHeight="1" x14ac:dyDescent="0.2">
      <c r="A262" s="2" t="s">
        <v>784</v>
      </c>
      <c r="B262" s="2" t="s">
        <v>4</v>
      </c>
      <c r="C262" s="2" t="s">
        <v>785</v>
      </c>
      <c r="D262" s="3">
        <v>460</v>
      </c>
      <c r="E262" s="3">
        <v>58</v>
      </c>
      <c r="F262" s="2" t="s">
        <v>786</v>
      </c>
      <c r="G262">
        <f t="shared" si="4"/>
        <v>12.608695652173912</v>
      </c>
    </row>
    <row r="263" spans="1:7" ht="15" customHeight="1" x14ac:dyDescent="0.2">
      <c r="A263" s="2" t="s">
        <v>787</v>
      </c>
      <c r="B263" s="2" t="s">
        <v>4</v>
      </c>
      <c r="C263" s="2" t="s">
        <v>788</v>
      </c>
      <c r="D263" s="3">
        <v>417</v>
      </c>
      <c r="E263" s="3">
        <v>29</v>
      </c>
      <c r="F263" s="2" t="s">
        <v>789</v>
      </c>
      <c r="G263">
        <f t="shared" si="4"/>
        <v>6.9544364508393288</v>
      </c>
    </row>
    <row r="264" spans="1:7" ht="15" customHeight="1" x14ac:dyDescent="0.2">
      <c r="A264" s="2" t="s">
        <v>790</v>
      </c>
      <c r="B264" s="2" t="s">
        <v>4</v>
      </c>
      <c r="C264" s="2" t="s">
        <v>791</v>
      </c>
      <c r="D264" s="3">
        <v>168</v>
      </c>
      <c r="E264" s="3">
        <v>17</v>
      </c>
      <c r="F264" s="2" t="s">
        <v>792</v>
      </c>
      <c r="G264">
        <f t="shared" si="4"/>
        <v>10.119047619047619</v>
      </c>
    </row>
    <row r="265" spans="1:7" ht="15" customHeight="1" x14ac:dyDescent="0.2">
      <c r="A265" s="2" t="s">
        <v>793</v>
      </c>
      <c r="B265" s="2" t="s">
        <v>4</v>
      </c>
      <c r="C265" s="2" t="s">
        <v>794</v>
      </c>
      <c r="D265" s="3">
        <v>491</v>
      </c>
      <c r="E265" s="3">
        <v>45</v>
      </c>
      <c r="F265" s="2" t="s">
        <v>795</v>
      </c>
      <c r="G265">
        <f t="shared" si="4"/>
        <v>9.1649694501018324</v>
      </c>
    </row>
    <row r="266" spans="1:7" ht="15" customHeight="1" x14ac:dyDescent="0.2">
      <c r="A266" s="2" t="s">
        <v>796</v>
      </c>
      <c r="B266" s="2" t="s">
        <v>4</v>
      </c>
      <c r="C266" s="2" t="s">
        <v>797</v>
      </c>
      <c r="D266" s="3">
        <v>173</v>
      </c>
      <c r="E266" s="3">
        <v>14</v>
      </c>
      <c r="F266" s="2" t="s">
        <v>798</v>
      </c>
      <c r="G266">
        <f t="shared" si="4"/>
        <v>8.0924855491329488</v>
      </c>
    </row>
    <row r="267" spans="1:7" ht="15" customHeight="1" x14ac:dyDescent="0.2">
      <c r="A267" s="2" t="s">
        <v>799</v>
      </c>
      <c r="B267" s="2" t="s">
        <v>4</v>
      </c>
      <c r="C267" s="2" t="s">
        <v>800</v>
      </c>
      <c r="D267" s="3">
        <v>102</v>
      </c>
      <c r="E267" s="3">
        <v>7</v>
      </c>
      <c r="F267" s="2" t="s">
        <v>801</v>
      </c>
      <c r="G267">
        <f t="shared" si="4"/>
        <v>6.8627450980392153</v>
      </c>
    </row>
    <row r="268" spans="1:7" ht="15" customHeight="1" x14ac:dyDescent="0.2">
      <c r="A268" s="2" t="s">
        <v>802</v>
      </c>
      <c r="B268" s="2" t="s">
        <v>4</v>
      </c>
      <c r="C268" s="2" t="s">
        <v>803</v>
      </c>
      <c r="D268" s="3">
        <v>634</v>
      </c>
      <c r="E268" s="3">
        <v>44</v>
      </c>
      <c r="F268" s="2" t="s">
        <v>804</v>
      </c>
      <c r="G268">
        <f t="shared" si="4"/>
        <v>6.9400630914826502</v>
      </c>
    </row>
    <row r="269" spans="1:7" ht="15" customHeight="1" x14ac:dyDescent="0.2">
      <c r="A269" s="2" t="s">
        <v>805</v>
      </c>
      <c r="B269" s="2" t="s">
        <v>4</v>
      </c>
      <c r="C269" s="2" t="s">
        <v>806</v>
      </c>
      <c r="D269" s="3">
        <v>159</v>
      </c>
      <c r="E269" s="3">
        <v>18</v>
      </c>
      <c r="F269" s="2" t="s">
        <v>807</v>
      </c>
      <c r="G269">
        <f t="shared" si="4"/>
        <v>11.320754716981131</v>
      </c>
    </row>
    <row r="270" spans="1:7" ht="15" customHeight="1" x14ac:dyDescent="0.2">
      <c r="A270" s="2" t="s">
        <v>808</v>
      </c>
      <c r="B270" s="2" t="s">
        <v>4</v>
      </c>
      <c r="C270" s="2" t="s">
        <v>809</v>
      </c>
      <c r="D270" s="3">
        <v>295</v>
      </c>
      <c r="E270" s="3">
        <v>30</v>
      </c>
      <c r="F270" s="2" t="s">
        <v>810</v>
      </c>
      <c r="G270">
        <f t="shared" si="4"/>
        <v>10.169491525423728</v>
      </c>
    </row>
    <row r="271" spans="1:7" ht="15" customHeight="1" x14ac:dyDescent="0.2">
      <c r="A271" s="2" t="s">
        <v>811</v>
      </c>
      <c r="B271" s="2" t="s">
        <v>4</v>
      </c>
      <c r="C271" s="2" t="s">
        <v>812</v>
      </c>
      <c r="D271" s="3">
        <v>388</v>
      </c>
      <c r="E271" s="3">
        <v>24</v>
      </c>
      <c r="F271" s="2" t="s">
        <v>813</v>
      </c>
      <c r="G271">
        <f t="shared" si="4"/>
        <v>6.1855670103092786</v>
      </c>
    </row>
    <row r="272" spans="1:7" ht="15" customHeight="1" x14ac:dyDescent="0.2">
      <c r="A272" s="2" t="s">
        <v>814</v>
      </c>
      <c r="B272" s="2" t="s">
        <v>4</v>
      </c>
      <c r="C272" s="2" t="s">
        <v>815</v>
      </c>
      <c r="D272" s="3">
        <v>697</v>
      </c>
      <c r="E272" s="3">
        <v>88</v>
      </c>
      <c r="F272" s="2" t="s">
        <v>816</v>
      </c>
      <c r="G272">
        <f t="shared" si="4"/>
        <v>12.625538020086083</v>
      </c>
    </row>
    <row r="273" spans="1:7" ht="15" customHeight="1" x14ac:dyDescent="0.2">
      <c r="A273" s="2" t="s">
        <v>817</v>
      </c>
      <c r="B273" s="2" t="s">
        <v>4</v>
      </c>
      <c r="C273" s="2" t="s">
        <v>818</v>
      </c>
      <c r="D273" s="3">
        <v>372</v>
      </c>
      <c r="E273" s="3">
        <v>38</v>
      </c>
      <c r="F273" s="2" t="s">
        <v>819</v>
      </c>
      <c r="G273">
        <f t="shared" si="4"/>
        <v>10.21505376344086</v>
      </c>
    </row>
    <row r="274" spans="1:7" ht="15" customHeight="1" x14ac:dyDescent="0.2">
      <c r="A274" s="2" t="s">
        <v>820</v>
      </c>
      <c r="B274" s="2" t="s">
        <v>4</v>
      </c>
      <c r="C274" s="2" t="s">
        <v>821</v>
      </c>
      <c r="D274" s="3">
        <v>269</v>
      </c>
      <c r="E274" s="3">
        <v>55</v>
      </c>
      <c r="F274" s="2" t="s">
        <v>822</v>
      </c>
      <c r="G274">
        <f t="shared" si="4"/>
        <v>20.446096654275092</v>
      </c>
    </row>
    <row r="275" spans="1:7" ht="15" customHeight="1" x14ac:dyDescent="0.2">
      <c r="A275" s="2" t="s">
        <v>823</v>
      </c>
      <c r="B275" s="2" t="s">
        <v>4</v>
      </c>
      <c r="C275" s="2" t="s">
        <v>824</v>
      </c>
      <c r="D275" s="3">
        <v>87</v>
      </c>
      <c r="E275" s="3">
        <v>13</v>
      </c>
      <c r="F275" s="2" t="s">
        <v>825</v>
      </c>
      <c r="G275">
        <f t="shared" si="4"/>
        <v>14.942528735632184</v>
      </c>
    </row>
    <row r="276" spans="1:7" ht="15" customHeight="1" x14ac:dyDescent="0.2">
      <c r="A276" s="2" t="s">
        <v>826</v>
      </c>
      <c r="B276" s="2" t="s">
        <v>4</v>
      </c>
      <c r="C276" s="2" t="s">
        <v>827</v>
      </c>
      <c r="D276" s="3">
        <v>254</v>
      </c>
      <c r="E276" s="3">
        <v>37</v>
      </c>
      <c r="F276" s="2" t="s">
        <v>828</v>
      </c>
      <c r="G276">
        <f t="shared" si="4"/>
        <v>14.566929133858268</v>
      </c>
    </row>
    <row r="277" spans="1:7" ht="15" customHeight="1" x14ac:dyDescent="0.2">
      <c r="A277" s="2" t="s">
        <v>829</v>
      </c>
      <c r="B277" s="2" t="s">
        <v>4</v>
      </c>
      <c r="C277" s="2" t="s">
        <v>830</v>
      </c>
      <c r="D277" s="3">
        <v>208</v>
      </c>
      <c r="E277" s="3">
        <v>28</v>
      </c>
      <c r="F277" s="2" t="s">
        <v>831</v>
      </c>
      <c r="G277">
        <f t="shared" si="4"/>
        <v>13.461538461538462</v>
      </c>
    </row>
    <row r="278" spans="1:7" ht="15" customHeight="1" x14ac:dyDescent="0.2">
      <c r="A278" s="2" t="s">
        <v>832</v>
      </c>
      <c r="B278" s="2" t="s">
        <v>4</v>
      </c>
      <c r="C278" s="2" t="s">
        <v>833</v>
      </c>
      <c r="D278" s="3">
        <v>113</v>
      </c>
      <c r="E278" s="3">
        <v>11</v>
      </c>
      <c r="F278" s="2" t="s">
        <v>834</v>
      </c>
      <c r="G278">
        <f t="shared" si="4"/>
        <v>9.7345132743362832</v>
      </c>
    </row>
    <row r="279" spans="1:7" ht="15" customHeight="1" x14ac:dyDescent="0.2">
      <c r="A279" s="2" t="s">
        <v>835</v>
      </c>
      <c r="B279" s="2" t="s">
        <v>4</v>
      </c>
      <c r="C279" s="2" t="s">
        <v>836</v>
      </c>
      <c r="D279" s="3">
        <v>352</v>
      </c>
      <c r="E279" s="3">
        <v>38</v>
      </c>
      <c r="F279" s="2" t="s">
        <v>837</v>
      </c>
      <c r="G279">
        <f t="shared" si="4"/>
        <v>10.795454545454545</v>
      </c>
    </row>
    <row r="280" spans="1:7" ht="15" customHeight="1" x14ac:dyDescent="0.2">
      <c r="A280" s="2" t="s">
        <v>838</v>
      </c>
      <c r="B280" s="2" t="s">
        <v>4</v>
      </c>
      <c r="C280" s="2" t="s">
        <v>839</v>
      </c>
      <c r="D280" s="3">
        <v>178</v>
      </c>
      <c r="E280" s="3">
        <v>15</v>
      </c>
      <c r="F280" s="2" t="s">
        <v>840</v>
      </c>
      <c r="G280">
        <f t="shared" si="4"/>
        <v>8.4269662921348321</v>
      </c>
    </row>
    <row r="281" spans="1:7" ht="15" customHeight="1" x14ac:dyDescent="0.2">
      <c r="A281" s="2" t="s">
        <v>841</v>
      </c>
      <c r="B281" s="2" t="s">
        <v>4</v>
      </c>
      <c r="C281" s="2" t="s">
        <v>842</v>
      </c>
      <c r="D281" s="3">
        <v>260</v>
      </c>
      <c r="E281" s="3">
        <v>19</v>
      </c>
      <c r="F281" s="2" t="s">
        <v>843</v>
      </c>
      <c r="G281">
        <f t="shared" si="4"/>
        <v>7.3076923076923075</v>
      </c>
    </row>
    <row r="282" spans="1:7" ht="15" customHeight="1" x14ac:dyDescent="0.2">
      <c r="A282" s="2" t="s">
        <v>844</v>
      </c>
      <c r="B282" s="2" t="s">
        <v>4</v>
      </c>
      <c r="C282" s="2" t="s">
        <v>845</v>
      </c>
      <c r="D282" s="3">
        <v>260</v>
      </c>
      <c r="E282" s="3">
        <v>34</v>
      </c>
      <c r="F282" s="2" t="s">
        <v>846</v>
      </c>
      <c r="G282">
        <f t="shared" si="4"/>
        <v>13.076923076923077</v>
      </c>
    </row>
    <row r="283" spans="1:7" ht="15" customHeight="1" x14ac:dyDescent="0.2">
      <c r="A283" s="2" t="s">
        <v>847</v>
      </c>
      <c r="B283" s="2" t="s">
        <v>4</v>
      </c>
      <c r="C283" s="2" t="s">
        <v>848</v>
      </c>
      <c r="D283" s="3">
        <v>74</v>
      </c>
      <c r="E283" s="3">
        <v>9</v>
      </c>
      <c r="F283" s="2" t="s">
        <v>849</v>
      </c>
      <c r="G283">
        <f t="shared" si="4"/>
        <v>12.162162162162161</v>
      </c>
    </row>
    <row r="284" spans="1:7" ht="15" customHeight="1" x14ac:dyDescent="0.2">
      <c r="A284" s="2" t="s">
        <v>850</v>
      </c>
      <c r="B284" s="2" t="s">
        <v>4</v>
      </c>
      <c r="C284" s="2" t="s">
        <v>851</v>
      </c>
      <c r="D284" s="3">
        <v>442</v>
      </c>
      <c r="E284" s="3">
        <v>36</v>
      </c>
      <c r="F284" s="2" t="s">
        <v>852</v>
      </c>
      <c r="G284">
        <f t="shared" si="4"/>
        <v>8.1447963800904972</v>
      </c>
    </row>
    <row r="285" spans="1:7" ht="15" customHeight="1" x14ac:dyDescent="0.2">
      <c r="A285" s="2" t="s">
        <v>853</v>
      </c>
      <c r="B285" s="2" t="s">
        <v>4</v>
      </c>
      <c r="C285" s="2" t="s">
        <v>854</v>
      </c>
      <c r="D285" s="3">
        <v>147</v>
      </c>
      <c r="E285" s="3">
        <v>14</v>
      </c>
      <c r="F285" s="2" t="s">
        <v>855</v>
      </c>
      <c r="G285">
        <f t="shared" si="4"/>
        <v>9.5238095238095237</v>
      </c>
    </row>
    <row r="286" spans="1:7" ht="15" customHeight="1" x14ac:dyDescent="0.2">
      <c r="A286" s="2" t="s">
        <v>856</v>
      </c>
      <c r="B286" s="2" t="s">
        <v>4</v>
      </c>
      <c r="C286" s="2" t="s">
        <v>857</v>
      </c>
      <c r="D286" s="3">
        <v>394</v>
      </c>
      <c r="E286" s="3">
        <v>48</v>
      </c>
      <c r="F286" s="2" t="s">
        <v>858</v>
      </c>
      <c r="G286">
        <f t="shared" si="4"/>
        <v>12.182741116751268</v>
      </c>
    </row>
    <row r="287" spans="1:7" ht="15" customHeight="1" x14ac:dyDescent="0.2">
      <c r="A287" s="2" t="s">
        <v>859</v>
      </c>
      <c r="B287" s="2" t="s">
        <v>4</v>
      </c>
      <c r="C287" s="2" t="s">
        <v>860</v>
      </c>
      <c r="D287" s="3">
        <v>207</v>
      </c>
      <c r="E287" s="3">
        <v>30</v>
      </c>
      <c r="F287" s="2" t="s">
        <v>861</v>
      </c>
      <c r="G287">
        <f t="shared" si="4"/>
        <v>14.492753623188406</v>
      </c>
    </row>
    <row r="288" spans="1:7" ht="15" customHeight="1" x14ac:dyDescent="0.2">
      <c r="A288" s="2" t="s">
        <v>862</v>
      </c>
      <c r="B288" s="2" t="s">
        <v>4</v>
      </c>
      <c r="C288" s="2" t="s">
        <v>863</v>
      </c>
      <c r="D288" s="3">
        <v>143</v>
      </c>
      <c r="E288" s="3">
        <v>17</v>
      </c>
      <c r="F288" s="2" t="s">
        <v>864</v>
      </c>
      <c r="G288">
        <f t="shared" si="4"/>
        <v>11.888111888111888</v>
      </c>
    </row>
    <row r="289" spans="1:7" ht="15" customHeight="1" x14ac:dyDescent="0.2">
      <c r="A289" s="2" t="s">
        <v>865</v>
      </c>
      <c r="B289" s="2" t="s">
        <v>4</v>
      </c>
      <c r="C289" s="2" t="s">
        <v>866</v>
      </c>
      <c r="D289" s="3">
        <v>436</v>
      </c>
      <c r="E289" s="3">
        <v>44</v>
      </c>
      <c r="F289" s="2" t="s">
        <v>867</v>
      </c>
      <c r="G289">
        <f t="shared" si="4"/>
        <v>10.091743119266056</v>
      </c>
    </row>
    <row r="290" spans="1:7" ht="15" customHeight="1" x14ac:dyDescent="0.2">
      <c r="A290" s="2" t="s">
        <v>868</v>
      </c>
      <c r="B290" s="2" t="s">
        <v>4</v>
      </c>
      <c r="C290" s="2" t="s">
        <v>869</v>
      </c>
      <c r="D290" s="3">
        <v>306</v>
      </c>
      <c r="E290" s="3">
        <v>30</v>
      </c>
      <c r="F290" s="2" t="s">
        <v>870</v>
      </c>
      <c r="G290">
        <f t="shared" si="4"/>
        <v>9.8039215686274517</v>
      </c>
    </row>
    <row r="291" spans="1:7" ht="15" customHeight="1" x14ac:dyDescent="0.2">
      <c r="A291" s="2" t="s">
        <v>871</v>
      </c>
      <c r="B291" s="2" t="s">
        <v>4</v>
      </c>
      <c r="C291" s="2" t="s">
        <v>872</v>
      </c>
      <c r="D291" s="3">
        <v>344</v>
      </c>
      <c r="E291" s="3">
        <v>38</v>
      </c>
      <c r="F291" s="2" t="s">
        <v>873</v>
      </c>
      <c r="G291">
        <f t="shared" si="4"/>
        <v>11.046511627906977</v>
      </c>
    </row>
    <row r="292" spans="1:7" ht="15" customHeight="1" x14ac:dyDescent="0.2">
      <c r="A292" s="2" t="s">
        <v>874</v>
      </c>
      <c r="B292" s="2" t="s">
        <v>4</v>
      </c>
      <c r="C292" s="2" t="s">
        <v>875</v>
      </c>
      <c r="D292" s="3">
        <v>569</v>
      </c>
      <c r="E292" s="3">
        <v>52</v>
      </c>
      <c r="F292" s="2" t="s">
        <v>876</v>
      </c>
      <c r="G292">
        <f t="shared" si="4"/>
        <v>9.1388400702987695</v>
      </c>
    </row>
    <row r="293" spans="1:7" ht="15" customHeight="1" x14ac:dyDescent="0.2">
      <c r="A293" s="2" t="s">
        <v>877</v>
      </c>
      <c r="B293" s="2" t="s">
        <v>4</v>
      </c>
      <c r="C293" s="2" t="s">
        <v>878</v>
      </c>
      <c r="D293" s="3">
        <v>111</v>
      </c>
      <c r="E293" s="3">
        <v>8</v>
      </c>
      <c r="F293" s="2" t="s">
        <v>879</v>
      </c>
      <c r="G293">
        <f t="shared" si="4"/>
        <v>7.2072072072072073</v>
      </c>
    </row>
    <row r="294" spans="1:7" ht="15" customHeight="1" x14ac:dyDescent="0.2">
      <c r="A294" s="2" t="s">
        <v>880</v>
      </c>
      <c r="B294" s="2" t="s">
        <v>4</v>
      </c>
      <c r="C294" s="2" t="s">
        <v>881</v>
      </c>
      <c r="D294" s="3">
        <v>152</v>
      </c>
      <c r="E294" s="3">
        <v>10</v>
      </c>
      <c r="F294" s="2" t="s">
        <v>882</v>
      </c>
      <c r="G294">
        <f t="shared" si="4"/>
        <v>6.5789473684210522</v>
      </c>
    </row>
    <row r="295" spans="1:7" ht="15" customHeight="1" x14ac:dyDescent="0.2">
      <c r="A295" s="2" t="s">
        <v>883</v>
      </c>
      <c r="B295" s="2" t="s">
        <v>4</v>
      </c>
      <c r="C295" s="2" t="s">
        <v>884</v>
      </c>
      <c r="D295" s="3">
        <v>135</v>
      </c>
      <c r="E295" s="3">
        <v>13</v>
      </c>
      <c r="F295" s="2" t="s">
        <v>885</v>
      </c>
      <c r="G295">
        <f t="shared" si="4"/>
        <v>9.6296296296296298</v>
      </c>
    </row>
    <row r="296" spans="1:7" ht="15" customHeight="1" x14ac:dyDescent="0.2">
      <c r="A296" s="2" t="s">
        <v>886</v>
      </c>
      <c r="B296" s="2" t="s">
        <v>4</v>
      </c>
      <c r="C296" s="2" t="s">
        <v>887</v>
      </c>
      <c r="D296" s="3">
        <v>455</v>
      </c>
      <c r="E296" s="3">
        <v>42</v>
      </c>
      <c r="F296" s="2" t="s">
        <v>888</v>
      </c>
      <c r="G296">
        <f t="shared" si="4"/>
        <v>9.2307692307692299</v>
      </c>
    </row>
    <row r="297" spans="1:7" ht="15" customHeight="1" x14ac:dyDescent="0.2">
      <c r="A297" s="2" t="s">
        <v>889</v>
      </c>
      <c r="B297" s="2" t="s">
        <v>4</v>
      </c>
      <c r="C297" s="2" t="s">
        <v>890</v>
      </c>
      <c r="D297" s="3">
        <v>182</v>
      </c>
      <c r="E297" s="3">
        <v>17</v>
      </c>
      <c r="F297" s="2" t="s">
        <v>891</v>
      </c>
      <c r="G297">
        <f t="shared" si="4"/>
        <v>9.3406593406593412</v>
      </c>
    </row>
    <row r="298" spans="1:7" ht="15" customHeight="1" x14ac:dyDescent="0.2">
      <c r="A298" s="2" t="s">
        <v>892</v>
      </c>
      <c r="B298" s="2" t="s">
        <v>4</v>
      </c>
      <c r="C298" s="2" t="s">
        <v>893</v>
      </c>
      <c r="D298" s="3">
        <v>315</v>
      </c>
      <c r="E298" s="3">
        <v>39</v>
      </c>
      <c r="F298" s="2" t="s">
        <v>894</v>
      </c>
      <c r="G298">
        <f t="shared" si="4"/>
        <v>12.380952380952381</v>
      </c>
    </row>
    <row r="299" spans="1:7" ht="15" customHeight="1" x14ac:dyDescent="0.2">
      <c r="A299" s="2" t="s">
        <v>895</v>
      </c>
      <c r="B299" s="2" t="s">
        <v>4</v>
      </c>
      <c r="C299" s="2" t="s">
        <v>896</v>
      </c>
      <c r="D299" s="3">
        <v>230</v>
      </c>
      <c r="E299" s="3">
        <v>31</v>
      </c>
      <c r="F299" s="2" t="s">
        <v>897</v>
      </c>
      <c r="G299">
        <f t="shared" si="4"/>
        <v>13.478260869565217</v>
      </c>
    </row>
    <row r="300" spans="1:7" ht="15" customHeight="1" x14ac:dyDescent="0.2">
      <c r="A300" s="2" t="s">
        <v>898</v>
      </c>
      <c r="B300" s="2" t="s">
        <v>4</v>
      </c>
      <c r="C300" s="2" t="s">
        <v>899</v>
      </c>
      <c r="D300" s="3">
        <v>404</v>
      </c>
      <c r="E300" s="3">
        <v>30</v>
      </c>
      <c r="F300" s="2" t="s">
        <v>900</v>
      </c>
      <c r="G300">
        <f t="shared" si="4"/>
        <v>7.4257425742574261</v>
      </c>
    </row>
    <row r="301" spans="1:7" ht="15" customHeight="1" x14ac:dyDescent="0.2">
      <c r="A301" s="2" t="s">
        <v>901</v>
      </c>
      <c r="B301" s="2" t="s">
        <v>4</v>
      </c>
      <c r="C301" s="2" t="s">
        <v>902</v>
      </c>
      <c r="D301" s="3">
        <v>413</v>
      </c>
      <c r="E301" s="3">
        <v>33</v>
      </c>
      <c r="F301" s="2" t="s">
        <v>903</v>
      </c>
      <c r="G301">
        <f t="shared" si="4"/>
        <v>7.9903147699757868</v>
      </c>
    </row>
    <row r="302" spans="1:7" ht="15" customHeight="1" x14ac:dyDescent="0.2">
      <c r="A302" s="2" t="s">
        <v>904</v>
      </c>
      <c r="B302" s="2" t="s">
        <v>4</v>
      </c>
      <c r="C302" s="2" t="s">
        <v>905</v>
      </c>
      <c r="D302" s="3">
        <v>247</v>
      </c>
      <c r="E302" s="3">
        <v>31</v>
      </c>
      <c r="F302" s="2" t="s">
        <v>906</v>
      </c>
      <c r="G302">
        <f t="shared" si="4"/>
        <v>12.550607287449393</v>
      </c>
    </row>
    <row r="303" spans="1:7" ht="15" customHeight="1" x14ac:dyDescent="0.2">
      <c r="A303" s="2" t="s">
        <v>907</v>
      </c>
      <c r="B303" s="2" t="s">
        <v>4</v>
      </c>
      <c r="C303" s="2" t="s">
        <v>908</v>
      </c>
      <c r="D303" s="3">
        <v>364</v>
      </c>
      <c r="E303" s="3">
        <v>54</v>
      </c>
      <c r="F303" s="2" t="s">
        <v>909</v>
      </c>
      <c r="G303">
        <f t="shared" si="4"/>
        <v>14.835164835164836</v>
      </c>
    </row>
    <row r="304" spans="1:7" ht="15" customHeight="1" x14ac:dyDescent="0.2">
      <c r="A304" s="2" t="s">
        <v>910</v>
      </c>
      <c r="B304" s="2" t="s">
        <v>4</v>
      </c>
      <c r="C304" s="2" t="s">
        <v>911</v>
      </c>
      <c r="D304" s="3">
        <v>351</v>
      </c>
      <c r="E304" s="3">
        <v>49</v>
      </c>
      <c r="F304" s="2" t="s">
        <v>912</v>
      </c>
      <c r="G304">
        <f t="shared" si="4"/>
        <v>13.96011396011396</v>
      </c>
    </row>
    <row r="305" spans="1:7" ht="15" customHeight="1" x14ac:dyDescent="0.2">
      <c r="A305" s="2" t="s">
        <v>913</v>
      </c>
      <c r="B305" s="2" t="s">
        <v>4</v>
      </c>
      <c r="C305" s="2" t="s">
        <v>914</v>
      </c>
      <c r="D305" s="3">
        <v>464</v>
      </c>
      <c r="E305" s="3">
        <v>51</v>
      </c>
      <c r="F305" s="2" t="s">
        <v>915</v>
      </c>
      <c r="G305">
        <f t="shared" si="4"/>
        <v>10.991379310344827</v>
      </c>
    </row>
    <row r="306" spans="1:7" ht="15" customHeight="1" x14ac:dyDescent="0.2">
      <c r="A306" s="2" t="s">
        <v>916</v>
      </c>
      <c r="B306" s="2" t="s">
        <v>4</v>
      </c>
      <c r="C306" s="2" t="s">
        <v>917</v>
      </c>
      <c r="D306" s="3">
        <v>93</v>
      </c>
      <c r="E306" s="3">
        <v>13</v>
      </c>
      <c r="F306" s="2" t="s">
        <v>918</v>
      </c>
      <c r="G306">
        <f t="shared" si="4"/>
        <v>13.978494623655914</v>
      </c>
    </row>
    <row r="307" spans="1:7" ht="15" customHeight="1" x14ac:dyDescent="0.2">
      <c r="A307" s="2" t="s">
        <v>919</v>
      </c>
      <c r="B307" s="2" t="s">
        <v>4</v>
      </c>
      <c r="C307" s="2" t="s">
        <v>920</v>
      </c>
      <c r="D307" s="3">
        <v>296</v>
      </c>
      <c r="E307" s="3">
        <v>31</v>
      </c>
      <c r="F307" s="2" t="s">
        <v>921</v>
      </c>
      <c r="G307">
        <f t="shared" si="4"/>
        <v>10.472972972972974</v>
      </c>
    </row>
    <row r="308" spans="1:7" ht="15" customHeight="1" x14ac:dyDescent="0.2">
      <c r="A308" s="2" t="s">
        <v>922</v>
      </c>
      <c r="B308" s="2" t="s">
        <v>4</v>
      </c>
      <c r="C308" s="2" t="s">
        <v>923</v>
      </c>
      <c r="D308" s="3">
        <v>278</v>
      </c>
      <c r="E308" s="3">
        <v>40</v>
      </c>
      <c r="F308" s="2" t="s">
        <v>924</v>
      </c>
      <c r="G308">
        <f t="shared" si="4"/>
        <v>14.388489208633093</v>
      </c>
    </row>
    <row r="309" spans="1:7" ht="15" customHeight="1" x14ac:dyDescent="0.2">
      <c r="A309" s="2" t="s">
        <v>925</v>
      </c>
      <c r="B309" s="2" t="s">
        <v>4</v>
      </c>
      <c r="C309" s="2" t="s">
        <v>926</v>
      </c>
      <c r="D309" s="3">
        <v>358</v>
      </c>
      <c r="E309" s="3">
        <v>46</v>
      </c>
      <c r="F309" s="2" t="s">
        <v>927</v>
      </c>
      <c r="G309">
        <f t="shared" si="4"/>
        <v>12.849162011173185</v>
      </c>
    </row>
    <row r="310" spans="1:7" ht="15" customHeight="1" x14ac:dyDescent="0.2">
      <c r="A310" s="2" t="s">
        <v>928</v>
      </c>
      <c r="B310" s="2" t="s">
        <v>4</v>
      </c>
      <c r="C310" s="2" t="s">
        <v>929</v>
      </c>
      <c r="D310" s="3">
        <v>259</v>
      </c>
      <c r="E310" s="3">
        <v>36</v>
      </c>
      <c r="F310" s="2" t="s">
        <v>930</v>
      </c>
      <c r="G310">
        <f t="shared" si="4"/>
        <v>13.8996138996139</v>
      </c>
    </row>
    <row r="311" spans="1:7" ht="15" customHeight="1" x14ac:dyDescent="0.2">
      <c r="A311" s="2" t="s">
        <v>931</v>
      </c>
      <c r="B311" s="2" t="s">
        <v>4</v>
      </c>
      <c r="C311" s="2" t="s">
        <v>932</v>
      </c>
      <c r="D311" s="3">
        <v>45</v>
      </c>
      <c r="E311" s="3">
        <v>5</v>
      </c>
      <c r="F311" s="2" t="s">
        <v>933</v>
      </c>
      <c r="G311">
        <f t="shared" si="4"/>
        <v>11.111111111111111</v>
      </c>
    </row>
    <row r="312" spans="1:7" ht="15" customHeight="1" x14ac:dyDescent="0.2">
      <c r="A312" s="2" t="s">
        <v>934</v>
      </c>
      <c r="B312" s="2" t="s">
        <v>4</v>
      </c>
      <c r="C312" s="2" t="s">
        <v>935</v>
      </c>
      <c r="D312" s="3">
        <v>293</v>
      </c>
      <c r="E312" s="3">
        <v>35</v>
      </c>
      <c r="F312" s="2" t="s">
        <v>936</v>
      </c>
      <c r="G312">
        <f t="shared" si="4"/>
        <v>11.945392491467576</v>
      </c>
    </row>
    <row r="313" spans="1:7" ht="15" customHeight="1" x14ac:dyDescent="0.2">
      <c r="A313" s="2" t="s">
        <v>937</v>
      </c>
      <c r="B313" s="2" t="s">
        <v>4</v>
      </c>
      <c r="C313" s="2" t="s">
        <v>938</v>
      </c>
      <c r="D313" s="3">
        <v>176</v>
      </c>
      <c r="E313" s="3">
        <v>16</v>
      </c>
      <c r="F313" s="2" t="s">
        <v>939</v>
      </c>
      <c r="G313">
        <f t="shared" si="4"/>
        <v>9.0909090909090917</v>
      </c>
    </row>
    <row r="314" spans="1:7" ht="15" customHeight="1" x14ac:dyDescent="0.2">
      <c r="A314" s="2" t="s">
        <v>940</v>
      </c>
      <c r="B314" s="2" t="s">
        <v>4</v>
      </c>
      <c r="C314" s="2" t="s">
        <v>941</v>
      </c>
      <c r="D314" s="3">
        <v>192</v>
      </c>
      <c r="E314" s="3">
        <v>19</v>
      </c>
      <c r="F314" s="2" t="s">
        <v>942</v>
      </c>
      <c r="G314">
        <f t="shared" si="4"/>
        <v>9.8958333333333339</v>
      </c>
    </row>
    <row r="315" spans="1:7" ht="15" customHeight="1" x14ac:dyDescent="0.2">
      <c r="A315" s="2" t="s">
        <v>943</v>
      </c>
      <c r="B315" s="2" t="s">
        <v>4</v>
      </c>
      <c r="C315" s="2" t="s">
        <v>944</v>
      </c>
      <c r="D315" s="3">
        <v>347</v>
      </c>
      <c r="E315" s="3">
        <v>47</v>
      </c>
      <c r="F315" s="2" t="s">
        <v>945</v>
      </c>
      <c r="G315">
        <f t="shared" si="4"/>
        <v>13.544668587896254</v>
      </c>
    </row>
    <row r="316" spans="1:7" ht="15" customHeight="1" x14ac:dyDescent="0.2">
      <c r="A316" s="2" t="s">
        <v>946</v>
      </c>
      <c r="B316" s="2" t="s">
        <v>4</v>
      </c>
      <c r="C316" s="2" t="s">
        <v>947</v>
      </c>
      <c r="D316" s="3">
        <v>228</v>
      </c>
      <c r="E316" s="3">
        <v>28</v>
      </c>
      <c r="F316" s="2" t="s">
        <v>948</v>
      </c>
      <c r="G316">
        <f t="shared" si="4"/>
        <v>12.280701754385966</v>
      </c>
    </row>
    <row r="317" spans="1:7" ht="15" customHeight="1" x14ac:dyDescent="0.2">
      <c r="A317" s="2" t="s">
        <v>949</v>
      </c>
      <c r="B317" s="2" t="s">
        <v>4</v>
      </c>
      <c r="C317" s="2" t="s">
        <v>950</v>
      </c>
      <c r="D317" s="3">
        <v>268</v>
      </c>
      <c r="E317" s="3">
        <v>27</v>
      </c>
      <c r="F317" s="2" t="s">
        <v>951</v>
      </c>
      <c r="G317">
        <f t="shared" si="4"/>
        <v>10.074626865671641</v>
      </c>
    </row>
    <row r="318" spans="1:7" ht="15" customHeight="1" x14ac:dyDescent="0.2">
      <c r="A318" s="2" t="s">
        <v>952</v>
      </c>
      <c r="B318" s="2" t="s">
        <v>4</v>
      </c>
      <c r="C318" s="2" t="s">
        <v>953</v>
      </c>
      <c r="D318" s="3">
        <v>310</v>
      </c>
      <c r="E318" s="3">
        <v>46</v>
      </c>
      <c r="F318" s="2" t="s">
        <v>954</v>
      </c>
      <c r="G318">
        <f t="shared" si="4"/>
        <v>14.838709677419354</v>
      </c>
    </row>
    <row r="319" spans="1:7" ht="15" customHeight="1" x14ac:dyDescent="0.2">
      <c r="A319" s="2" t="s">
        <v>955</v>
      </c>
      <c r="B319" s="2" t="s">
        <v>4</v>
      </c>
      <c r="C319" s="2" t="s">
        <v>956</v>
      </c>
      <c r="D319" s="3">
        <v>486</v>
      </c>
      <c r="E319" s="3">
        <v>56</v>
      </c>
      <c r="F319" s="2" t="s">
        <v>957</v>
      </c>
      <c r="G319">
        <f t="shared" si="4"/>
        <v>11.522633744855968</v>
      </c>
    </row>
    <row r="320" spans="1:7" ht="15" customHeight="1" x14ac:dyDescent="0.2">
      <c r="A320" s="2" t="s">
        <v>958</v>
      </c>
      <c r="B320" s="2" t="s">
        <v>4</v>
      </c>
      <c r="C320" s="2" t="s">
        <v>959</v>
      </c>
      <c r="D320" s="3">
        <v>350</v>
      </c>
      <c r="E320" s="3">
        <v>37</v>
      </c>
      <c r="F320" s="2" t="s">
        <v>960</v>
      </c>
      <c r="G320">
        <f t="shared" si="4"/>
        <v>10.571428571428571</v>
      </c>
    </row>
    <row r="321" spans="1:7" ht="15" customHeight="1" x14ac:dyDescent="0.2">
      <c r="A321" s="2" t="s">
        <v>961</v>
      </c>
      <c r="B321" s="2" t="s">
        <v>4</v>
      </c>
      <c r="C321" s="2" t="s">
        <v>962</v>
      </c>
      <c r="D321" s="3">
        <v>35</v>
      </c>
      <c r="E321" s="3">
        <v>6</v>
      </c>
      <c r="F321" s="2" t="s">
        <v>963</v>
      </c>
      <c r="G321">
        <f t="shared" si="4"/>
        <v>17.142857142857142</v>
      </c>
    </row>
    <row r="322" spans="1:7" ht="15" customHeight="1" x14ac:dyDescent="0.2">
      <c r="A322" s="2" t="s">
        <v>964</v>
      </c>
      <c r="B322" s="2" t="s">
        <v>4</v>
      </c>
      <c r="C322" s="2" t="s">
        <v>965</v>
      </c>
      <c r="D322" s="3">
        <v>65</v>
      </c>
      <c r="E322" s="3">
        <v>13</v>
      </c>
      <c r="F322" s="2" t="s">
        <v>966</v>
      </c>
      <c r="G322">
        <f t="shared" si="4"/>
        <v>20</v>
      </c>
    </row>
    <row r="323" spans="1:7" ht="15" customHeight="1" x14ac:dyDescent="0.2">
      <c r="A323" s="2" t="s">
        <v>967</v>
      </c>
      <c r="B323" s="2" t="s">
        <v>4</v>
      </c>
      <c r="C323" s="2" t="s">
        <v>968</v>
      </c>
      <c r="D323" s="3">
        <v>352</v>
      </c>
      <c r="E323" s="3">
        <v>35</v>
      </c>
      <c r="F323" s="2" t="s">
        <v>969</v>
      </c>
      <c r="G323">
        <f t="shared" ref="G323:G386" si="5">E323*100/D323</f>
        <v>9.9431818181818183</v>
      </c>
    </row>
    <row r="324" spans="1:7" ht="15" customHeight="1" x14ac:dyDescent="0.2">
      <c r="A324" s="2" t="s">
        <v>970</v>
      </c>
      <c r="B324" s="2" t="s">
        <v>4</v>
      </c>
      <c r="C324" s="2" t="s">
        <v>971</v>
      </c>
      <c r="D324" s="3">
        <v>377</v>
      </c>
      <c r="E324" s="3">
        <v>38</v>
      </c>
      <c r="F324" s="2" t="s">
        <v>972</v>
      </c>
      <c r="G324">
        <f t="shared" si="5"/>
        <v>10.079575596816976</v>
      </c>
    </row>
    <row r="325" spans="1:7" ht="15" customHeight="1" x14ac:dyDescent="0.2">
      <c r="A325" s="2" t="s">
        <v>973</v>
      </c>
      <c r="B325" s="2" t="s">
        <v>4</v>
      </c>
      <c r="C325" s="2" t="s">
        <v>974</v>
      </c>
      <c r="D325" s="3">
        <v>119</v>
      </c>
      <c r="E325" s="3">
        <v>11</v>
      </c>
      <c r="F325" s="2" t="s">
        <v>975</v>
      </c>
      <c r="G325">
        <f t="shared" si="5"/>
        <v>9.2436974789915958</v>
      </c>
    </row>
    <row r="326" spans="1:7" ht="15" customHeight="1" x14ac:dyDescent="0.2">
      <c r="A326" s="2" t="s">
        <v>976</v>
      </c>
      <c r="B326" s="2" t="s">
        <v>4</v>
      </c>
      <c r="C326" s="2" t="s">
        <v>977</v>
      </c>
      <c r="D326" s="3">
        <v>369</v>
      </c>
      <c r="E326" s="3">
        <v>31</v>
      </c>
      <c r="F326" s="2" t="s">
        <v>978</v>
      </c>
      <c r="G326">
        <f t="shared" si="5"/>
        <v>8.4010840108401084</v>
      </c>
    </row>
    <row r="327" spans="1:7" ht="15" customHeight="1" x14ac:dyDescent="0.2">
      <c r="A327" s="2" t="s">
        <v>979</v>
      </c>
      <c r="B327" s="2" t="s">
        <v>4</v>
      </c>
      <c r="C327" s="2" t="s">
        <v>980</v>
      </c>
      <c r="D327" s="3">
        <v>931</v>
      </c>
      <c r="E327" s="3">
        <v>106</v>
      </c>
      <c r="F327" s="2" t="s">
        <v>981</v>
      </c>
      <c r="G327">
        <f t="shared" si="5"/>
        <v>11.385606874328678</v>
      </c>
    </row>
    <row r="328" spans="1:7" ht="15" customHeight="1" x14ac:dyDescent="0.2">
      <c r="A328" s="2" t="s">
        <v>982</v>
      </c>
      <c r="B328" s="2" t="s">
        <v>4</v>
      </c>
      <c r="C328" s="2" t="s">
        <v>983</v>
      </c>
      <c r="D328" s="3">
        <v>298</v>
      </c>
      <c r="E328" s="3">
        <v>27</v>
      </c>
      <c r="F328" s="2" t="s">
        <v>984</v>
      </c>
      <c r="G328">
        <f t="shared" si="5"/>
        <v>9.0604026845637584</v>
      </c>
    </row>
    <row r="329" spans="1:7" ht="15" customHeight="1" x14ac:dyDescent="0.2">
      <c r="A329" s="2" t="s">
        <v>985</v>
      </c>
      <c r="B329" s="2" t="s">
        <v>4</v>
      </c>
      <c r="C329" s="2" t="s">
        <v>986</v>
      </c>
      <c r="D329" s="3">
        <v>529</v>
      </c>
      <c r="E329" s="3">
        <v>49</v>
      </c>
      <c r="F329" s="2" t="s">
        <v>987</v>
      </c>
      <c r="G329">
        <f t="shared" si="5"/>
        <v>9.2627599243856338</v>
      </c>
    </row>
    <row r="330" spans="1:7" ht="15" customHeight="1" x14ac:dyDescent="0.2">
      <c r="A330" s="2" t="s">
        <v>988</v>
      </c>
      <c r="B330" s="2" t="s">
        <v>4</v>
      </c>
      <c r="C330" s="2" t="s">
        <v>989</v>
      </c>
      <c r="D330" s="3">
        <v>528</v>
      </c>
      <c r="E330" s="3">
        <v>47</v>
      </c>
      <c r="F330" s="2" t="s">
        <v>990</v>
      </c>
      <c r="G330">
        <f t="shared" si="5"/>
        <v>8.9015151515151523</v>
      </c>
    </row>
    <row r="331" spans="1:7" ht="15" customHeight="1" x14ac:dyDescent="0.2">
      <c r="A331" s="2" t="s">
        <v>991</v>
      </c>
      <c r="B331" s="2" t="s">
        <v>4</v>
      </c>
      <c r="C331" s="2" t="s">
        <v>992</v>
      </c>
      <c r="D331" s="3">
        <v>541</v>
      </c>
      <c r="E331" s="3">
        <v>58</v>
      </c>
      <c r="F331" s="2" t="s">
        <v>993</v>
      </c>
      <c r="G331">
        <f t="shared" si="5"/>
        <v>10.720887245841036</v>
      </c>
    </row>
    <row r="332" spans="1:7" ht="15" customHeight="1" x14ac:dyDescent="0.2">
      <c r="A332" s="2" t="s">
        <v>994</v>
      </c>
      <c r="B332" s="2" t="s">
        <v>4</v>
      </c>
      <c r="C332" s="2" t="s">
        <v>995</v>
      </c>
      <c r="D332" s="3">
        <v>51</v>
      </c>
      <c r="E332" s="3">
        <v>9</v>
      </c>
      <c r="F332" s="2" t="s">
        <v>996</v>
      </c>
      <c r="G332">
        <f t="shared" si="5"/>
        <v>17.647058823529413</v>
      </c>
    </row>
    <row r="333" spans="1:7" ht="15" customHeight="1" x14ac:dyDescent="0.2">
      <c r="A333" s="2" t="s">
        <v>997</v>
      </c>
      <c r="B333" s="2" t="s">
        <v>4</v>
      </c>
      <c r="C333" s="2" t="s">
        <v>998</v>
      </c>
      <c r="D333" s="3">
        <v>306</v>
      </c>
      <c r="E333" s="3">
        <v>38</v>
      </c>
      <c r="F333" s="2" t="s">
        <v>999</v>
      </c>
      <c r="G333">
        <f t="shared" si="5"/>
        <v>12.418300653594772</v>
      </c>
    </row>
    <row r="334" spans="1:7" ht="15" customHeight="1" x14ac:dyDescent="0.2">
      <c r="A334" s="2" t="s">
        <v>1000</v>
      </c>
      <c r="B334" s="2" t="s">
        <v>4</v>
      </c>
      <c r="C334" s="2" t="s">
        <v>1001</v>
      </c>
      <c r="D334" s="3">
        <v>349</v>
      </c>
      <c r="E334" s="3">
        <v>41</v>
      </c>
      <c r="F334" s="2" t="s">
        <v>1002</v>
      </c>
      <c r="G334">
        <f t="shared" si="5"/>
        <v>11.74785100286533</v>
      </c>
    </row>
    <row r="335" spans="1:7" ht="15" customHeight="1" x14ac:dyDescent="0.2">
      <c r="A335" s="2" t="s">
        <v>1003</v>
      </c>
      <c r="B335" s="2" t="s">
        <v>4</v>
      </c>
      <c r="C335" s="2" t="s">
        <v>1004</v>
      </c>
      <c r="D335" s="3">
        <v>290</v>
      </c>
      <c r="E335" s="3">
        <v>34</v>
      </c>
      <c r="F335" s="2" t="s">
        <v>1005</v>
      </c>
      <c r="G335">
        <f t="shared" si="5"/>
        <v>11.724137931034482</v>
      </c>
    </row>
    <row r="336" spans="1:7" ht="15" customHeight="1" x14ac:dyDescent="0.2">
      <c r="A336" s="2" t="s">
        <v>1006</v>
      </c>
      <c r="B336" s="2" t="s">
        <v>4</v>
      </c>
      <c r="C336" s="2" t="s">
        <v>1007</v>
      </c>
      <c r="D336" s="3">
        <v>323</v>
      </c>
      <c r="E336" s="3">
        <v>40</v>
      </c>
      <c r="F336" s="2" t="s">
        <v>1008</v>
      </c>
      <c r="G336">
        <f t="shared" si="5"/>
        <v>12.383900928792571</v>
      </c>
    </row>
    <row r="337" spans="1:7" ht="15" customHeight="1" x14ac:dyDescent="0.2">
      <c r="A337" s="2" t="s">
        <v>1009</v>
      </c>
      <c r="B337" s="2" t="s">
        <v>4</v>
      </c>
      <c r="C337" s="2" t="s">
        <v>1010</v>
      </c>
      <c r="D337" s="3">
        <v>251</v>
      </c>
      <c r="E337" s="3">
        <v>21</v>
      </c>
      <c r="F337" s="2" t="s">
        <v>1011</v>
      </c>
      <c r="G337">
        <f t="shared" si="5"/>
        <v>8.3665338645418323</v>
      </c>
    </row>
    <row r="338" spans="1:7" ht="15" customHeight="1" x14ac:dyDescent="0.2">
      <c r="A338" s="2" t="s">
        <v>1012</v>
      </c>
      <c r="B338" s="2" t="s">
        <v>4</v>
      </c>
      <c r="C338" s="2" t="s">
        <v>1013</v>
      </c>
      <c r="D338" s="3">
        <v>433</v>
      </c>
      <c r="E338" s="3">
        <v>31</v>
      </c>
      <c r="F338" s="2" t="s">
        <v>1014</v>
      </c>
      <c r="G338">
        <f t="shared" si="5"/>
        <v>7.159353348729792</v>
      </c>
    </row>
    <row r="339" spans="1:7" ht="15" customHeight="1" x14ac:dyDescent="0.2">
      <c r="A339" s="2" t="s">
        <v>1015</v>
      </c>
      <c r="B339" s="2" t="s">
        <v>4</v>
      </c>
      <c r="C339" s="2" t="s">
        <v>1016</v>
      </c>
      <c r="D339" s="3">
        <v>136</v>
      </c>
      <c r="E339" s="3">
        <v>12</v>
      </c>
      <c r="F339" s="2" t="s">
        <v>1017</v>
      </c>
      <c r="G339">
        <f t="shared" si="5"/>
        <v>8.8235294117647065</v>
      </c>
    </row>
    <row r="340" spans="1:7" ht="15" customHeight="1" x14ac:dyDescent="0.2">
      <c r="A340" s="2" t="s">
        <v>1018</v>
      </c>
      <c r="B340" s="2" t="s">
        <v>4</v>
      </c>
      <c r="C340" s="2" t="s">
        <v>1019</v>
      </c>
      <c r="D340" s="3">
        <v>146</v>
      </c>
      <c r="E340" s="3">
        <v>14</v>
      </c>
      <c r="F340" s="2" t="s">
        <v>1020</v>
      </c>
      <c r="G340">
        <f t="shared" si="5"/>
        <v>9.5890410958904102</v>
      </c>
    </row>
    <row r="341" spans="1:7" ht="15" customHeight="1" x14ac:dyDescent="0.2">
      <c r="A341" s="2" t="s">
        <v>1021</v>
      </c>
      <c r="B341" s="2" t="s">
        <v>4</v>
      </c>
      <c r="C341" s="2" t="s">
        <v>1022</v>
      </c>
      <c r="D341" s="3">
        <v>269</v>
      </c>
      <c r="E341" s="3">
        <v>33</v>
      </c>
      <c r="F341" s="2" t="s">
        <v>1023</v>
      </c>
      <c r="G341">
        <f t="shared" si="5"/>
        <v>12.267657992565056</v>
      </c>
    </row>
    <row r="342" spans="1:7" ht="15" customHeight="1" x14ac:dyDescent="0.2">
      <c r="A342" s="2" t="s">
        <v>1024</v>
      </c>
      <c r="B342" s="2" t="s">
        <v>4</v>
      </c>
      <c r="C342" s="2" t="s">
        <v>1025</v>
      </c>
      <c r="D342" s="3">
        <v>485</v>
      </c>
      <c r="E342" s="3">
        <v>50</v>
      </c>
      <c r="F342" s="2" t="s">
        <v>1026</v>
      </c>
      <c r="G342">
        <f t="shared" si="5"/>
        <v>10.309278350515465</v>
      </c>
    </row>
    <row r="343" spans="1:7" ht="15" customHeight="1" x14ac:dyDescent="0.2">
      <c r="A343" s="2" t="s">
        <v>1027</v>
      </c>
      <c r="B343" s="2" t="s">
        <v>4</v>
      </c>
      <c r="C343" s="2" t="s">
        <v>1028</v>
      </c>
      <c r="D343" s="3">
        <v>496</v>
      </c>
      <c r="E343" s="3">
        <v>59</v>
      </c>
      <c r="F343" s="2" t="s">
        <v>1029</v>
      </c>
      <c r="G343">
        <f t="shared" si="5"/>
        <v>11.89516129032258</v>
      </c>
    </row>
    <row r="344" spans="1:7" ht="15" customHeight="1" x14ac:dyDescent="0.2">
      <c r="A344" s="2" t="s">
        <v>1030</v>
      </c>
      <c r="B344" s="2" t="s">
        <v>4</v>
      </c>
      <c r="C344" s="2" t="s">
        <v>1031</v>
      </c>
      <c r="D344" s="3">
        <v>91</v>
      </c>
      <c r="E344" s="3">
        <v>11</v>
      </c>
      <c r="F344" s="2" t="s">
        <v>1032</v>
      </c>
      <c r="G344">
        <f t="shared" si="5"/>
        <v>12.087912087912088</v>
      </c>
    </row>
    <row r="345" spans="1:7" ht="15" customHeight="1" x14ac:dyDescent="0.2">
      <c r="A345" s="2" t="s">
        <v>1033</v>
      </c>
      <c r="B345" s="2" t="s">
        <v>4</v>
      </c>
      <c r="C345" s="2" t="s">
        <v>1034</v>
      </c>
      <c r="D345" s="3">
        <v>699</v>
      </c>
      <c r="E345" s="3">
        <v>74</v>
      </c>
      <c r="F345" s="2" t="s">
        <v>1035</v>
      </c>
      <c r="G345">
        <f t="shared" si="5"/>
        <v>10.586552217453505</v>
      </c>
    </row>
    <row r="346" spans="1:7" ht="15" customHeight="1" x14ac:dyDescent="0.2">
      <c r="A346" s="2" t="s">
        <v>1036</v>
      </c>
      <c r="B346" s="2" t="s">
        <v>4</v>
      </c>
      <c r="C346" s="2" t="s">
        <v>1037</v>
      </c>
      <c r="D346" s="3">
        <v>398</v>
      </c>
      <c r="E346" s="3">
        <v>47</v>
      </c>
      <c r="F346" s="2" t="s">
        <v>1038</v>
      </c>
      <c r="G346">
        <f t="shared" si="5"/>
        <v>11.809045226130653</v>
      </c>
    </row>
    <row r="347" spans="1:7" ht="15" customHeight="1" x14ac:dyDescent="0.2">
      <c r="A347" s="2" t="s">
        <v>1039</v>
      </c>
      <c r="B347" s="2" t="s">
        <v>4</v>
      </c>
      <c r="C347" s="2" t="s">
        <v>1040</v>
      </c>
      <c r="D347" s="3">
        <v>216</v>
      </c>
      <c r="E347" s="3">
        <v>22</v>
      </c>
      <c r="F347" s="2" t="s">
        <v>1041</v>
      </c>
      <c r="G347">
        <f t="shared" si="5"/>
        <v>10.185185185185185</v>
      </c>
    </row>
    <row r="348" spans="1:7" ht="15" customHeight="1" x14ac:dyDescent="0.2">
      <c r="A348" s="2" t="s">
        <v>1042</v>
      </c>
      <c r="B348" s="2" t="s">
        <v>4</v>
      </c>
      <c r="C348" s="2" t="s">
        <v>1043</v>
      </c>
      <c r="D348" s="3">
        <v>475</v>
      </c>
      <c r="E348" s="3">
        <v>56</v>
      </c>
      <c r="F348" s="2" t="s">
        <v>1044</v>
      </c>
      <c r="G348">
        <f t="shared" si="5"/>
        <v>11.789473684210526</v>
      </c>
    </row>
    <row r="349" spans="1:7" ht="15" customHeight="1" x14ac:dyDescent="0.2">
      <c r="A349" s="2" t="s">
        <v>1045</v>
      </c>
      <c r="B349" s="2" t="s">
        <v>4</v>
      </c>
      <c r="C349" s="2" t="s">
        <v>1046</v>
      </c>
      <c r="D349" s="3">
        <v>477</v>
      </c>
      <c r="E349" s="3">
        <v>28</v>
      </c>
      <c r="F349" s="2" t="s">
        <v>1047</v>
      </c>
      <c r="G349">
        <f t="shared" si="5"/>
        <v>5.8700209643605872</v>
      </c>
    </row>
    <row r="350" spans="1:7" ht="15" customHeight="1" x14ac:dyDescent="0.2">
      <c r="A350" s="2" t="s">
        <v>1048</v>
      </c>
      <c r="B350" s="2" t="s">
        <v>4</v>
      </c>
      <c r="C350" s="2" t="s">
        <v>1049</v>
      </c>
      <c r="D350" s="3">
        <v>246</v>
      </c>
      <c r="E350" s="3">
        <v>29</v>
      </c>
      <c r="F350" s="2" t="s">
        <v>1050</v>
      </c>
      <c r="G350">
        <f t="shared" si="5"/>
        <v>11.788617886178862</v>
      </c>
    </row>
    <row r="351" spans="1:7" ht="15" customHeight="1" x14ac:dyDescent="0.2">
      <c r="A351" s="2" t="s">
        <v>1051</v>
      </c>
      <c r="B351" s="2" t="s">
        <v>4</v>
      </c>
      <c r="C351" s="2" t="s">
        <v>1052</v>
      </c>
      <c r="D351" s="3">
        <v>92</v>
      </c>
      <c r="E351" s="3">
        <v>7</v>
      </c>
      <c r="F351" s="2" t="s">
        <v>1053</v>
      </c>
      <c r="G351">
        <f t="shared" si="5"/>
        <v>7.6086956521739131</v>
      </c>
    </row>
    <row r="352" spans="1:7" ht="15" customHeight="1" x14ac:dyDescent="0.2">
      <c r="A352" s="2" t="s">
        <v>1054</v>
      </c>
      <c r="B352" s="2" t="s">
        <v>4</v>
      </c>
      <c r="C352" s="2" t="s">
        <v>1055</v>
      </c>
      <c r="D352" s="3">
        <v>522</v>
      </c>
      <c r="E352" s="3">
        <v>68</v>
      </c>
      <c r="F352" s="2" t="s">
        <v>1056</v>
      </c>
      <c r="G352">
        <f t="shared" si="5"/>
        <v>13.026819923371647</v>
      </c>
    </row>
    <row r="353" spans="1:7" ht="15" customHeight="1" x14ac:dyDescent="0.2">
      <c r="A353" s="2" t="s">
        <v>1057</v>
      </c>
      <c r="B353" s="2" t="s">
        <v>4</v>
      </c>
      <c r="C353" s="2" t="s">
        <v>1058</v>
      </c>
      <c r="D353" s="3">
        <v>377</v>
      </c>
      <c r="E353" s="3">
        <v>35</v>
      </c>
      <c r="F353" s="2" t="s">
        <v>1059</v>
      </c>
      <c r="G353">
        <f t="shared" si="5"/>
        <v>9.2838196286472154</v>
      </c>
    </row>
    <row r="354" spans="1:7" ht="15" customHeight="1" x14ac:dyDescent="0.2">
      <c r="A354" s="2" t="s">
        <v>1060</v>
      </c>
      <c r="B354" s="2" t="s">
        <v>4</v>
      </c>
      <c r="C354" s="2" t="s">
        <v>1061</v>
      </c>
      <c r="D354" s="3">
        <v>599</v>
      </c>
      <c r="E354" s="3">
        <v>81</v>
      </c>
      <c r="F354" s="2" t="s">
        <v>1062</v>
      </c>
      <c r="G354">
        <f t="shared" si="5"/>
        <v>13.52253756260434</v>
      </c>
    </row>
    <row r="355" spans="1:7" ht="15" customHeight="1" x14ac:dyDescent="0.2">
      <c r="A355" s="2" t="s">
        <v>1063</v>
      </c>
      <c r="B355" s="2" t="s">
        <v>4</v>
      </c>
      <c r="C355" s="2" t="s">
        <v>1064</v>
      </c>
      <c r="D355" s="3">
        <v>346</v>
      </c>
      <c r="E355" s="3">
        <v>44</v>
      </c>
      <c r="F355" s="2" t="s">
        <v>1065</v>
      </c>
      <c r="G355">
        <f t="shared" si="5"/>
        <v>12.716763005780347</v>
      </c>
    </row>
    <row r="356" spans="1:7" ht="15" customHeight="1" x14ac:dyDescent="0.2">
      <c r="A356" s="2" t="s">
        <v>1066</v>
      </c>
      <c r="B356" s="2" t="s">
        <v>4</v>
      </c>
      <c r="C356" s="2" t="s">
        <v>1067</v>
      </c>
      <c r="D356" s="3">
        <v>162</v>
      </c>
      <c r="E356" s="3">
        <v>13</v>
      </c>
      <c r="F356" s="2" t="s">
        <v>1068</v>
      </c>
      <c r="G356">
        <f t="shared" si="5"/>
        <v>8.0246913580246915</v>
      </c>
    </row>
    <row r="357" spans="1:7" ht="15" customHeight="1" x14ac:dyDescent="0.2">
      <c r="A357" s="2" t="s">
        <v>1069</v>
      </c>
      <c r="B357" s="2" t="s">
        <v>4</v>
      </c>
      <c r="C357" s="2" t="s">
        <v>1070</v>
      </c>
      <c r="D357" s="3">
        <v>164</v>
      </c>
      <c r="E357" s="3">
        <v>18</v>
      </c>
      <c r="F357" s="2" t="s">
        <v>1071</v>
      </c>
      <c r="G357">
        <f t="shared" si="5"/>
        <v>10.975609756097562</v>
      </c>
    </row>
    <row r="358" spans="1:7" ht="15" customHeight="1" x14ac:dyDescent="0.2">
      <c r="A358" s="2" t="s">
        <v>1072</v>
      </c>
      <c r="B358" s="2" t="s">
        <v>4</v>
      </c>
      <c r="C358" s="2" t="s">
        <v>1073</v>
      </c>
      <c r="D358" s="3">
        <v>30</v>
      </c>
      <c r="E358" s="3">
        <v>3</v>
      </c>
      <c r="F358" s="2" t="s">
        <v>1074</v>
      </c>
      <c r="G358">
        <f t="shared" si="5"/>
        <v>10</v>
      </c>
    </row>
    <row r="359" spans="1:7" ht="15" customHeight="1" x14ac:dyDescent="0.2">
      <c r="A359" s="2" t="s">
        <v>1075</v>
      </c>
      <c r="B359" s="2" t="s">
        <v>4</v>
      </c>
      <c r="C359" s="2" t="s">
        <v>1076</v>
      </c>
      <c r="D359" s="3">
        <v>243</v>
      </c>
      <c r="E359" s="3">
        <v>19</v>
      </c>
      <c r="F359" s="2" t="s">
        <v>1077</v>
      </c>
      <c r="G359">
        <f t="shared" si="5"/>
        <v>7.8189300411522638</v>
      </c>
    </row>
    <row r="360" spans="1:7" ht="15" customHeight="1" x14ac:dyDescent="0.2">
      <c r="A360" s="2" t="s">
        <v>1078</v>
      </c>
      <c r="B360" s="2" t="s">
        <v>4</v>
      </c>
      <c r="C360" s="2" t="s">
        <v>1079</v>
      </c>
      <c r="D360" s="3">
        <v>475</v>
      </c>
      <c r="E360" s="3">
        <v>38</v>
      </c>
      <c r="F360" s="2" t="s">
        <v>1080</v>
      </c>
      <c r="G360">
        <f t="shared" si="5"/>
        <v>8</v>
      </c>
    </row>
    <row r="361" spans="1:7" ht="15" customHeight="1" x14ac:dyDescent="0.2">
      <c r="A361" s="2" t="s">
        <v>1081</v>
      </c>
      <c r="B361" s="2" t="s">
        <v>4</v>
      </c>
      <c r="C361" s="2" t="s">
        <v>1082</v>
      </c>
      <c r="D361" s="3">
        <v>141</v>
      </c>
      <c r="E361" s="3">
        <v>26</v>
      </c>
      <c r="F361" s="2" t="s">
        <v>1083</v>
      </c>
      <c r="G361">
        <f t="shared" si="5"/>
        <v>18.439716312056738</v>
      </c>
    </row>
    <row r="362" spans="1:7" ht="15" customHeight="1" x14ac:dyDescent="0.2">
      <c r="A362" s="2" t="s">
        <v>1084</v>
      </c>
      <c r="B362" s="2" t="s">
        <v>4</v>
      </c>
      <c r="C362" s="2" t="s">
        <v>1085</v>
      </c>
      <c r="D362" s="3">
        <v>380</v>
      </c>
      <c r="E362" s="3">
        <v>43</v>
      </c>
      <c r="F362" s="2" t="s">
        <v>1086</v>
      </c>
      <c r="G362">
        <f t="shared" si="5"/>
        <v>11.315789473684211</v>
      </c>
    </row>
    <row r="363" spans="1:7" ht="15" customHeight="1" x14ac:dyDescent="0.2">
      <c r="A363" s="2" t="s">
        <v>1087</v>
      </c>
      <c r="B363" s="2" t="s">
        <v>4</v>
      </c>
      <c r="C363" s="2" t="s">
        <v>1088</v>
      </c>
      <c r="D363" s="3">
        <v>328</v>
      </c>
      <c r="E363" s="3">
        <v>40</v>
      </c>
      <c r="F363" s="2" t="s">
        <v>1089</v>
      </c>
      <c r="G363">
        <f t="shared" si="5"/>
        <v>12.195121951219512</v>
      </c>
    </row>
    <row r="364" spans="1:7" ht="15" customHeight="1" x14ac:dyDescent="0.2">
      <c r="A364" s="2" t="s">
        <v>1090</v>
      </c>
      <c r="B364" s="2" t="s">
        <v>4</v>
      </c>
      <c r="C364" s="2" t="s">
        <v>1091</v>
      </c>
      <c r="D364" s="3">
        <v>670</v>
      </c>
      <c r="E364" s="3">
        <v>70</v>
      </c>
      <c r="F364" s="2" t="s">
        <v>1092</v>
      </c>
      <c r="G364">
        <f t="shared" si="5"/>
        <v>10.447761194029852</v>
      </c>
    </row>
    <row r="365" spans="1:7" ht="15" customHeight="1" x14ac:dyDescent="0.2">
      <c r="A365" s="2" t="s">
        <v>1093</v>
      </c>
      <c r="B365" s="2" t="s">
        <v>4</v>
      </c>
      <c r="C365" s="2" t="s">
        <v>1094</v>
      </c>
      <c r="D365" s="3">
        <v>126</v>
      </c>
      <c r="E365" s="3">
        <v>14</v>
      </c>
      <c r="F365" s="2" t="s">
        <v>1095</v>
      </c>
      <c r="G365">
        <f t="shared" si="5"/>
        <v>11.111111111111111</v>
      </c>
    </row>
    <row r="366" spans="1:7" ht="15" customHeight="1" x14ac:dyDescent="0.2">
      <c r="A366" s="2" t="s">
        <v>1096</v>
      </c>
      <c r="B366" s="2" t="s">
        <v>4</v>
      </c>
      <c r="C366" s="2" t="s">
        <v>1097</v>
      </c>
      <c r="D366" s="3">
        <v>194</v>
      </c>
      <c r="E366" s="3">
        <v>12</v>
      </c>
      <c r="F366" s="2" t="s">
        <v>1098</v>
      </c>
      <c r="G366">
        <f t="shared" si="5"/>
        <v>6.1855670103092786</v>
      </c>
    </row>
    <row r="367" spans="1:7" ht="15" customHeight="1" x14ac:dyDescent="0.2">
      <c r="A367" s="2" t="s">
        <v>1099</v>
      </c>
      <c r="B367" s="2" t="s">
        <v>4</v>
      </c>
      <c r="C367" s="2" t="s">
        <v>1100</v>
      </c>
      <c r="D367" s="3">
        <v>458</v>
      </c>
      <c r="E367" s="3">
        <v>35</v>
      </c>
      <c r="F367" s="2" t="s">
        <v>1101</v>
      </c>
      <c r="G367">
        <f t="shared" si="5"/>
        <v>7.6419213973799129</v>
      </c>
    </row>
    <row r="368" spans="1:7" ht="15" customHeight="1" x14ac:dyDescent="0.2">
      <c r="A368" s="2" t="s">
        <v>1102</v>
      </c>
      <c r="B368" s="2" t="s">
        <v>4</v>
      </c>
      <c r="C368" s="2" t="s">
        <v>1103</v>
      </c>
      <c r="D368" s="3">
        <v>92</v>
      </c>
      <c r="E368" s="3">
        <v>7</v>
      </c>
      <c r="F368" s="2" t="s">
        <v>1104</v>
      </c>
      <c r="G368">
        <f t="shared" si="5"/>
        <v>7.6086956521739131</v>
      </c>
    </row>
    <row r="369" spans="1:7" ht="15" customHeight="1" x14ac:dyDescent="0.2">
      <c r="A369" s="2" t="s">
        <v>1105</v>
      </c>
      <c r="B369" s="2" t="s">
        <v>4</v>
      </c>
      <c r="C369" s="2" t="s">
        <v>1106</v>
      </c>
      <c r="D369" s="3">
        <v>363</v>
      </c>
      <c r="E369" s="3">
        <v>39</v>
      </c>
      <c r="F369" s="2" t="s">
        <v>1107</v>
      </c>
      <c r="G369">
        <f t="shared" si="5"/>
        <v>10.743801652892563</v>
      </c>
    </row>
    <row r="370" spans="1:7" ht="15" customHeight="1" x14ac:dyDescent="0.2">
      <c r="A370" s="2" t="s">
        <v>1108</v>
      </c>
      <c r="B370" s="2" t="s">
        <v>4</v>
      </c>
      <c r="C370" s="2" t="s">
        <v>1109</v>
      </c>
      <c r="D370" s="3">
        <v>763</v>
      </c>
      <c r="E370" s="3">
        <v>98</v>
      </c>
      <c r="F370" s="2" t="s">
        <v>1110</v>
      </c>
      <c r="G370">
        <f t="shared" si="5"/>
        <v>12.844036697247706</v>
      </c>
    </row>
    <row r="371" spans="1:7" ht="15" customHeight="1" x14ac:dyDescent="0.2">
      <c r="A371" s="2" t="s">
        <v>1111</v>
      </c>
      <c r="B371" s="2" t="s">
        <v>4</v>
      </c>
      <c r="C371" s="2" t="s">
        <v>1112</v>
      </c>
      <c r="D371" s="3">
        <v>405</v>
      </c>
      <c r="E371" s="3">
        <v>48</v>
      </c>
      <c r="F371" s="2" t="s">
        <v>1113</v>
      </c>
      <c r="G371">
        <f t="shared" si="5"/>
        <v>11.851851851851851</v>
      </c>
    </row>
    <row r="372" spans="1:7" ht="15" customHeight="1" x14ac:dyDescent="0.2">
      <c r="A372" s="2" t="s">
        <v>1114</v>
      </c>
      <c r="B372" s="2" t="s">
        <v>4</v>
      </c>
      <c r="C372" s="2" t="s">
        <v>1115</v>
      </c>
      <c r="D372" s="3">
        <v>445</v>
      </c>
      <c r="E372" s="3">
        <v>29</v>
      </c>
      <c r="F372" s="2" t="s">
        <v>1116</v>
      </c>
      <c r="G372">
        <f t="shared" si="5"/>
        <v>6.5168539325842696</v>
      </c>
    </row>
    <row r="373" spans="1:7" ht="15" customHeight="1" x14ac:dyDescent="0.2">
      <c r="A373" s="2" t="s">
        <v>1117</v>
      </c>
      <c r="B373" s="2" t="s">
        <v>4</v>
      </c>
      <c r="C373" s="2" t="s">
        <v>1118</v>
      </c>
      <c r="D373" s="3">
        <v>490</v>
      </c>
      <c r="E373" s="3">
        <v>55</v>
      </c>
      <c r="F373" s="2" t="s">
        <v>1119</v>
      </c>
      <c r="G373">
        <f t="shared" si="5"/>
        <v>11.224489795918368</v>
      </c>
    </row>
    <row r="374" spans="1:7" ht="15" customHeight="1" x14ac:dyDescent="0.2">
      <c r="A374" s="2" t="s">
        <v>1120</v>
      </c>
      <c r="B374" s="2" t="s">
        <v>4</v>
      </c>
      <c r="C374" s="2" t="s">
        <v>1121</v>
      </c>
      <c r="D374" s="3">
        <v>255</v>
      </c>
      <c r="E374" s="3">
        <v>38</v>
      </c>
      <c r="F374" s="2" t="s">
        <v>1122</v>
      </c>
      <c r="G374">
        <f t="shared" si="5"/>
        <v>14.901960784313726</v>
      </c>
    </row>
    <row r="375" spans="1:7" ht="15" customHeight="1" x14ac:dyDescent="0.2">
      <c r="A375" s="2" t="s">
        <v>1123</v>
      </c>
      <c r="B375" s="2" t="s">
        <v>4</v>
      </c>
      <c r="C375" s="2" t="s">
        <v>1124</v>
      </c>
      <c r="D375" s="3">
        <v>379</v>
      </c>
      <c r="E375" s="3">
        <v>31</v>
      </c>
      <c r="F375" s="2" t="s">
        <v>1125</v>
      </c>
      <c r="G375">
        <f t="shared" si="5"/>
        <v>8.1794195250659634</v>
      </c>
    </row>
    <row r="376" spans="1:7" ht="15" customHeight="1" x14ac:dyDescent="0.2">
      <c r="A376" s="2" t="s">
        <v>1126</v>
      </c>
      <c r="B376" s="2" t="s">
        <v>4</v>
      </c>
      <c r="C376" s="2" t="s">
        <v>1127</v>
      </c>
      <c r="D376" s="3">
        <v>237</v>
      </c>
      <c r="E376" s="3">
        <v>22</v>
      </c>
      <c r="F376" s="2" t="s">
        <v>1128</v>
      </c>
      <c r="G376">
        <f t="shared" si="5"/>
        <v>9.2827004219409286</v>
      </c>
    </row>
    <row r="377" spans="1:7" ht="15" customHeight="1" x14ac:dyDescent="0.2">
      <c r="A377" s="2" t="s">
        <v>1129</v>
      </c>
      <c r="B377" s="2" t="s">
        <v>4</v>
      </c>
      <c r="C377" s="2" t="s">
        <v>1130</v>
      </c>
      <c r="D377" s="3">
        <v>392</v>
      </c>
      <c r="E377" s="3">
        <v>23</v>
      </c>
      <c r="F377" s="2" t="s">
        <v>1131</v>
      </c>
      <c r="G377">
        <f t="shared" si="5"/>
        <v>5.8673469387755102</v>
      </c>
    </row>
    <row r="378" spans="1:7" ht="15" customHeight="1" x14ac:dyDescent="0.2">
      <c r="A378" s="2" t="s">
        <v>1132</v>
      </c>
      <c r="B378" s="2" t="s">
        <v>4</v>
      </c>
      <c r="C378" s="2" t="s">
        <v>1133</v>
      </c>
      <c r="D378" s="3">
        <v>157</v>
      </c>
      <c r="E378" s="3">
        <v>11</v>
      </c>
      <c r="F378" s="2" t="s">
        <v>1134</v>
      </c>
      <c r="G378">
        <f t="shared" si="5"/>
        <v>7.0063694267515926</v>
      </c>
    </row>
    <row r="379" spans="1:7" ht="15" customHeight="1" x14ac:dyDescent="0.2">
      <c r="A379" s="2" t="s">
        <v>1135</v>
      </c>
      <c r="B379" s="2" t="s">
        <v>4</v>
      </c>
      <c r="C379" s="2" t="s">
        <v>1136</v>
      </c>
      <c r="D379" s="3">
        <v>220</v>
      </c>
      <c r="E379" s="3">
        <v>26</v>
      </c>
      <c r="F379" s="2" t="s">
        <v>1137</v>
      </c>
      <c r="G379">
        <f t="shared" si="5"/>
        <v>11.818181818181818</v>
      </c>
    </row>
    <row r="380" spans="1:7" ht="15" customHeight="1" x14ac:dyDescent="0.2">
      <c r="A380" s="2" t="s">
        <v>1138</v>
      </c>
      <c r="B380" s="2" t="s">
        <v>4</v>
      </c>
      <c r="C380" s="2" t="s">
        <v>1139</v>
      </c>
      <c r="D380" s="3">
        <v>149</v>
      </c>
      <c r="E380" s="3">
        <v>16</v>
      </c>
      <c r="F380" s="2" t="s">
        <v>1140</v>
      </c>
      <c r="G380">
        <f t="shared" si="5"/>
        <v>10.738255033557047</v>
      </c>
    </row>
    <row r="381" spans="1:7" ht="15" customHeight="1" x14ac:dyDescent="0.2">
      <c r="A381" s="2" t="s">
        <v>1141</v>
      </c>
      <c r="B381" s="2" t="s">
        <v>4</v>
      </c>
      <c r="C381" s="2" t="s">
        <v>1142</v>
      </c>
      <c r="D381" s="3">
        <v>454</v>
      </c>
      <c r="E381" s="3">
        <v>57</v>
      </c>
      <c r="F381" s="2" t="s">
        <v>1143</v>
      </c>
      <c r="G381">
        <f t="shared" si="5"/>
        <v>12.555066079295154</v>
      </c>
    </row>
    <row r="382" spans="1:7" ht="15" customHeight="1" x14ac:dyDescent="0.2">
      <c r="A382" s="2" t="s">
        <v>1144</v>
      </c>
      <c r="B382" s="2" t="s">
        <v>4</v>
      </c>
      <c r="C382" s="2" t="s">
        <v>1145</v>
      </c>
      <c r="D382" s="3">
        <v>475</v>
      </c>
      <c r="E382" s="3">
        <v>41</v>
      </c>
      <c r="F382" s="2" t="s">
        <v>1146</v>
      </c>
      <c r="G382">
        <f t="shared" si="5"/>
        <v>8.6315789473684212</v>
      </c>
    </row>
    <row r="383" spans="1:7" ht="15" customHeight="1" x14ac:dyDescent="0.2">
      <c r="A383" s="2" t="s">
        <v>1147</v>
      </c>
      <c r="B383" s="2" t="s">
        <v>4</v>
      </c>
      <c r="C383" s="2" t="s">
        <v>1148</v>
      </c>
      <c r="D383" s="3">
        <v>341</v>
      </c>
      <c r="E383" s="3">
        <v>26</v>
      </c>
      <c r="F383" s="2" t="s">
        <v>1149</v>
      </c>
      <c r="G383">
        <f t="shared" si="5"/>
        <v>7.6246334310850443</v>
      </c>
    </row>
    <row r="384" spans="1:7" ht="15" customHeight="1" x14ac:dyDescent="0.2">
      <c r="A384" s="2" t="s">
        <v>1150</v>
      </c>
      <c r="B384" s="2" t="s">
        <v>4</v>
      </c>
      <c r="C384" s="2" t="s">
        <v>1151</v>
      </c>
      <c r="D384" s="3">
        <v>339</v>
      </c>
      <c r="E384" s="3">
        <v>32</v>
      </c>
      <c r="F384" s="2" t="s">
        <v>1152</v>
      </c>
      <c r="G384">
        <f t="shared" si="5"/>
        <v>9.4395280235988199</v>
      </c>
    </row>
    <row r="385" spans="1:7" ht="15" customHeight="1" x14ac:dyDescent="0.2">
      <c r="A385" s="2" t="s">
        <v>1153</v>
      </c>
      <c r="B385" s="2" t="s">
        <v>4</v>
      </c>
      <c r="C385" s="2" t="s">
        <v>1154</v>
      </c>
      <c r="D385" s="3">
        <v>353</v>
      </c>
      <c r="E385" s="3">
        <v>30</v>
      </c>
      <c r="F385" s="2" t="s">
        <v>1155</v>
      </c>
      <c r="G385">
        <f t="shared" si="5"/>
        <v>8.4985835694050991</v>
      </c>
    </row>
    <row r="386" spans="1:7" ht="15" customHeight="1" x14ac:dyDescent="0.2">
      <c r="A386" s="2" t="s">
        <v>1156</v>
      </c>
      <c r="B386" s="2" t="s">
        <v>4</v>
      </c>
      <c r="C386" s="2" t="s">
        <v>1157</v>
      </c>
      <c r="D386" s="3">
        <v>360</v>
      </c>
      <c r="E386" s="3">
        <v>32</v>
      </c>
      <c r="F386" s="2" t="s">
        <v>1158</v>
      </c>
      <c r="G386">
        <f t="shared" si="5"/>
        <v>8.8888888888888893</v>
      </c>
    </row>
    <row r="387" spans="1:7" ht="15" customHeight="1" x14ac:dyDescent="0.2">
      <c r="A387" s="2" t="s">
        <v>1159</v>
      </c>
      <c r="B387" s="2" t="s">
        <v>4</v>
      </c>
      <c r="C387" s="2" t="s">
        <v>1160</v>
      </c>
      <c r="D387" s="3">
        <v>157</v>
      </c>
      <c r="E387" s="3">
        <v>10</v>
      </c>
      <c r="F387" s="2" t="s">
        <v>1161</v>
      </c>
      <c r="G387">
        <f t="shared" ref="G387:G450" si="6">E387*100/D387</f>
        <v>6.369426751592357</v>
      </c>
    </row>
    <row r="388" spans="1:7" ht="15" customHeight="1" x14ac:dyDescent="0.2">
      <c r="A388" s="2" t="s">
        <v>1162</v>
      </c>
      <c r="B388" s="2" t="s">
        <v>4</v>
      </c>
      <c r="C388" s="2" t="s">
        <v>1163</v>
      </c>
      <c r="D388" s="3">
        <v>124</v>
      </c>
      <c r="E388" s="3">
        <v>8</v>
      </c>
      <c r="F388" s="2" t="s">
        <v>1164</v>
      </c>
      <c r="G388">
        <f t="shared" si="6"/>
        <v>6.4516129032258061</v>
      </c>
    </row>
    <row r="389" spans="1:7" ht="15" customHeight="1" x14ac:dyDescent="0.2">
      <c r="A389" s="2" t="s">
        <v>1165</v>
      </c>
      <c r="B389" s="2" t="s">
        <v>4</v>
      </c>
      <c r="C389" s="2" t="s">
        <v>1166</v>
      </c>
      <c r="D389" s="3">
        <v>1377</v>
      </c>
      <c r="E389" s="3">
        <v>125</v>
      </c>
      <c r="F389" s="2" t="s">
        <v>1167</v>
      </c>
      <c r="G389">
        <f t="shared" si="6"/>
        <v>9.0777051561365294</v>
      </c>
    </row>
    <row r="390" spans="1:7" ht="15" customHeight="1" x14ac:dyDescent="0.2">
      <c r="A390" s="2" t="s">
        <v>1168</v>
      </c>
      <c r="B390" s="2" t="s">
        <v>4</v>
      </c>
      <c r="C390" s="2" t="s">
        <v>1169</v>
      </c>
      <c r="D390" s="3">
        <v>1155</v>
      </c>
      <c r="E390" s="3">
        <v>116</v>
      </c>
      <c r="F390" s="2" t="s">
        <v>1170</v>
      </c>
      <c r="G390">
        <f t="shared" si="6"/>
        <v>10.043290043290042</v>
      </c>
    </row>
    <row r="391" spans="1:7" ht="15" customHeight="1" x14ac:dyDescent="0.2">
      <c r="A391" s="2" t="s">
        <v>1171</v>
      </c>
      <c r="B391" s="2" t="s">
        <v>4</v>
      </c>
      <c r="C391" s="2" t="s">
        <v>1172</v>
      </c>
      <c r="D391" s="3">
        <v>124</v>
      </c>
      <c r="E391" s="3">
        <v>11</v>
      </c>
      <c r="F391" s="2" t="s">
        <v>1173</v>
      </c>
      <c r="G391">
        <f t="shared" si="6"/>
        <v>8.870967741935484</v>
      </c>
    </row>
    <row r="392" spans="1:7" ht="15" customHeight="1" x14ac:dyDescent="0.2">
      <c r="A392" s="2" t="s">
        <v>1174</v>
      </c>
      <c r="B392" s="2" t="s">
        <v>4</v>
      </c>
      <c r="C392" s="2" t="s">
        <v>1175</v>
      </c>
      <c r="D392" s="3">
        <v>168</v>
      </c>
      <c r="E392" s="3">
        <v>20</v>
      </c>
      <c r="F392" s="2" t="s">
        <v>1176</v>
      </c>
      <c r="G392">
        <f t="shared" si="6"/>
        <v>11.904761904761905</v>
      </c>
    </row>
    <row r="393" spans="1:7" ht="15" customHeight="1" x14ac:dyDescent="0.2">
      <c r="A393" s="2" t="s">
        <v>1177</v>
      </c>
      <c r="B393" s="2" t="s">
        <v>4</v>
      </c>
      <c r="C393" s="2" t="s">
        <v>1178</v>
      </c>
      <c r="D393" s="3">
        <v>226</v>
      </c>
      <c r="E393" s="3">
        <v>14</v>
      </c>
      <c r="F393" s="2" t="s">
        <v>1179</v>
      </c>
      <c r="G393">
        <f t="shared" si="6"/>
        <v>6.1946902654867255</v>
      </c>
    </row>
    <row r="394" spans="1:7" ht="15" customHeight="1" x14ac:dyDescent="0.2">
      <c r="A394" s="2" t="s">
        <v>1180</v>
      </c>
      <c r="B394" s="2" t="s">
        <v>4</v>
      </c>
      <c r="C394" s="2" t="s">
        <v>1181</v>
      </c>
      <c r="D394" s="3">
        <v>143</v>
      </c>
      <c r="E394" s="3">
        <v>5</v>
      </c>
      <c r="F394" s="2" t="s">
        <v>1182</v>
      </c>
      <c r="G394">
        <f t="shared" si="6"/>
        <v>3.4965034965034967</v>
      </c>
    </row>
    <row r="395" spans="1:7" ht="15" customHeight="1" x14ac:dyDescent="0.2">
      <c r="A395" s="2" t="s">
        <v>1183</v>
      </c>
      <c r="B395" s="2" t="s">
        <v>4</v>
      </c>
      <c r="C395" s="2" t="s">
        <v>1184</v>
      </c>
      <c r="D395" s="3">
        <v>184</v>
      </c>
      <c r="E395" s="3">
        <v>10</v>
      </c>
      <c r="F395" s="2" t="s">
        <v>1185</v>
      </c>
      <c r="G395">
        <f t="shared" si="6"/>
        <v>5.4347826086956523</v>
      </c>
    </row>
    <row r="396" spans="1:7" ht="15" customHeight="1" x14ac:dyDescent="0.2">
      <c r="A396" s="2" t="s">
        <v>1186</v>
      </c>
      <c r="B396" s="2" t="s">
        <v>4</v>
      </c>
      <c r="C396" s="2" t="s">
        <v>1187</v>
      </c>
      <c r="D396" s="3">
        <v>56</v>
      </c>
      <c r="E396" s="3">
        <v>7</v>
      </c>
      <c r="F396" s="2" t="s">
        <v>1188</v>
      </c>
      <c r="G396">
        <f t="shared" si="6"/>
        <v>12.5</v>
      </c>
    </row>
    <row r="397" spans="1:7" ht="15" customHeight="1" x14ac:dyDescent="0.2">
      <c r="A397" s="2" t="s">
        <v>1189</v>
      </c>
      <c r="B397" s="2" t="s">
        <v>4</v>
      </c>
      <c r="C397" s="2" t="s">
        <v>1190</v>
      </c>
      <c r="D397" s="3">
        <v>59</v>
      </c>
      <c r="E397" s="3">
        <v>6</v>
      </c>
      <c r="F397" s="2" t="s">
        <v>1191</v>
      </c>
      <c r="G397">
        <f t="shared" si="6"/>
        <v>10.169491525423728</v>
      </c>
    </row>
    <row r="398" spans="1:7" ht="15" customHeight="1" x14ac:dyDescent="0.2">
      <c r="A398" s="2" t="s">
        <v>1192</v>
      </c>
      <c r="B398" s="2" t="s">
        <v>4</v>
      </c>
      <c r="C398" s="2" t="s">
        <v>1193</v>
      </c>
      <c r="D398" s="3">
        <v>282</v>
      </c>
      <c r="E398" s="3">
        <v>30</v>
      </c>
      <c r="F398" s="2" t="s">
        <v>1194</v>
      </c>
      <c r="G398">
        <f t="shared" si="6"/>
        <v>10.638297872340425</v>
      </c>
    </row>
    <row r="399" spans="1:7" ht="15" customHeight="1" x14ac:dyDescent="0.2">
      <c r="A399" s="2" t="s">
        <v>1195</v>
      </c>
      <c r="B399" s="2" t="s">
        <v>4</v>
      </c>
      <c r="C399" s="2" t="s">
        <v>1196</v>
      </c>
      <c r="D399" s="3">
        <v>343</v>
      </c>
      <c r="E399" s="3">
        <v>32</v>
      </c>
      <c r="F399" s="2" t="s">
        <v>1197</v>
      </c>
      <c r="G399">
        <f t="shared" si="6"/>
        <v>9.3294460641399422</v>
      </c>
    </row>
    <row r="400" spans="1:7" ht="15" customHeight="1" x14ac:dyDescent="0.2">
      <c r="A400" s="2" t="s">
        <v>1198</v>
      </c>
      <c r="B400" s="2" t="s">
        <v>4</v>
      </c>
      <c r="C400" s="2" t="s">
        <v>1199</v>
      </c>
      <c r="D400" s="3">
        <v>219</v>
      </c>
      <c r="E400" s="3">
        <v>25</v>
      </c>
      <c r="F400" s="2" t="s">
        <v>1200</v>
      </c>
      <c r="G400">
        <f t="shared" si="6"/>
        <v>11.415525114155251</v>
      </c>
    </row>
    <row r="401" spans="1:7" ht="15" customHeight="1" x14ac:dyDescent="0.2">
      <c r="A401" s="2" t="s">
        <v>1201</v>
      </c>
      <c r="B401" s="2" t="s">
        <v>4</v>
      </c>
      <c r="C401" s="2" t="s">
        <v>1202</v>
      </c>
      <c r="D401" s="3">
        <v>516</v>
      </c>
      <c r="E401" s="3">
        <v>55</v>
      </c>
      <c r="F401" s="2" t="s">
        <v>1203</v>
      </c>
      <c r="G401">
        <f t="shared" si="6"/>
        <v>10.65891472868217</v>
      </c>
    </row>
    <row r="402" spans="1:7" ht="15" customHeight="1" x14ac:dyDescent="0.2">
      <c r="A402" s="2" t="s">
        <v>1204</v>
      </c>
      <c r="B402" s="2" t="s">
        <v>4</v>
      </c>
      <c r="C402" s="2" t="s">
        <v>1205</v>
      </c>
      <c r="D402" s="3">
        <v>400</v>
      </c>
      <c r="E402" s="3">
        <v>43</v>
      </c>
      <c r="F402" s="2" t="s">
        <v>1206</v>
      </c>
      <c r="G402">
        <f t="shared" si="6"/>
        <v>10.75</v>
      </c>
    </row>
    <row r="403" spans="1:7" ht="15" customHeight="1" x14ac:dyDescent="0.2">
      <c r="A403" s="2" t="s">
        <v>1207</v>
      </c>
      <c r="B403" s="2" t="s">
        <v>4</v>
      </c>
      <c r="C403" s="2" t="s">
        <v>1208</v>
      </c>
      <c r="D403" s="3">
        <v>488</v>
      </c>
      <c r="E403" s="3">
        <v>41</v>
      </c>
      <c r="F403" s="2" t="s">
        <v>1209</v>
      </c>
      <c r="G403">
        <f t="shared" si="6"/>
        <v>8.4016393442622945</v>
      </c>
    </row>
    <row r="404" spans="1:7" ht="15" customHeight="1" x14ac:dyDescent="0.2">
      <c r="A404" s="2" t="s">
        <v>1210</v>
      </c>
      <c r="B404" s="2" t="s">
        <v>4</v>
      </c>
      <c r="C404" s="2" t="s">
        <v>1211</v>
      </c>
      <c r="D404" s="3">
        <v>225</v>
      </c>
      <c r="E404" s="3">
        <v>16</v>
      </c>
      <c r="F404" s="2" t="s">
        <v>1212</v>
      </c>
      <c r="G404">
        <f t="shared" si="6"/>
        <v>7.1111111111111107</v>
      </c>
    </row>
    <row r="405" spans="1:7" ht="15" customHeight="1" x14ac:dyDescent="0.2">
      <c r="A405" s="2" t="s">
        <v>1213</v>
      </c>
      <c r="B405" s="2" t="s">
        <v>4</v>
      </c>
      <c r="C405" s="2" t="s">
        <v>1214</v>
      </c>
      <c r="D405" s="3">
        <v>138</v>
      </c>
      <c r="E405" s="3">
        <v>10</v>
      </c>
      <c r="F405" s="2" t="s">
        <v>1215</v>
      </c>
      <c r="G405">
        <f t="shared" si="6"/>
        <v>7.2463768115942031</v>
      </c>
    </row>
    <row r="406" spans="1:7" ht="15" customHeight="1" x14ac:dyDescent="0.2">
      <c r="A406" s="2" t="s">
        <v>1216</v>
      </c>
      <c r="B406" s="2" t="s">
        <v>4</v>
      </c>
      <c r="C406" s="2" t="s">
        <v>1217</v>
      </c>
      <c r="D406" s="3">
        <v>203</v>
      </c>
      <c r="E406" s="3">
        <v>23</v>
      </c>
      <c r="F406" s="2" t="s">
        <v>1218</v>
      </c>
      <c r="G406">
        <f t="shared" si="6"/>
        <v>11.330049261083744</v>
      </c>
    </row>
    <row r="407" spans="1:7" ht="15" customHeight="1" x14ac:dyDescent="0.2">
      <c r="A407" s="2" t="s">
        <v>1219</v>
      </c>
      <c r="B407" s="2" t="s">
        <v>4</v>
      </c>
      <c r="C407" s="2" t="s">
        <v>1220</v>
      </c>
      <c r="D407" s="3">
        <v>203</v>
      </c>
      <c r="E407" s="3">
        <v>13</v>
      </c>
      <c r="F407" s="2" t="s">
        <v>1221</v>
      </c>
      <c r="G407">
        <f t="shared" si="6"/>
        <v>6.4039408866995071</v>
      </c>
    </row>
    <row r="408" spans="1:7" ht="15" customHeight="1" x14ac:dyDescent="0.2">
      <c r="A408" s="2" t="s">
        <v>1222</v>
      </c>
      <c r="B408" s="2" t="s">
        <v>4</v>
      </c>
      <c r="C408" s="2" t="s">
        <v>1223</v>
      </c>
      <c r="D408" s="3">
        <v>372</v>
      </c>
      <c r="E408" s="3">
        <v>47</v>
      </c>
      <c r="F408" s="2" t="s">
        <v>1224</v>
      </c>
      <c r="G408">
        <f t="shared" si="6"/>
        <v>12.634408602150538</v>
      </c>
    </row>
    <row r="409" spans="1:7" ht="15" customHeight="1" x14ac:dyDescent="0.2">
      <c r="A409" s="2" t="s">
        <v>1225</v>
      </c>
      <c r="B409" s="2" t="s">
        <v>4</v>
      </c>
      <c r="C409" s="2" t="s">
        <v>1226</v>
      </c>
      <c r="D409" s="3">
        <v>625</v>
      </c>
      <c r="E409" s="3">
        <v>47</v>
      </c>
      <c r="F409" s="2" t="s">
        <v>1227</v>
      </c>
      <c r="G409">
        <f t="shared" si="6"/>
        <v>7.52</v>
      </c>
    </row>
    <row r="410" spans="1:7" ht="15" customHeight="1" x14ac:dyDescent="0.2">
      <c r="A410" s="2" t="s">
        <v>1228</v>
      </c>
      <c r="B410" s="2" t="s">
        <v>4</v>
      </c>
      <c r="C410" s="2" t="s">
        <v>1229</v>
      </c>
      <c r="D410" s="3">
        <v>209</v>
      </c>
      <c r="E410" s="3">
        <v>17</v>
      </c>
      <c r="F410" s="2" t="s">
        <v>1230</v>
      </c>
      <c r="G410">
        <f t="shared" si="6"/>
        <v>8.133971291866029</v>
      </c>
    </row>
    <row r="411" spans="1:7" ht="15" customHeight="1" x14ac:dyDescent="0.2">
      <c r="A411" s="2" t="s">
        <v>1231</v>
      </c>
      <c r="B411" s="2" t="s">
        <v>4</v>
      </c>
      <c r="C411" s="2" t="s">
        <v>1232</v>
      </c>
      <c r="D411" s="3">
        <v>39</v>
      </c>
      <c r="E411" s="3">
        <v>6</v>
      </c>
      <c r="F411" s="2" t="s">
        <v>1233</v>
      </c>
      <c r="G411">
        <f t="shared" si="6"/>
        <v>15.384615384615385</v>
      </c>
    </row>
    <row r="412" spans="1:7" ht="15" customHeight="1" x14ac:dyDescent="0.2">
      <c r="A412" s="2" t="s">
        <v>1234</v>
      </c>
      <c r="B412" s="2" t="s">
        <v>4</v>
      </c>
      <c r="C412" s="2" t="s">
        <v>1235</v>
      </c>
      <c r="D412" s="3">
        <v>195</v>
      </c>
      <c r="E412" s="3">
        <v>16</v>
      </c>
      <c r="F412" s="2" t="s">
        <v>1236</v>
      </c>
      <c r="G412">
        <f t="shared" si="6"/>
        <v>8.2051282051282044</v>
      </c>
    </row>
    <row r="413" spans="1:7" ht="15" customHeight="1" x14ac:dyDescent="0.2">
      <c r="A413" s="2" t="s">
        <v>1237</v>
      </c>
      <c r="B413" s="2" t="s">
        <v>4</v>
      </c>
      <c r="C413" s="2" t="s">
        <v>1238</v>
      </c>
      <c r="D413" s="3">
        <v>259</v>
      </c>
      <c r="E413" s="3">
        <v>37</v>
      </c>
      <c r="F413" s="2" t="s">
        <v>1239</v>
      </c>
      <c r="G413">
        <f t="shared" si="6"/>
        <v>14.285714285714286</v>
      </c>
    </row>
    <row r="414" spans="1:7" ht="15" customHeight="1" x14ac:dyDescent="0.2">
      <c r="A414" s="2" t="s">
        <v>1240</v>
      </c>
      <c r="B414" s="2" t="s">
        <v>4</v>
      </c>
      <c r="C414" s="2" t="s">
        <v>1241</v>
      </c>
      <c r="D414" s="3">
        <v>207</v>
      </c>
      <c r="E414" s="3">
        <v>29</v>
      </c>
      <c r="F414" s="2" t="s">
        <v>1242</v>
      </c>
      <c r="G414">
        <f t="shared" si="6"/>
        <v>14.009661835748792</v>
      </c>
    </row>
    <row r="415" spans="1:7" ht="15" customHeight="1" x14ac:dyDescent="0.2">
      <c r="A415" s="2" t="s">
        <v>1243</v>
      </c>
      <c r="B415" s="2" t="s">
        <v>4</v>
      </c>
      <c r="C415" s="2" t="s">
        <v>1244</v>
      </c>
      <c r="D415" s="3">
        <v>285</v>
      </c>
      <c r="E415" s="3">
        <v>29</v>
      </c>
      <c r="F415" s="2" t="s">
        <v>1245</v>
      </c>
      <c r="G415">
        <f t="shared" si="6"/>
        <v>10.175438596491228</v>
      </c>
    </row>
    <row r="416" spans="1:7" ht="15" customHeight="1" x14ac:dyDescent="0.2">
      <c r="A416" s="2" t="s">
        <v>1246</v>
      </c>
      <c r="B416" s="2" t="s">
        <v>4</v>
      </c>
      <c r="C416" s="2" t="s">
        <v>1247</v>
      </c>
      <c r="D416" s="3">
        <v>375</v>
      </c>
      <c r="E416" s="3">
        <v>33</v>
      </c>
      <c r="F416" s="2" t="s">
        <v>1248</v>
      </c>
      <c r="G416">
        <f t="shared" si="6"/>
        <v>8.8000000000000007</v>
      </c>
    </row>
    <row r="417" spans="1:7" ht="15" customHeight="1" x14ac:dyDescent="0.2">
      <c r="A417" s="2" t="s">
        <v>1249</v>
      </c>
      <c r="B417" s="2" t="s">
        <v>4</v>
      </c>
      <c r="C417" s="2" t="s">
        <v>1250</v>
      </c>
      <c r="D417" s="3">
        <v>404</v>
      </c>
      <c r="E417" s="3">
        <v>44</v>
      </c>
      <c r="F417" s="2" t="s">
        <v>1251</v>
      </c>
      <c r="G417">
        <f t="shared" si="6"/>
        <v>10.891089108910892</v>
      </c>
    </row>
    <row r="418" spans="1:7" ht="15" customHeight="1" x14ac:dyDescent="0.2">
      <c r="A418" s="2" t="s">
        <v>1252</v>
      </c>
      <c r="B418" s="2" t="s">
        <v>4</v>
      </c>
      <c r="C418" s="2" t="s">
        <v>1253</v>
      </c>
      <c r="D418" s="3">
        <v>211</v>
      </c>
      <c r="E418" s="3">
        <v>21</v>
      </c>
      <c r="F418" s="2" t="s">
        <v>1254</v>
      </c>
      <c r="G418">
        <f t="shared" si="6"/>
        <v>9.9526066350710902</v>
      </c>
    </row>
    <row r="419" spans="1:7" ht="15" customHeight="1" x14ac:dyDescent="0.2">
      <c r="A419" s="2" t="s">
        <v>1255</v>
      </c>
      <c r="B419" s="2" t="s">
        <v>4</v>
      </c>
      <c r="C419" s="2" t="s">
        <v>1256</v>
      </c>
      <c r="D419" s="3">
        <v>342</v>
      </c>
      <c r="E419" s="3">
        <v>31</v>
      </c>
      <c r="F419" s="2" t="s">
        <v>1257</v>
      </c>
      <c r="G419">
        <f t="shared" si="6"/>
        <v>9.064327485380117</v>
      </c>
    </row>
    <row r="420" spans="1:7" ht="15" customHeight="1" x14ac:dyDescent="0.2">
      <c r="A420" s="2" t="s">
        <v>1258</v>
      </c>
      <c r="B420" s="2" t="s">
        <v>4</v>
      </c>
      <c r="C420" s="2" t="s">
        <v>1259</v>
      </c>
      <c r="D420" s="3">
        <v>307</v>
      </c>
      <c r="E420" s="3">
        <v>31</v>
      </c>
      <c r="F420" s="2" t="s">
        <v>1260</v>
      </c>
      <c r="G420">
        <f t="shared" si="6"/>
        <v>10.09771986970684</v>
      </c>
    </row>
    <row r="421" spans="1:7" ht="15" customHeight="1" x14ac:dyDescent="0.2">
      <c r="A421" s="2" t="s">
        <v>1261</v>
      </c>
      <c r="B421" s="2" t="s">
        <v>4</v>
      </c>
      <c r="C421" s="2" t="s">
        <v>1262</v>
      </c>
      <c r="D421" s="3">
        <v>1494</v>
      </c>
      <c r="E421" s="3">
        <v>170</v>
      </c>
      <c r="F421" s="2" t="s">
        <v>1263</v>
      </c>
      <c r="G421">
        <f t="shared" si="6"/>
        <v>11.378848728246318</v>
      </c>
    </row>
    <row r="422" spans="1:7" ht="15" customHeight="1" x14ac:dyDescent="0.2">
      <c r="A422" s="2" t="s">
        <v>1264</v>
      </c>
      <c r="B422" s="2" t="s">
        <v>4</v>
      </c>
      <c r="C422" s="2" t="s">
        <v>1265</v>
      </c>
      <c r="D422" s="3">
        <v>279</v>
      </c>
      <c r="E422" s="3">
        <v>36</v>
      </c>
      <c r="F422" s="2" t="s">
        <v>1266</v>
      </c>
      <c r="G422">
        <f t="shared" si="6"/>
        <v>12.903225806451612</v>
      </c>
    </row>
    <row r="423" spans="1:7" ht="15" customHeight="1" x14ac:dyDescent="0.2">
      <c r="A423" s="2" t="s">
        <v>1267</v>
      </c>
      <c r="B423" s="2" t="s">
        <v>4</v>
      </c>
      <c r="C423" s="2" t="s">
        <v>1268</v>
      </c>
      <c r="D423" s="3">
        <v>186</v>
      </c>
      <c r="E423" s="3">
        <v>19</v>
      </c>
      <c r="F423" s="2" t="s">
        <v>1269</v>
      </c>
      <c r="G423">
        <f t="shared" si="6"/>
        <v>10.21505376344086</v>
      </c>
    </row>
    <row r="424" spans="1:7" ht="15" customHeight="1" x14ac:dyDescent="0.2">
      <c r="A424" s="2" t="s">
        <v>1270</v>
      </c>
      <c r="B424" s="2" t="s">
        <v>4</v>
      </c>
      <c r="C424" s="2" t="s">
        <v>1271</v>
      </c>
      <c r="D424" s="3">
        <v>96</v>
      </c>
      <c r="E424" s="3">
        <v>8</v>
      </c>
      <c r="F424" s="2" t="s">
        <v>1272</v>
      </c>
      <c r="G424">
        <f t="shared" si="6"/>
        <v>8.3333333333333339</v>
      </c>
    </row>
    <row r="425" spans="1:7" ht="15" customHeight="1" x14ac:dyDescent="0.2">
      <c r="A425" s="2" t="s">
        <v>1273</v>
      </c>
      <c r="B425" s="2" t="s">
        <v>4</v>
      </c>
      <c r="C425" s="2" t="s">
        <v>1274</v>
      </c>
      <c r="D425" s="3">
        <v>49</v>
      </c>
      <c r="E425" s="3">
        <v>8</v>
      </c>
      <c r="F425" s="2" t="s">
        <v>1275</v>
      </c>
      <c r="G425">
        <f t="shared" si="6"/>
        <v>16.326530612244898</v>
      </c>
    </row>
    <row r="426" spans="1:7" ht="15" customHeight="1" x14ac:dyDescent="0.2">
      <c r="A426" s="2" t="s">
        <v>1276</v>
      </c>
      <c r="B426" s="2" t="s">
        <v>4</v>
      </c>
      <c r="C426" s="2" t="s">
        <v>1277</v>
      </c>
      <c r="D426" s="3">
        <v>30</v>
      </c>
      <c r="E426" s="3">
        <v>4</v>
      </c>
      <c r="F426" s="2" t="s">
        <v>1278</v>
      </c>
      <c r="G426">
        <f t="shared" si="6"/>
        <v>13.333333333333334</v>
      </c>
    </row>
    <row r="427" spans="1:7" ht="15" customHeight="1" x14ac:dyDescent="0.2">
      <c r="A427" s="2" t="s">
        <v>1279</v>
      </c>
      <c r="B427" s="2" t="s">
        <v>4</v>
      </c>
      <c r="C427" s="2" t="s">
        <v>1280</v>
      </c>
      <c r="D427" s="3">
        <v>187</v>
      </c>
      <c r="E427" s="3">
        <v>19</v>
      </c>
      <c r="F427" s="2" t="s">
        <v>1281</v>
      </c>
      <c r="G427">
        <f t="shared" si="6"/>
        <v>10.160427807486631</v>
      </c>
    </row>
    <row r="428" spans="1:7" ht="15" customHeight="1" x14ac:dyDescent="0.2">
      <c r="A428" s="2" t="s">
        <v>1282</v>
      </c>
      <c r="B428" s="2" t="s">
        <v>4</v>
      </c>
      <c r="C428" s="2" t="s">
        <v>1283</v>
      </c>
      <c r="D428" s="3">
        <v>263</v>
      </c>
      <c r="E428" s="3">
        <v>32</v>
      </c>
      <c r="F428" s="2" t="s">
        <v>1284</v>
      </c>
      <c r="G428">
        <f t="shared" si="6"/>
        <v>12.167300380228136</v>
      </c>
    </row>
    <row r="429" spans="1:7" ht="15" customHeight="1" x14ac:dyDescent="0.2">
      <c r="A429" s="2" t="s">
        <v>1285</v>
      </c>
      <c r="B429" s="2" t="s">
        <v>4</v>
      </c>
      <c r="C429" s="2" t="s">
        <v>1286</v>
      </c>
      <c r="D429" s="3">
        <v>105</v>
      </c>
      <c r="E429" s="3">
        <v>9</v>
      </c>
      <c r="F429" s="2" t="s">
        <v>1287</v>
      </c>
      <c r="G429">
        <f t="shared" si="6"/>
        <v>8.5714285714285712</v>
      </c>
    </row>
    <row r="430" spans="1:7" ht="15" customHeight="1" x14ac:dyDescent="0.2">
      <c r="A430" s="2" t="s">
        <v>1288</v>
      </c>
      <c r="B430" s="2" t="s">
        <v>4</v>
      </c>
      <c r="C430" s="2" t="s">
        <v>1289</v>
      </c>
      <c r="D430" s="3">
        <v>129</v>
      </c>
      <c r="E430" s="3">
        <v>14</v>
      </c>
      <c r="F430" s="2" t="s">
        <v>1290</v>
      </c>
      <c r="G430">
        <f t="shared" si="6"/>
        <v>10.852713178294573</v>
      </c>
    </row>
    <row r="431" spans="1:7" ht="15" customHeight="1" x14ac:dyDescent="0.2">
      <c r="A431" s="2" t="s">
        <v>1291</v>
      </c>
      <c r="B431" s="2" t="s">
        <v>4</v>
      </c>
      <c r="C431" s="2" t="s">
        <v>1292</v>
      </c>
      <c r="D431" s="3">
        <v>201</v>
      </c>
      <c r="E431" s="3">
        <v>18</v>
      </c>
      <c r="F431" s="2" t="s">
        <v>1293</v>
      </c>
      <c r="G431">
        <f t="shared" si="6"/>
        <v>8.9552238805970141</v>
      </c>
    </row>
    <row r="432" spans="1:7" ht="15" customHeight="1" x14ac:dyDescent="0.2">
      <c r="A432" s="2" t="s">
        <v>1294</v>
      </c>
      <c r="B432" s="2" t="s">
        <v>4</v>
      </c>
      <c r="C432" s="2" t="s">
        <v>1295</v>
      </c>
      <c r="D432" s="3">
        <v>250</v>
      </c>
      <c r="E432" s="3">
        <v>27</v>
      </c>
      <c r="F432" s="2" t="s">
        <v>1296</v>
      </c>
      <c r="G432">
        <f t="shared" si="6"/>
        <v>10.8</v>
      </c>
    </row>
    <row r="433" spans="1:7" ht="15" customHeight="1" x14ac:dyDescent="0.2">
      <c r="A433" s="2" t="s">
        <v>1297</v>
      </c>
      <c r="B433" s="2" t="s">
        <v>4</v>
      </c>
      <c r="C433" s="2" t="s">
        <v>1298</v>
      </c>
      <c r="D433" s="3">
        <v>237</v>
      </c>
      <c r="E433" s="3">
        <v>28</v>
      </c>
      <c r="F433" s="2" t="s">
        <v>1299</v>
      </c>
      <c r="G433">
        <f t="shared" si="6"/>
        <v>11.814345991561181</v>
      </c>
    </row>
    <row r="434" spans="1:7" ht="15" customHeight="1" x14ac:dyDescent="0.2">
      <c r="A434" s="2" t="s">
        <v>1300</v>
      </c>
      <c r="B434" s="2" t="s">
        <v>4</v>
      </c>
      <c r="C434" s="2" t="s">
        <v>1301</v>
      </c>
      <c r="D434" s="3">
        <v>32</v>
      </c>
      <c r="E434" s="3">
        <v>5</v>
      </c>
      <c r="F434" s="2" t="s">
        <v>1302</v>
      </c>
      <c r="G434">
        <f t="shared" si="6"/>
        <v>15.625</v>
      </c>
    </row>
    <row r="435" spans="1:7" ht="15" customHeight="1" x14ac:dyDescent="0.2">
      <c r="A435" s="2" t="s">
        <v>1303</v>
      </c>
      <c r="B435" s="2" t="s">
        <v>4</v>
      </c>
      <c r="C435" s="2" t="s">
        <v>1304</v>
      </c>
      <c r="D435" s="3">
        <v>260</v>
      </c>
      <c r="E435" s="3">
        <v>26</v>
      </c>
      <c r="F435" s="2" t="s">
        <v>1305</v>
      </c>
      <c r="G435">
        <f t="shared" si="6"/>
        <v>10</v>
      </c>
    </row>
    <row r="436" spans="1:7" ht="15" customHeight="1" x14ac:dyDescent="0.2">
      <c r="A436" s="2" t="s">
        <v>1306</v>
      </c>
      <c r="B436" s="2" t="s">
        <v>4</v>
      </c>
      <c r="C436" s="2" t="s">
        <v>1307</v>
      </c>
      <c r="D436" s="3">
        <v>810</v>
      </c>
      <c r="E436" s="3">
        <v>89</v>
      </c>
      <c r="F436" s="2" t="s">
        <v>1308</v>
      </c>
      <c r="G436">
        <f t="shared" si="6"/>
        <v>10.987654320987655</v>
      </c>
    </row>
    <row r="437" spans="1:7" ht="15" customHeight="1" x14ac:dyDescent="0.2">
      <c r="A437" s="2" t="s">
        <v>1309</v>
      </c>
      <c r="B437" s="2" t="s">
        <v>4</v>
      </c>
      <c r="C437" s="2" t="s">
        <v>1310</v>
      </c>
      <c r="D437" s="3">
        <v>639</v>
      </c>
      <c r="E437" s="3">
        <v>55</v>
      </c>
      <c r="F437" s="2" t="s">
        <v>1311</v>
      </c>
      <c r="G437">
        <f t="shared" si="6"/>
        <v>8.6071987480438192</v>
      </c>
    </row>
    <row r="438" spans="1:7" ht="15" customHeight="1" x14ac:dyDescent="0.2">
      <c r="A438" s="2" t="s">
        <v>1312</v>
      </c>
      <c r="B438" s="2" t="s">
        <v>4</v>
      </c>
      <c r="C438" s="2" t="s">
        <v>1313</v>
      </c>
      <c r="D438" s="3">
        <v>486</v>
      </c>
      <c r="E438" s="3">
        <v>45</v>
      </c>
      <c r="F438" s="2" t="s">
        <v>1314</v>
      </c>
      <c r="G438">
        <f t="shared" si="6"/>
        <v>9.2592592592592595</v>
      </c>
    </row>
    <row r="439" spans="1:7" ht="15" customHeight="1" x14ac:dyDescent="0.2">
      <c r="A439" s="2" t="s">
        <v>1315</v>
      </c>
      <c r="B439" s="2" t="s">
        <v>4</v>
      </c>
      <c r="C439" s="2" t="s">
        <v>1316</v>
      </c>
      <c r="D439" s="3">
        <v>385</v>
      </c>
      <c r="E439" s="3">
        <v>34</v>
      </c>
      <c r="F439" s="2" t="s">
        <v>1317</v>
      </c>
      <c r="G439">
        <f t="shared" si="6"/>
        <v>8.8311688311688314</v>
      </c>
    </row>
    <row r="440" spans="1:7" ht="15" customHeight="1" x14ac:dyDescent="0.2">
      <c r="A440" s="2" t="s">
        <v>1318</v>
      </c>
      <c r="B440" s="2" t="s">
        <v>4</v>
      </c>
      <c r="C440" s="2" t="s">
        <v>1319</v>
      </c>
      <c r="D440" s="3">
        <v>99</v>
      </c>
      <c r="E440" s="3">
        <v>13</v>
      </c>
      <c r="F440" s="2" t="s">
        <v>1320</v>
      </c>
      <c r="G440">
        <f t="shared" si="6"/>
        <v>13.131313131313131</v>
      </c>
    </row>
    <row r="441" spans="1:7" ht="15" customHeight="1" x14ac:dyDescent="0.2">
      <c r="A441" s="2" t="s">
        <v>1321</v>
      </c>
      <c r="B441" s="2" t="s">
        <v>4</v>
      </c>
      <c r="C441" s="2" t="s">
        <v>1322</v>
      </c>
      <c r="D441" s="3">
        <v>51</v>
      </c>
      <c r="E441" s="3">
        <v>3</v>
      </c>
      <c r="F441" s="2" t="s">
        <v>1323</v>
      </c>
      <c r="G441">
        <f t="shared" si="6"/>
        <v>5.882352941176471</v>
      </c>
    </row>
    <row r="442" spans="1:7" ht="15" customHeight="1" x14ac:dyDescent="0.2">
      <c r="A442" s="2" t="s">
        <v>1324</v>
      </c>
      <c r="B442" s="2" t="s">
        <v>4</v>
      </c>
      <c r="C442" s="2" t="s">
        <v>1325</v>
      </c>
      <c r="D442" s="3">
        <v>119</v>
      </c>
      <c r="E442" s="3">
        <v>16</v>
      </c>
      <c r="F442" s="2" t="s">
        <v>1326</v>
      </c>
      <c r="G442">
        <f t="shared" si="6"/>
        <v>13.445378151260504</v>
      </c>
    </row>
    <row r="443" spans="1:7" ht="15" customHeight="1" x14ac:dyDescent="0.2">
      <c r="A443" s="2" t="s">
        <v>1327</v>
      </c>
      <c r="B443" s="2" t="s">
        <v>4</v>
      </c>
      <c r="C443" s="2" t="s">
        <v>1328</v>
      </c>
      <c r="D443" s="3">
        <v>544</v>
      </c>
      <c r="E443" s="3">
        <v>60</v>
      </c>
      <c r="F443" s="2" t="s">
        <v>1329</v>
      </c>
      <c r="G443">
        <f t="shared" si="6"/>
        <v>11.029411764705882</v>
      </c>
    </row>
    <row r="444" spans="1:7" ht="15" customHeight="1" x14ac:dyDescent="0.2">
      <c r="A444" s="2" t="s">
        <v>1330</v>
      </c>
      <c r="B444" s="2" t="s">
        <v>4</v>
      </c>
      <c r="C444" s="2" t="s">
        <v>1331</v>
      </c>
      <c r="D444" s="3">
        <v>242</v>
      </c>
      <c r="E444" s="3">
        <v>18</v>
      </c>
      <c r="F444" s="2" t="s">
        <v>1332</v>
      </c>
      <c r="G444">
        <f t="shared" si="6"/>
        <v>7.4380165289256199</v>
      </c>
    </row>
    <row r="445" spans="1:7" ht="15" customHeight="1" x14ac:dyDescent="0.2">
      <c r="A445" s="2" t="s">
        <v>1333</v>
      </c>
      <c r="B445" s="2" t="s">
        <v>4</v>
      </c>
      <c r="C445" s="2" t="s">
        <v>1334</v>
      </c>
      <c r="D445" s="3">
        <v>355</v>
      </c>
      <c r="E445" s="3">
        <v>29</v>
      </c>
      <c r="F445" s="2" t="s">
        <v>1335</v>
      </c>
      <c r="G445">
        <f t="shared" si="6"/>
        <v>8.169014084507042</v>
      </c>
    </row>
    <row r="446" spans="1:7" ht="15" customHeight="1" x14ac:dyDescent="0.2">
      <c r="A446" s="2" t="s">
        <v>1336</v>
      </c>
      <c r="B446" s="2" t="s">
        <v>4</v>
      </c>
      <c r="C446" s="2" t="s">
        <v>1337</v>
      </c>
      <c r="D446" s="3">
        <v>359</v>
      </c>
      <c r="E446" s="3">
        <v>29</v>
      </c>
      <c r="F446" s="2" t="s">
        <v>1338</v>
      </c>
      <c r="G446">
        <f t="shared" si="6"/>
        <v>8.0779944289693599</v>
      </c>
    </row>
    <row r="447" spans="1:7" ht="15" customHeight="1" x14ac:dyDescent="0.2">
      <c r="A447" s="2" t="s">
        <v>1339</v>
      </c>
      <c r="B447" s="2" t="s">
        <v>4</v>
      </c>
      <c r="C447" s="2" t="s">
        <v>1340</v>
      </c>
      <c r="D447" s="3">
        <v>586</v>
      </c>
      <c r="E447" s="3">
        <v>58</v>
      </c>
      <c r="F447" s="2" t="s">
        <v>1341</v>
      </c>
      <c r="G447">
        <f t="shared" si="6"/>
        <v>9.8976109215017072</v>
      </c>
    </row>
    <row r="448" spans="1:7" ht="15" customHeight="1" x14ac:dyDescent="0.2">
      <c r="A448" s="2" t="s">
        <v>1342</v>
      </c>
      <c r="B448" s="2" t="s">
        <v>4</v>
      </c>
      <c r="C448" s="2" t="s">
        <v>1343</v>
      </c>
      <c r="D448" s="3">
        <v>701</v>
      </c>
      <c r="E448" s="3">
        <v>82</v>
      </c>
      <c r="F448" s="2" t="s">
        <v>1344</v>
      </c>
      <c r="G448">
        <f t="shared" si="6"/>
        <v>11.697574893009985</v>
      </c>
    </row>
    <row r="449" spans="1:7" ht="15" customHeight="1" x14ac:dyDescent="0.2">
      <c r="A449" s="2" t="s">
        <v>1345</v>
      </c>
      <c r="B449" s="2" t="s">
        <v>4</v>
      </c>
      <c r="C449" s="2" t="s">
        <v>1346</v>
      </c>
      <c r="D449" s="3">
        <v>91</v>
      </c>
      <c r="E449" s="3">
        <v>7</v>
      </c>
      <c r="F449" s="2" t="s">
        <v>1347</v>
      </c>
      <c r="G449">
        <f t="shared" si="6"/>
        <v>7.6923076923076925</v>
      </c>
    </row>
    <row r="450" spans="1:7" ht="15" customHeight="1" x14ac:dyDescent="0.2">
      <c r="A450" s="2" t="s">
        <v>1348</v>
      </c>
      <c r="B450" s="2" t="s">
        <v>4</v>
      </c>
      <c r="C450" s="2" t="s">
        <v>1349</v>
      </c>
      <c r="D450" s="3">
        <v>97</v>
      </c>
      <c r="E450" s="3">
        <v>10</v>
      </c>
      <c r="F450" s="2" t="s">
        <v>1350</v>
      </c>
      <c r="G450">
        <f t="shared" si="6"/>
        <v>10.309278350515465</v>
      </c>
    </row>
    <row r="451" spans="1:7" ht="15" customHeight="1" x14ac:dyDescent="0.2">
      <c r="A451" s="2" t="s">
        <v>1351</v>
      </c>
      <c r="B451" s="2" t="s">
        <v>4</v>
      </c>
      <c r="C451" s="2" t="s">
        <v>1352</v>
      </c>
      <c r="D451" s="3">
        <v>419</v>
      </c>
      <c r="E451" s="3">
        <v>48</v>
      </c>
      <c r="F451" s="2" t="s">
        <v>1353</v>
      </c>
      <c r="G451">
        <f t="shared" ref="G451:G514" si="7">E451*100/D451</f>
        <v>11.455847255369928</v>
      </c>
    </row>
    <row r="452" spans="1:7" ht="15" customHeight="1" x14ac:dyDescent="0.2">
      <c r="A452" s="2" t="s">
        <v>1354</v>
      </c>
      <c r="B452" s="2" t="s">
        <v>4</v>
      </c>
      <c r="C452" s="2" t="s">
        <v>1355</v>
      </c>
      <c r="D452" s="3">
        <v>177</v>
      </c>
      <c r="E452" s="3">
        <v>23</v>
      </c>
      <c r="F452" s="2" t="s">
        <v>1356</v>
      </c>
      <c r="G452">
        <f t="shared" si="7"/>
        <v>12.994350282485875</v>
      </c>
    </row>
    <row r="453" spans="1:7" ht="15" customHeight="1" x14ac:dyDescent="0.2">
      <c r="A453" s="2" t="s">
        <v>1357</v>
      </c>
      <c r="B453" s="2" t="s">
        <v>4</v>
      </c>
      <c r="C453" s="2" t="s">
        <v>1358</v>
      </c>
      <c r="D453" s="3">
        <v>234</v>
      </c>
      <c r="E453" s="3">
        <v>28</v>
      </c>
      <c r="F453" s="2" t="s">
        <v>1359</v>
      </c>
      <c r="G453">
        <f t="shared" si="7"/>
        <v>11.965811965811966</v>
      </c>
    </row>
    <row r="454" spans="1:7" ht="15" customHeight="1" x14ac:dyDescent="0.2">
      <c r="A454" s="2" t="s">
        <v>1360</v>
      </c>
      <c r="B454" s="2" t="s">
        <v>4</v>
      </c>
      <c r="C454" s="2" t="s">
        <v>1361</v>
      </c>
      <c r="D454" s="3">
        <v>280</v>
      </c>
      <c r="E454" s="3">
        <v>30</v>
      </c>
      <c r="F454" s="2" t="s">
        <v>1362</v>
      </c>
      <c r="G454">
        <f t="shared" si="7"/>
        <v>10.714285714285714</v>
      </c>
    </row>
    <row r="455" spans="1:7" ht="15" customHeight="1" x14ac:dyDescent="0.2">
      <c r="A455" s="2" t="s">
        <v>1363</v>
      </c>
      <c r="B455" s="2" t="s">
        <v>4</v>
      </c>
      <c r="C455" s="2" t="s">
        <v>1364</v>
      </c>
      <c r="D455" s="3">
        <v>383</v>
      </c>
      <c r="E455" s="3">
        <v>25</v>
      </c>
      <c r="F455" s="2" t="s">
        <v>1365</v>
      </c>
      <c r="G455">
        <f t="shared" si="7"/>
        <v>6.5274151436031334</v>
      </c>
    </row>
    <row r="456" spans="1:7" ht="15" customHeight="1" x14ac:dyDescent="0.2">
      <c r="A456" s="2" t="s">
        <v>1366</v>
      </c>
      <c r="B456" s="2" t="s">
        <v>4</v>
      </c>
      <c r="C456" s="2" t="s">
        <v>1367</v>
      </c>
      <c r="D456" s="3">
        <v>329</v>
      </c>
      <c r="E456" s="3">
        <v>45</v>
      </c>
      <c r="F456" s="2" t="s">
        <v>1368</v>
      </c>
      <c r="G456">
        <f t="shared" si="7"/>
        <v>13.677811550151976</v>
      </c>
    </row>
    <row r="457" spans="1:7" ht="15" customHeight="1" x14ac:dyDescent="0.2">
      <c r="A457" s="2" t="s">
        <v>1369</v>
      </c>
      <c r="B457" s="2" t="s">
        <v>4</v>
      </c>
      <c r="C457" s="2" t="s">
        <v>1370</v>
      </c>
      <c r="D457" s="3">
        <v>201</v>
      </c>
      <c r="E457" s="3">
        <v>24</v>
      </c>
      <c r="F457" s="2" t="s">
        <v>1371</v>
      </c>
      <c r="G457">
        <f t="shared" si="7"/>
        <v>11.940298507462687</v>
      </c>
    </row>
    <row r="458" spans="1:7" ht="15" customHeight="1" x14ac:dyDescent="0.2">
      <c r="A458" s="2" t="s">
        <v>1372</v>
      </c>
      <c r="B458" s="2" t="s">
        <v>4</v>
      </c>
      <c r="C458" s="2" t="s">
        <v>1373</v>
      </c>
      <c r="D458" s="3">
        <v>603</v>
      </c>
      <c r="E458" s="3">
        <v>62</v>
      </c>
      <c r="F458" s="2" t="s">
        <v>1374</v>
      </c>
      <c r="G458">
        <f t="shared" si="7"/>
        <v>10.281923714759536</v>
      </c>
    </row>
    <row r="459" spans="1:7" ht="15" customHeight="1" x14ac:dyDescent="0.2">
      <c r="A459" s="2" t="s">
        <v>1375</v>
      </c>
      <c r="B459" s="2" t="s">
        <v>4</v>
      </c>
      <c r="C459" s="2" t="s">
        <v>1376</v>
      </c>
      <c r="D459" s="3">
        <v>525</v>
      </c>
      <c r="E459" s="3">
        <v>45</v>
      </c>
      <c r="F459" s="2" t="s">
        <v>1377</v>
      </c>
      <c r="G459">
        <f t="shared" si="7"/>
        <v>8.5714285714285712</v>
      </c>
    </row>
    <row r="460" spans="1:7" ht="15" customHeight="1" x14ac:dyDescent="0.2">
      <c r="A460" s="2" t="s">
        <v>1378</v>
      </c>
      <c r="B460" s="2" t="s">
        <v>4</v>
      </c>
      <c r="C460" s="2" t="s">
        <v>1379</v>
      </c>
      <c r="D460" s="3">
        <v>436</v>
      </c>
      <c r="E460" s="3">
        <v>60</v>
      </c>
      <c r="F460" s="2" t="s">
        <v>1380</v>
      </c>
      <c r="G460">
        <f t="shared" si="7"/>
        <v>13.761467889908257</v>
      </c>
    </row>
    <row r="461" spans="1:7" ht="15" customHeight="1" x14ac:dyDescent="0.2">
      <c r="A461" s="2" t="s">
        <v>1381</v>
      </c>
      <c r="B461" s="2" t="s">
        <v>4</v>
      </c>
      <c r="C461" s="2" t="s">
        <v>1382</v>
      </c>
      <c r="D461" s="3">
        <v>237</v>
      </c>
      <c r="E461" s="3">
        <v>16</v>
      </c>
      <c r="F461" s="2" t="s">
        <v>1383</v>
      </c>
      <c r="G461">
        <f t="shared" si="7"/>
        <v>6.7510548523206753</v>
      </c>
    </row>
    <row r="462" spans="1:7" ht="15" customHeight="1" x14ac:dyDescent="0.2">
      <c r="A462" s="2" t="s">
        <v>1384</v>
      </c>
      <c r="B462" s="2" t="s">
        <v>4</v>
      </c>
      <c r="C462" s="2" t="s">
        <v>1385</v>
      </c>
      <c r="D462" s="3">
        <v>560</v>
      </c>
      <c r="E462" s="3">
        <v>55</v>
      </c>
      <c r="F462" s="2" t="s">
        <v>1386</v>
      </c>
      <c r="G462">
        <f t="shared" si="7"/>
        <v>9.8214285714285712</v>
      </c>
    </row>
    <row r="463" spans="1:7" ht="15" customHeight="1" x14ac:dyDescent="0.2">
      <c r="A463" s="2" t="s">
        <v>1387</v>
      </c>
      <c r="B463" s="2" t="s">
        <v>4</v>
      </c>
      <c r="C463" s="2" t="s">
        <v>1388</v>
      </c>
      <c r="D463" s="3">
        <v>110</v>
      </c>
      <c r="E463" s="3">
        <v>6</v>
      </c>
      <c r="F463" s="2" t="s">
        <v>1389</v>
      </c>
      <c r="G463">
        <f t="shared" si="7"/>
        <v>5.4545454545454541</v>
      </c>
    </row>
    <row r="464" spans="1:7" ht="15" customHeight="1" x14ac:dyDescent="0.2">
      <c r="A464" s="2" t="s">
        <v>1390</v>
      </c>
      <c r="B464" s="2" t="s">
        <v>4</v>
      </c>
      <c r="C464" s="2" t="s">
        <v>1391</v>
      </c>
      <c r="D464" s="3">
        <v>169</v>
      </c>
      <c r="E464" s="3">
        <v>12</v>
      </c>
      <c r="F464" s="2" t="s">
        <v>1392</v>
      </c>
      <c r="G464">
        <f t="shared" si="7"/>
        <v>7.1005917159763312</v>
      </c>
    </row>
    <row r="465" spans="1:7" ht="15" customHeight="1" x14ac:dyDescent="0.2">
      <c r="A465" s="2" t="s">
        <v>1393</v>
      </c>
      <c r="B465" s="2" t="s">
        <v>4</v>
      </c>
      <c r="C465" s="2" t="s">
        <v>1394</v>
      </c>
      <c r="D465" s="3">
        <v>175</v>
      </c>
      <c r="E465" s="3">
        <v>20</v>
      </c>
      <c r="F465" s="2" t="s">
        <v>1395</v>
      </c>
      <c r="G465">
        <f t="shared" si="7"/>
        <v>11.428571428571429</v>
      </c>
    </row>
    <row r="466" spans="1:7" ht="15" customHeight="1" x14ac:dyDescent="0.2">
      <c r="A466" s="2" t="s">
        <v>1396</v>
      </c>
      <c r="B466" s="2" t="s">
        <v>4</v>
      </c>
      <c r="C466" s="2" t="s">
        <v>1397</v>
      </c>
      <c r="D466" s="3">
        <v>231</v>
      </c>
      <c r="E466" s="3">
        <v>14</v>
      </c>
      <c r="F466" s="2" t="s">
        <v>1398</v>
      </c>
      <c r="G466">
        <f t="shared" si="7"/>
        <v>6.0606060606060606</v>
      </c>
    </row>
    <row r="467" spans="1:7" ht="15" customHeight="1" x14ac:dyDescent="0.2">
      <c r="A467" s="2" t="s">
        <v>1399</v>
      </c>
      <c r="B467" s="2" t="s">
        <v>4</v>
      </c>
      <c r="C467" s="2" t="s">
        <v>1400</v>
      </c>
      <c r="D467" s="3">
        <v>277</v>
      </c>
      <c r="E467" s="3">
        <v>32</v>
      </c>
      <c r="F467" s="2" t="s">
        <v>1401</v>
      </c>
      <c r="G467">
        <f t="shared" si="7"/>
        <v>11.552346570397113</v>
      </c>
    </row>
    <row r="468" spans="1:7" ht="15" customHeight="1" x14ac:dyDescent="0.2">
      <c r="A468" s="2" t="s">
        <v>1402</v>
      </c>
      <c r="B468" s="2" t="s">
        <v>4</v>
      </c>
      <c r="C468" s="2" t="s">
        <v>1403</v>
      </c>
      <c r="D468" s="3">
        <v>229</v>
      </c>
      <c r="E468" s="3">
        <v>28</v>
      </c>
      <c r="F468" s="2" t="s">
        <v>1404</v>
      </c>
      <c r="G468">
        <f t="shared" si="7"/>
        <v>12.22707423580786</v>
      </c>
    </row>
    <row r="469" spans="1:7" ht="15" customHeight="1" x14ac:dyDescent="0.2">
      <c r="A469" s="2" t="s">
        <v>1405</v>
      </c>
      <c r="B469" s="2" t="s">
        <v>4</v>
      </c>
      <c r="C469" s="2" t="s">
        <v>1406</v>
      </c>
      <c r="D469" s="3">
        <v>248</v>
      </c>
      <c r="E469" s="3">
        <v>23</v>
      </c>
      <c r="F469" s="2" t="s">
        <v>1407</v>
      </c>
      <c r="G469">
        <f t="shared" si="7"/>
        <v>9.2741935483870961</v>
      </c>
    </row>
    <row r="470" spans="1:7" ht="15" customHeight="1" x14ac:dyDescent="0.2">
      <c r="A470" s="2" t="s">
        <v>1408</v>
      </c>
      <c r="B470" s="2" t="s">
        <v>4</v>
      </c>
      <c r="C470" s="2" t="s">
        <v>1409</v>
      </c>
      <c r="D470" s="3">
        <v>170</v>
      </c>
      <c r="E470" s="3">
        <v>20</v>
      </c>
      <c r="F470" s="2" t="s">
        <v>1410</v>
      </c>
      <c r="G470">
        <f t="shared" si="7"/>
        <v>11.764705882352942</v>
      </c>
    </row>
    <row r="471" spans="1:7" ht="15" customHeight="1" x14ac:dyDescent="0.2">
      <c r="A471" s="2" t="s">
        <v>1411</v>
      </c>
      <c r="B471" s="2" t="s">
        <v>4</v>
      </c>
      <c r="C471" s="2" t="s">
        <v>1412</v>
      </c>
      <c r="D471" s="3">
        <v>75</v>
      </c>
      <c r="E471" s="3">
        <v>15</v>
      </c>
      <c r="F471" s="2" t="s">
        <v>1413</v>
      </c>
      <c r="G471">
        <f t="shared" si="7"/>
        <v>20</v>
      </c>
    </row>
    <row r="472" spans="1:7" ht="15" customHeight="1" x14ac:dyDescent="0.2">
      <c r="A472" s="2" t="s">
        <v>1414</v>
      </c>
      <c r="B472" s="2" t="s">
        <v>4</v>
      </c>
      <c r="C472" s="2" t="s">
        <v>1415</v>
      </c>
      <c r="D472" s="3">
        <v>273</v>
      </c>
      <c r="E472" s="3">
        <v>30</v>
      </c>
      <c r="F472" s="2" t="s">
        <v>1416</v>
      </c>
      <c r="G472">
        <f t="shared" si="7"/>
        <v>10.989010989010989</v>
      </c>
    </row>
    <row r="473" spans="1:7" ht="15" customHeight="1" x14ac:dyDescent="0.2">
      <c r="A473" s="2" t="s">
        <v>1417</v>
      </c>
      <c r="B473" s="2" t="s">
        <v>4</v>
      </c>
      <c r="C473" s="2" t="s">
        <v>1418</v>
      </c>
      <c r="D473" s="3">
        <v>442</v>
      </c>
      <c r="E473" s="3">
        <v>46</v>
      </c>
      <c r="F473" s="2" t="s">
        <v>1419</v>
      </c>
      <c r="G473">
        <f t="shared" si="7"/>
        <v>10.407239819004525</v>
      </c>
    </row>
    <row r="474" spans="1:7" ht="15" customHeight="1" x14ac:dyDescent="0.2">
      <c r="A474" s="2" t="s">
        <v>1420</v>
      </c>
      <c r="B474" s="2" t="s">
        <v>4</v>
      </c>
      <c r="C474" s="2" t="s">
        <v>1421</v>
      </c>
      <c r="D474" s="3">
        <v>454</v>
      </c>
      <c r="E474" s="3">
        <v>64</v>
      </c>
      <c r="F474" s="2" t="s">
        <v>1422</v>
      </c>
      <c r="G474">
        <f t="shared" si="7"/>
        <v>14.096916299559471</v>
      </c>
    </row>
    <row r="475" spans="1:7" ht="15" customHeight="1" x14ac:dyDescent="0.2">
      <c r="A475" s="2" t="s">
        <v>1423</v>
      </c>
      <c r="B475" s="2" t="s">
        <v>4</v>
      </c>
      <c r="C475" s="2" t="s">
        <v>1424</v>
      </c>
      <c r="D475" s="3">
        <v>33</v>
      </c>
      <c r="E475" s="3">
        <v>8</v>
      </c>
      <c r="F475" s="2" t="s">
        <v>1425</v>
      </c>
      <c r="G475">
        <f t="shared" si="7"/>
        <v>24.242424242424242</v>
      </c>
    </row>
    <row r="476" spans="1:7" ht="15" customHeight="1" x14ac:dyDescent="0.2">
      <c r="A476" s="2" t="s">
        <v>1426</v>
      </c>
      <c r="B476" s="2" t="s">
        <v>4</v>
      </c>
      <c r="C476" s="2" t="s">
        <v>1427</v>
      </c>
      <c r="D476" s="3">
        <v>130</v>
      </c>
      <c r="E476" s="3">
        <v>14</v>
      </c>
      <c r="F476" s="2" t="s">
        <v>1428</v>
      </c>
      <c r="G476">
        <f t="shared" si="7"/>
        <v>10.76923076923077</v>
      </c>
    </row>
    <row r="477" spans="1:7" ht="15" customHeight="1" x14ac:dyDescent="0.2">
      <c r="A477" s="2" t="s">
        <v>1429</v>
      </c>
      <c r="B477" s="2" t="s">
        <v>4</v>
      </c>
      <c r="C477" s="2" t="s">
        <v>1430</v>
      </c>
      <c r="D477" s="3">
        <v>394</v>
      </c>
      <c r="E477" s="3">
        <v>30</v>
      </c>
      <c r="F477" s="2" t="s">
        <v>1431</v>
      </c>
      <c r="G477">
        <f t="shared" si="7"/>
        <v>7.6142131979695433</v>
      </c>
    </row>
    <row r="478" spans="1:7" ht="15" customHeight="1" x14ac:dyDescent="0.2">
      <c r="A478" s="2" t="s">
        <v>1432</v>
      </c>
      <c r="B478" s="2" t="s">
        <v>4</v>
      </c>
      <c r="C478" s="2" t="s">
        <v>1433</v>
      </c>
      <c r="D478" s="3">
        <v>103</v>
      </c>
      <c r="E478" s="3">
        <v>10</v>
      </c>
      <c r="F478" s="2" t="s">
        <v>1434</v>
      </c>
      <c r="G478">
        <f t="shared" si="7"/>
        <v>9.7087378640776691</v>
      </c>
    </row>
    <row r="479" spans="1:7" ht="15" customHeight="1" x14ac:dyDescent="0.2">
      <c r="A479" s="2" t="s">
        <v>1435</v>
      </c>
      <c r="B479" s="2" t="s">
        <v>4</v>
      </c>
      <c r="C479" s="2" t="s">
        <v>1436</v>
      </c>
      <c r="D479" s="3">
        <v>206</v>
      </c>
      <c r="E479" s="3">
        <v>12</v>
      </c>
      <c r="F479" s="2" t="s">
        <v>1437</v>
      </c>
      <c r="G479">
        <f t="shared" si="7"/>
        <v>5.825242718446602</v>
      </c>
    </row>
    <row r="480" spans="1:7" ht="15" customHeight="1" x14ac:dyDescent="0.2">
      <c r="A480" s="2" t="s">
        <v>1438</v>
      </c>
      <c r="B480" s="2" t="s">
        <v>4</v>
      </c>
      <c r="C480" s="2" t="s">
        <v>1439</v>
      </c>
      <c r="D480" s="3">
        <v>209</v>
      </c>
      <c r="E480" s="3">
        <v>19</v>
      </c>
      <c r="F480" s="2" t="s">
        <v>1440</v>
      </c>
      <c r="G480">
        <f t="shared" si="7"/>
        <v>9.0909090909090917</v>
      </c>
    </row>
    <row r="481" spans="1:7" ht="15" customHeight="1" x14ac:dyDescent="0.2">
      <c r="A481" s="2" t="s">
        <v>1441</v>
      </c>
      <c r="B481" s="2" t="s">
        <v>4</v>
      </c>
      <c r="C481" s="2" t="s">
        <v>1442</v>
      </c>
      <c r="D481" s="3">
        <v>103</v>
      </c>
      <c r="E481" s="3">
        <v>6</v>
      </c>
      <c r="F481" s="2" t="s">
        <v>1443</v>
      </c>
      <c r="G481">
        <f t="shared" si="7"/>
        <v>5.825242718446602</v>
      </c>
    </row>
    <row r="482" spans="1:7" ht="15" customHeight="1" x14ac:dyDescent="0.2">
      <c r="A482" s="2" t="s">
        <v>1444</v>
      </c>
      <c r="B482" s="2" t="s">
        <v>4</v>
      </c>
      <c r="C482" s="2" t="s">
        <v>1445</v>
      </c>
      <c r="D482" s="3">
        <v>277</v>
      </c>
      <c r="E482" s="3">
        <v>17</v>
      </c>
      <c r="F482" s="2" t="s">
        <v>1446</v>
      </c>
      <c r="G482">
        <f t="shared" si="7"/>
        <v>6.1371841155234659</v>
      </c>
    </row>
    <row r="483" spans="1:7" ht="15" customHeight="1" x14ac:dyDescent="0.2">
      <c r="A483" s="2" t="s">
        <v>1447</v>
      </c>
      <c r="B483" s="2" t="s">
        <v>4</v>
      </c>
      <c r="C483" s="2" t="s">
        <v>1448</v>
      </c>
      <c r="D483" s="3">
        <v>92</v>
      </c>
      <c r="E483" s="3">
        <v>5</v>
      </c>
      <c r="F483" s="2" t="s">
        <v>1449</v>
      </c>
      <c r="G483">
        <f t="shared" si="7"/>
        <v>5.4347826086956523</v>
      </c>
    </row>
    <row r="484" spans="1:7" ht="15" customHeight="1" x14ac:dyDescent="0.2">
      <c r="A484" s="2" t="s">
        <v>1450</v>
      </c>
      <c r="B484" s="2" t="s">
        <v>4</v>
      </c>
      <c r="C484" s="2" t="s">
        <v>1451</v>
      </c>
      <c r="D484" s="3">
        <v>120</v>
      </c>
      <c r="E484" s="3">
        <v>7</v>
      </c>
      <c r="F484" s="2" t="s">
        <v>1452</v>
      </c>
      <c r="G484">
        <f t="shared" si="7"/>
        <v>5.833333333333333</v>
      </c>
    </row>
    <row r="485" spans="1:7" ht="15" customHeight="1" x14ac:dyDescent="0.2">
      <c r="A485" s="2" t="s">
        <v>1453</v>
      </c>
      <c r="B485" s="2" t="s">
        <v>4</v>
      </c>
      <c r="C485" s="2" t="s">
        <v>1454</v>
      </c>
      <c r="D485" s="3">
        <v>293</v>
      </c>
      <c r="E485" s="3">
        <v>25</v>
      </c>
      <c r="F485" s="2" t="s">
        <v>1455</v>
      </c>
      <c r="G485">
        <f t="shared" si="7"/>
        <v>8.5324232081911262</v>
      </c>
    </row>
    <row r="486" spans="1:7" ht="15" customHeight="1" x14ac:dyDescent="0.2">
      <c r="A486" s="2" t="s">
        <v>1456</v>
      </c>
      <c r="B486" s="2" t="s">
        <v>4</v>
      </c>
      <c r="C486" s="2" t="s">
        <v>1457</v>
      </c>
      <c r="D486" s="3">
        <v>138</v>
      </c>
      <c r="E486" s="3">
        <v>9</v>
      </c>
      <c r="F486" s="2" t="s">
        <v>1458</v>
      </c>
      <c r="G486">
        <f t="shared" si="7"/>
        <v>6.5217391304347823</v>
      </c>
    </row>
    <row r="487" spans="1:7" ht="15" customHeight="1" x14ac:dyDescent="0.2">
      <c r="A487" s="2" t="s">
        <v>1459</v>
      </c>
      <c r="B487" s="2" t="s">
        <v>4</v>
      </c>
      <c r="C487" s="2" t="s">
        <v>1460</v>
      </c>
      <c r="D487" s="3">
        <v>66</v>
      </c>
      <c r="E487" s="3">
        <v>9</v>
      </c>
      <c r="F487" s="2" t="s">
        <v>1461</v>
      </c>
      <c r="G487">
        <f t="shared" si="7"/>
        <v>13.636363636363637</v>
      </c>
    </row>
    <row r="488" spans="1:7" ht="15" customHeight="1" x14ac:dyDescent="0.2">
      <c r="A488" s="2" t="s">
        <v>1462</v>
      </c>
      <c r="B488" s="2" t="s">
        <v>4</v>
      </c>
      <c r="C488" s="2" t="s">
        <v>1463</v>
      </c>
      <c r="D488" s="3">
        <v>84</v>
      </c>
      <c r="E488" s="3">
        <v>5</v>
      </c>
      <c r="F488" s="2" t="s">
        <v>1464</v>
      </c>
      <c r="G488">
        <f t="shared" si="7"/>
        <v>5.9523809523809526</v>
      </c>
    </row>
    <row r="489" spans="1:7" ht="15" customHeight="1" x14ac:dyDescent="0.2">
      <c r="A489" s="2" t="s">
        <v>1465</v>
      </c>
      <c r="B489" s="2" t="s">
        <v>4</v>
      </c>
      <c r="C489" s="2" t="s">
        <v>1466</v>
      </c>
      <c r="D489" s="3">
        <v>122</v>
      </c>
      <c r="E489" s="3">
        <v>6</v>
      </c>
      <c r="F489" s="2" t="s">
        <v>1467</v>
      </c>
      <c r="G489">
        <f t="shared" si="7"/>
        <v>4.918032786885246</v>
      </c>
    </row>
    <row r="490" spans="1:7" ht="15" customHeight="1" x14ac:dyDescent="0.2">
      <c r="A490" s="2" t="s">
        <v>1468</v>
      </c>
      <c r="B490" s="2" t="s">
        <v>4</v>
      </c>
      <c r="C490" s="2" t="s">
        <v>1469</v>
      </c>
      <c r="D490" s="3">
        <v>101</v>
      </c>
      <c r="E490" s="3">
        <v>4</v>
      </c>
      <c r="F490" s="2" t="s">
        <v>1470</v>
      </c>
      <c r="G490">
        <f t="shared" si="7"/>
        <v>3.9603960396039604</v>
      </c>
    </row>
    <row r="491" spans="1:7" ht="15" customHeight="1" x14ac:dyDescent="0.2">
      <c r="A491" s="2" t="s">
        <v>1471</v>
      </c>
      <c r="B491" s="2" t="s">
        <v>4</v>
      </c>
      <c r="C491" s="2" t="s">
        <v>1472</v>
      </c>
      <c r="D491" s="3">
        <v>182</v>
      </c>
      <c r="E491" s="3">
        <v>16</v>
      </c>
      <c r="F491" s="2" t="s">
        <v>1473</v>
      </c>
      <c r="G491">
        <f t="shared" si="7"/>
        <v>8.791208791208792</v>
      </c>
    </row>
    <row r="492" spans="1:7" ht="15" customHeight="1" x14ac:dyDescent="0.2">
      <c r="A492" s="2" t="s">
        <v>1474</v>
      </c>
      <c r="B492" s="2" t="s">
        <v>4</v>
      </c>
      <c r="C492" s="2" t="s">
        <v>1475</v>
      </c>
      <c r="D492" s="3">
        <v>61</v>
      </c>
      <c r="E492" s="3">
        <v>4</v>
      </c>
      <c r="F492" s="2" t="s">
        <v>1476</v>
      </c>
      <c r="G492">
        <f t="shared" si="7"/>
        <v>6.557377049180328</v>
      </c>
    </row>
    <row r="493" spans="1:7" ht="15" customHeight="1" x14ac:dyDescent="0.2">
      <c r="A493" s="2" t="s">
        <v>1477</v>
      </c>
      <c r="B493" s="2" t="s">
        <v>4</v>
      </c>
      <c r="C493" s="2" t="s">
        <v>1478</v>
      </c>
      <c r="D493" s="3">
        <v>132</v>
      </c>
      <c r="E493" s="3">
        <v>10</v>
      </c>
      <c r="F493" s="2" t="s">
        <v>1479</v>
      </c>
      <c r="G493">
        <f t="shared" si="7"/>
        <v>7.5757575757575761</v>
      </c>
    </row>
    <row r="494" spans="1:7" ht="15" customHeight="1" x14ac:dyDescent="0.2">
      <c r="A494" s="2" t="s">
        <v>1480</v>
      </c>
      <c r="B494" s="2" t="s">
        <v>4</v>
      </c>
      <c r="C494" s="2" t="s">
        <v>1481</v>
      </c>
      <c r="D494" s="3">
        <v>180</v>
      </c>
      <c r="E494" s="3">
        <v>12</v>
      </c>
      <c r="F494" s="2" t="s">
        <v>1482</v>
      </c>
      <c r="G494">
        <f t="shared" si="7"/>
        <v>6.666666666666667</v>
      </c>
    </row>
    <row r="495" spans="1:7" ht="15" customHeight="1" x14ac:dyDescent="0.2">
      <c r="A495" s="2" t="s">
        <v>1483</v>
      </c>
      <c r="B495" s="2" t="s">
        <v>4</v>
      </c>
      <c r="C495" s="2" t="s">
        <v>1484</v>
      </c>
      <c r="D495" s="3">
        <v>119</v>
      </c>
      <c r="E495" s="3">
        <v>9</v>
      </c>
      <c r="F495" s="2" t="s">
        <v>1485</v>
      </c>
      <c r="G495">
        <f t="shared" si="7"/>
        <v>7.5630252100840334</v>
      </c>
    </row>
    <row r="496" spans="1:7" ht="15" customHeight="1" x14ac:dyDescent="0.2">
      <c r="A496" s="2" t="s">
        <v>1486</v>
      </c>
      <c r="B496" s="2" t="s">
        <v>4</v>
      </c>
      <c r="C496" s="2" t="s">
        <v>1487</v>
      </c>
      <c r="D496" s="3">
        <v>165</v>
      </c>
      <c r="E496" s="3">
        <v>13</v>
      </c>
      <c r="F496" s="2" t="s">
        <v>1488</v>
      </c>
      <c r="G496">
        <f t="shared" si="7"/>
        <v>7.8787878787878789</v>
      </c>
    </row>
    <row r="497" spans="1:7" ht="15" customHeight="1" x14ac:dyDescent="0.2">
      <c r="A497" s="2" t="s">
        <v>1489</v>
      </c>
      <c r="B497" s="2" t="s">
        <v>4</v>
      </c>
      <c r="C497" s="2" t="s">
        <v>1490</v>
      </c>
      <c r="D497" s="3">
        <v>101</v>
      </c>
      <c r="E497" s="3">
        <v>13</v>
      </c>
      <c r="F497" s="2" t="s">
        <v>1491</v>
      </c>
      <c r="G497">
        <f t="shared" si="7"/>
        <v>12.871287128712872</v>
      </c>
    </row>
    <row r="498" spans="1:7" ht="15" customHeight="1" x14ac:dyDescent="0.2">
      <c r="A498" s="2" t="s">
        <v>1492</v>
      </c>
      <c r="B498" s="2" t="s">
        <v>4</v>
      </c>
      <c r="C498" s="2" t="s">
        <v>1493</v>
      </c>
      <c r="D498" s="3">
        <v>145</v>
      </c>
      <c r="E498" s="3">
        <v>15</v>
      </c>
      <c r="F498" s="2" t="s">
        <v>1494</v>
      </c>
      <c r="G498">
        <f t="shared" si="7"/>
        <v>10.344827586206897</v>
      </c>
    </row>
    <row r="499" spans="1:7" ht="15" customHeight="1" x14ac:dyDescent="0.2">
      <c r="A499" s="2" t="s">
        <v>1495</v>
      </c>
      <c r="B499" s="2" t="s">
        <v>4</v>
      </c>
      <c r="C499" s="2" t="s">
        <v>1496</v>
      </c>
      <c r="D499" s="3">
        <v>434</v>
      </c>
      <c r="E499" s="3">
        <v>48</v>
      </c>
      <c r="F499" s="2" t="s">
        <v>1497</v>
      </c>
      <c r="G499">
        <f t="shared" si="7"/>
        <v>11.059907834101383</v>
      </c>
    </row>
    <row r="500" spans="1:7" ht="15" customHeight="1" x14ac:dyDescent="0.2">
      <c r="A500" s="2" t="s">
        <v>1498</v>
      </c>
      <c r="B500" s="2" t="s">
        <v>4</v>
      </c>
      <c r="C500" s="2" t="s">
        <v>1499</v>
      </c>
      <c r="D500" s="3">
        <v>39</v>
      </c>
      <c r="E500" s="3">
        <v>2</v>
      </c>
      <c r="F500" s="2" t="s">
        <v>1500</v>
      </c>
      <c r="G500">
        <f t="shared" si="7"/>
        <v>5.1282051282051286</v>
      </c>
    </row>
    <row r="501" spans="1:7" ht="15" customHeight="1" x14ac:dyDescent="0.2">
      <c r="A501" s="2" t="s">
        <v>1501</v>
      </c>
      <c r="B501" s="2" t="s">
        <v>4</v>
      </c>
      <c r="C501" s="2" t="s">
        <v>1502</v>
      </c>
      <c r="D501" s="3">
        <v>125</v>
      </c>
      <c r="E501" s="3">
        <v>10</v>
      </c>
      <c r="F501" s="2" t="s">
        <v>1503</v>
      </c>
      <c r="G501">
        <f t="shared" si="7"/>
        <v>8</v>
      </c>
    </row>
    <row r="502" spans="1:7" ht="15" customHeight="1" x14ac:dyDescent="0.2">
      <c r="A502" s="2" t="s">
        <v>1504</v>
      </c>
      <c r="B502" s="2" t="s">
        <v>4</v>
      </c>
      <c r="C502" s="2" t="s">
        <v>1505</v>
      </c>
      <c r="D502" s="3">
        <v>134</v>
      </c>
      <c r="E502" s="3">
        <v>4</v>
      </c>
      <c r="F502" s="2" t="s">
        <v>1506</v>
      </c>
      <c r="G502">
        <f t="shared" si="7"/>
        <v>2.9850746268656718</v>
      </c>
    </row>
    <row r="503" spans="1:7" ht="15" customHeight="1" x14ac:dyDescent="0.2">
      <c r="A503" s="2" t="s">
        <v>1507</v>
      </c>
      <c r="B503" s="2" t="s">
        <v>4</v>
      </c>
      <c r="C503" s="2" t="s">
        <v>1508</v>
      </c>
      <c r="D503" s="3">
        <v>345</v>
      </c>
      <c r="E503" s="3">
        <v>35</v>
      </c>
      <c r="F503" s="2" t="s">
        <v>1509</v>
      </c>
      <c r="G503">
        <f t="shared" si="7"/>
        <v>10.144927536231885</v>
      </c>
    </row>
    <row r="504" spans="1:7" ht="15" customHeight="1" x14ac:dyDescent="0.2">
      <c r="A504" s="2" t="s">
        <v>1510</v>
      </c>
      <c r="B504" s="2" t="s">
        <v>4</v>
      </c>
      <c r="C504" s="2" t="s">
        <v>1511</v>
      </c>
      <c r="D504" s="3">
        <v>123</v>
      </c>
      <c r="E504" s="3">
        <v>13</v>
      </c>
      <c r="F504" s="2" t="s">
        <v>1512</v>
      </c>
      <c r="G504">
        <f t="shared" si="7"/>
        <v>10.56910569105691</v>
      </c>
    </row>
    <row r="505" spans="1:7" ht="15" customHeight="1" x14ac:dyDescent="0.2">
      <c r="A505" s="2" t="s">
        <v>1513</v>
      </c>
      <c r="B505" s="2" t="s">
        <v>4</v>
      </c>
      <c r="C505" s="2" t="s">
        <v>1514</v>
      </c>
      <c r="D505" s="3">
        <v>510</v>
      </c>
      <c r="E505" s="3">
        <v>45</v>
      </c>
      <c r="F505" s="2" t="s">
        <v>1515</v>
      </c>
      <c r="G505">
        <f t="shared" si="7"/>
        <v>8.8235294117647065</v>
      </c>
    </row>
    <row r="506" spans="1:7" ht="15" customHeight="1" x14ac:dyDescent="0.2">
      <c r="A506" s="2" t="s">
        <v>1516</v>
      </c>
      <c r="B506" s="2" t="s">
        <v>4</v>
      </c>
      <c r="C506" s="2" t="s">
        <v>1517</v>
      </c>
      <c r="D506" s="3">
        <v>262</v>
      </c>
      <c r="E506" s="3">
        <v>23</v>
      </c>
      <c r="F506" s="2" t="s">
        <v>1518</v>
      </c>
      <c r="G506">
        <f t="shared" si="7"/>
        <v>8.778625954198473</v>
      </c>
    </row>
    <row r="507" spans="1:7" ht="15" customHeight="1" x14ac:dyDescent="0.2">
      <c r="A507" s="2" t="s">
        <v>1519</v>
      </c>
      <c r="B507" s="2" t="s">
        <v>4</v>
      </c>
      <c r="C507" s="2" t="s">
        <v>1520</v>
      </c>
      <c r="D507" s="3">
        <v>263</v>
      </c>
      <c r="E507" s="3">
        <v>30</v>
      </c>
      <c r="F507" s="2" t="s">
        <v>1521</v>
      </c>
      <c r="G507">
        <f t="shared" si="7"/>
        <v>11.406844106463879</v>
      </c>
    </row>
    <row r="508" spans="1:7" ht="15" customHeight="1" x14ac:dyDescent="0.2">
      <c r="A508" s="2" t="s">
        <v>1522</v>
      </c>
      <c r="B508" s="2" t="s">
        <v>4</v>
      </c>
      <c r="C508" s="2" t="s">
        <v>1523</v>
      </c>
      <c r="D508" s="3">
        <v>251</v>
      </c>
      <c r="E508" s="3">
        <v>36</v>
      </c>
      <c r="F508" s="2" t="s">
        <v>1524</v>
      </c>
      <c r="G508">
        <f t="shared" si="7"/>
        <v>14.342629482071713</v>
      </c>
    </row>
    <row r="509" spans="1:7" ht="15" customHeight="1" x14ac:dyDescent="0.2">
      <c r="A509" s="2" t="s">
        <v>1525</v>
      </c>
      <c r="B509" s="2" t="s">
        <v>4</v>
      </c>
      <c r="C509" s="2" t="s">
        <v>1526</v>
      </c>
      <c r="D509" s="3">
        <v>433</v>
      </c>
      <c r="E509" s="3">
        <v>47</v>
      </c>
      <c r="F509" s="2" t="s">
        <v>1527</v>
      </c>
      <c r="G509">
        <f t="shared" si="7"/>
        <v>10.854503464203233</v>
      </c>
    </row>
    <row r="510" spans="1:7" ht="15" customHeight="1" x14ac:dyDescent="0.2">
      <c r="A510" s="2" t="s">
        <v>1528</v>
      </c>
      <c r="B510" s="2" t="s">
        <v>4</v>
      </c>
      <c r="C510" s="2" t="s">
        <v>1529</v>
      </c>
      <c r="D510" s="3">
        <v>419</v>
      </c>
      <c r="E510" s="3">
        <v>35</v>
      </c>
      <c r="F510" s="2" t="s">
        <v>1530</v>
      </c>
      <c r="G510">
        <f t="shared" si="7"/>
        <v>8.3532219570405726</v>
      </c>
    </row>
    <row r="511" spans="1:7" ht="15" customHeight="1" x14ac:dyDescent="0.2">
      <c r="A511" s="2" t="s">
        <v>1531</v>
      </c>
      <c r="B511" s="2" t="s">
        <v>4</v>
      </c>
      <c r="C511" s="2" t="s">
        <v>1532</v>
      </c>
      <c r="D511" s="3">
        <v>72</v>
      </c>
      <c r="E511" s="3">
        <v>9</v>
      </c>
      <c r="F511" s="2" t="s">
        <v>1533</v>
      </c>
      <c r="G511">
        <f t="shared" si="7"/>
        <v>12.5</v>
      </c>
    </row>
    <row r="512" spans="1:7" ht="15" customHeight="1" x14ac:dyDescent="0.2">
      <c r="A512" s="2" t="s">
        <v>1534</v>
      </c>
      <c r="B512" s="2" t="s">
        <v>4</v>
      </c>
      <c r="C512" s="2" t="s">
        <v>1535</v>
      </c>
      <c r="D512" s="3">
        <v>127</v>
      </c>
      <c r="E512" s="3">
        <v>16</v>
      </c>
      <c r="F512" s="2" t="s">
        <v>1536</v>
      </c>
      <c r="G512">
        <f t="shared" si="7"/>
        <v>12.598425196850394</v>
      </c>
    </row>
    <row r="513" spans="1:7" ht="15" customHeight="1" x14ac:dyDescent="0.2">
      <c r="A513" s="2" t="s">
        <v>1537</v>
      </c>
      <c r="B513" s="2" t="s">
        <v>4</v>
      </c>
      <c r="C513" s="2" t="s">
        <v>1538</v>
      </c>
      <c r="D513" s="3">
        <v>2166</v>
      </c>
      <c r="E513" s="3">
        <v>225</v>
      </c>
      <c r="F513" s="2" t="s">
        <v>1539</v>
      </c>
      <c r="G513">
        <f t="shared" si="7"/>
        <v>10.387811634349031</v>
      </c>
    </row>
    <row r="514" spans="1:7" ht="15" customHeight="1" x14ac:dyDescent="0.2">
      <c r="A514" s="2" t="s">
        <v>1540</v>
      </c>
      <c r="B514" s="2" t="s">
        <v>4</v>
      </c>
      <c r="C514" s="2" t="s">
        <v>1541</v>
      </c>
      <c r="D514" s="3">
        <v>528</v>
      </c>
      <c r="E514" s="3">
        <v>65</v>
      </c>
      <c r="F514" s="2" t="s">
        <v>1542</v>
      </c>
      <c r="G514">
        <f t="shared" si="7"/>
        <v>12.310606060606061</v>
      </c>
    </row>
    <row r="515" spans="1:7" ht="15" customHeight="1" x14ac:dyDescent="0.2">
      <c r="A515" s="2" t="s">
        <v>1543</v>
      </c>
      <c r="B515" s="2" t="s">
        <v>4</v>
      </c>
      <c r="C515" s="2" t="s">
        <v>1544</v>
      </c>
      <c r="D515" s="3">
        <v>566</v>
      </c>
      <c r="E515" s="3">
        <v>54</v>
      </c>
      <c r="F515" s="2" t="s">
        <v>1545</v>
      </c>
      <c r="G515">
        <f t="shared" ref="G515:G578" si="8">E515*100/D515</f>
        <v>9.5406360424028271</v>
      </c>
    </row>
    <row r="516" spans="1:7" ht="15" customHeight="1" x14ac:dyDescent="0.2">
      <c r="A516" s="2" t="s">
        <v>1546</v>
      </c>
      <c r="B516" s="2" t="s">
        <v>4</v>
      </c>
      <c r="C516" s="2" t="s">
        <v>1547</v>
      </c>
      <c r="D516" s="3">
        <v>326</v>
      </c>
      <c r="E516" s="3">
        <v>29</v>
      </c>
      <c r="F516" s="2" t="s">
        <v>1548</v>
      </c>
      <c r="G516">
        <f t="shared" si="8"/>
        <v>8.8957055214723919</v>
      </c>
    </row>
    <row r="517" spans="1:7" ht="15" customHeight="1" x14ac:dyDescent="0.2">
      <c r="A517" s="2" t="s">
        <v>1549</v>
      </c>
      <c r="B517" s="2" t="s">
        <v>4</v>
      </c>
      <c r="C517" s="2" t="s">
        <v>1550</v>
      </c>
      <c r="D517" s="3">
        <v>228</v>
      </c>
      <c r="E517" s="3">
        <v>25</v>
      </c>
      <c r="F517" s="2" t="s">
        <v>1551</v>
      </c>
      <c r="G517">
        <f t="shared" si="8"/>
        <v>10.964912280701755</v>
      </c>
    </row>
    <row r="518" spans="1:7" ht="15" customHeight="1" x14ac:dyDescent="0.2">
      <c r="A518" s="2" t="s">
        <v>1552</v>
      </c>
      <c r="B518" s="2" t="s">
        <v>4</v>
      </c>
      <c r="C518" s="2" t="s">
        <v>1553</v>
      </c>
      <c r="D518" s="3">
        <v>364</v>
      </c>
      <c r="E518" s="3">
        <v>24</v>
      </c>
      <c r="F518" s="2" t="s">
        <v>1554</v>
      </c>
      <c r="G518">
        <f t="shared" si="8"/>
        <v>6.5934065934065931</v>
      </c>
    </row>
    <row r="519" spans="1:7" ht="15" customHeight="1" x14ac:dyDescent="0.2">
      <c r="A519" s="2" t="s">
        <v>1555</v>
      </c>
      <c r="B519" s="2" t="s">
        <v>4</v>
      </c>
      <c r="C519" s="2" t="s">
        <v>1556</v>
      </c>
      <c r="D519" s="3">
        <v>635</v>
      </c>
      <c r="E519" s="3">
        <v>41</v>
      </c>
      <c r="F519" s="2" t="s">
        <v>1557</v>
      </c>
      <c r="G519">
        <f t="shared" si="8"/>
        <v>6.4566929133858268</v>
      </c>
    </row>
    <row r="520" spans="1:7" ht="15" customHeight="1" x14ac:dyDescent="0.2">
      <c r="A520" s="2" t="s">
        <v>1558</v>
      </c>
      <c r="B520" s="2" t="s">
        <v>4</v>
      </c>
      <c r="C520" s="2" t="s">
        <v>1559</v>
      </c>
      <c r="D520" s="3">
        <v>187</v>
      </c>
      <c r="E520" s="3">
        <v>15</v>
      </c>
      <c r="F520" s="2" t="s">
        <v>1560</v>
      </c>
      <c r="G520">
        <f t="shared" si="8"/>
        <v>8.0213903743315509</v>
      </c>
    </row>
    <row r="521" spans="1:7" ht="15" customHeight="1" x14ac:dyDescent="0.2">
      <c r="A521" s="2" t="s">
        <v>1561</v>
      </c>
      <c r="B521" s="2" t="s">
        <v>4</v>
      </c>
      <c r="C521" s="2" t="s">
        <v>1562</v>
      </c>
      <c r="D521" s="3">
        <v>38</v>
      </c>
      <c r="E521" s="3">
        <v>2</v>
      </c>
      <c r="F521" s="2" t="s">
        <v>1563</v>
      </c>
      <c r="G521">
        <f t="shared" si="8"/>
        <v>5.2631578947368425</v>
      </c>
    </row>
    <row r="522" spans="1:7" ht="15" customHeight="1" x14ac:dyDescent="0.2">
      <c r="A522" s="2" t="s">
        <v>1564</v>
      </c>
      <c r="B522" s="2" t="s">
        <v>4</v>
      </c>
      <c r="C522" s="2" t="s">
        <v>1565</v>
      </c>
      <c r="D522" s="3">
        <v>150</v>
      </c>
      <c r="E522" s="3">
        <v>14</v>
      </c>
      <c r="F522" s="2" t="s">
        <v>1566</v>
      </c>
      <c r="G522">
        <f t="shared" si="8"/>
        <v>9.3333333333333339</v>
      </c>
    </row>
    <row r="523" spans="1:7" ht="15" customHeight="1" x14ac:dyDescent="0.2">
      <c r="A523" s="2" t="s">
        <v>1567</v>
      </c>
      <c r="B523" s="2" t="s">
        <v>4</v>
      </c>
      <c r="C523" s="2" t="s">
        <v>1568</v>
      </c>
      <c r="D523" s="3">
        <v>222</v>
      </c>
      <c r="E523" s="3">
        <v>28</v>
      </c>
      <c r="F523" s="2" t="s">
        <v>1569</v>
      </c>
      <c r="G523">
        <f t="shared" si="8"/>
        <v>12.612612612612613</v>
      </c>
    </row>
    <row r="524" spans="1:7" ht="15" customHeight="1" x14ac:dyDescent="0.2">
      <c r="A524" s="2" t="s">
        <v>1570</v>
      </c>
      <c r="B524" s="2" t="s">
        <v>4</v>
      </c>
      <c r="C524" s="2" t="s">
        <v>1571</v>
      </c>
      <c r="D524" s="3">
        <v>30</v>
      </c>
      <c r="E524" s="3">
        <v>5</v>
      </c>
      <c r="F524" s="2" t="s">
        <v>1572</v>
      </c>
      <c r="G524">
        <f t="shared" si="8"/>
        <v>16.666666666666668</v>
      </c>
    </row>
    <row r="525" spans="1:7" ht="15" customHeight="1" x14ac:dyDescent="0.2">
      <c r="A525" s="2" t="s">
        <v>1573</v>
      </c>
      <c r="B525" s="2" t="s">
        <v>4</v>
      </c>
      <c r="C525" s="2" t="s">
        <v>1574</v>
      </c>
      <c r="D525" s="3">
        <v>284</v>
      </c>
      <c r="E525" s="3">
        <v>26</v>
      </c>
      <c r="F525" s="2" t="s">
        <v>1575</v>
      </c>
      <c r="G525">
        <f t="shared" si="8"/>
        <v>9.1549295774647881</v>
      </c>
    </row>
    <row r="526" spans="1:7" ht="15" customHeight="1" x14ac:dyDescent="0.2">
      <c r="A526" s="2" t="s">
        <v>1576</v>
      </c>
      <c r="B526" s="2" t="s">
        <v>4</v>
      </c>
      <c r="C526" s="2" t="s">
        <v>1577</v>
      </c>
      <c r="D526" s="3">
        <v>140</v>
      </c>
      <c r="E526" s="3">
        <v>15</v>
      </c>
      <c r="F526" s="2" t="s">
        <v>1578</v>
      </c>
      <c r="G526">
        <f t="shared" si="8"/>
        <v>10.714285714285714</v>
      </c>
    </row>
    <row r="527" spans="1:7" ht="15" customHeight="1" x14ac:dyDescent="0.2">
      <c r="A527" s="2" t="s">
        <v>1579</v>
      </c>
      <c r="B527" s="2" t="s">
        <v>4</v>
      </c>
      <c r="C527" s="2" t="s">
        <v>1580</v>
      </c>
      <c r="D527" s="3">
        <v>607</v>
      </c>
      <c r="E527" s="3">
        <v>80</v>
      </c>
      <c r="F527" s="2" t="s">
        <v>1581</v>
      </c>
      <c r="G527">
        <f t="shared" si="8"/>
        <v>13.179571663920923</v>
      </c>
    </row>
    <row r="528" spans="1:7" ht="15" customHeight="1" x14ac:dyDescent="0.2">
      <c r="A528" s="2" t="s">
        <v>1582</v>
      </c>
      <c r="B528" s="2" t="s">
        <v>4</v>
      </c>
      <c r="C528" s="2" t="s">
        <v>1583</v>
      </c>
      <c r="D528" s="3">
        <v>262</v>
      </c>
      <c r="E528" s="3">
        <v>31</v>
      </c>
      <c r="F528" s="2" t="s">
        <v>1584</v>
      </c>
      <c r="G528">
        <f t="shared" si="8"/>
        <v>11.83206106870229</v>
      </c>
    </row>
    <row r="529" spans="1:7" ht="15" customHeight="1" x14ac:dyDescent="0.2">
      <c r="A529" s="2" t="s">
        <v>1585</v>
      </c>
      <c r="B529" s="2" t="s">
        <v>4</v>
      </c>
      <c r="C529" s="2" t="s">
        <v>1586</v>
      </c>
      <c r="D529" s="3">
        <v>315</v>
      </c>
      <c r="E529" s="3">
        <v>23</v>
      </c>
      <c r="F529" s="2" t="s">
        <v>1587</v>
      </c>
      <c r="G529">
        <f t="shared" si="8"/>
        <v>7.3015873015873014</v>
      </c>
    </row>
    <row r="530" spans="1:7" ht="15" customHeight="1" x14ac:dyDescent="0.2">
      <c r="A530" s="2" t="s">
        <v>1588</v>
      </c>
      <c r="B530" s="2" t="s">
        <v>4</v>
      </c>
      <c r="C530" s="2" t="s">
        <v>1589</v>
      </c>
      <c r="D530" s="3">
        <v>38</v>
      </c>
      <c r="E530" s="3">
        <v>4</v>
      </c>
      <c r="F530" s="2" t="s">
        <v>1590</v>
      </c>
      <c r="G530">
        <f t="shared" si="8"/>
        <v>10.526315789473685</v>
      </c>
    </row>
    <row r="531" spans="1:7" ht="15" customHeight="1" x14ac:dyDescent="0.2">
      <c r="A531" s="2" t="s">
        <v>1591</v>
      </c>
      <c r="B531" s="2" t="s">
        <v>4</v>
      </c>
      <c r="C531" s="2" t="s">
        <v>1592</v>
      </c>
      <c r="D531" s="3">
        <v>217</v>
      </c>
      <c r="E531" s="3">
        <v>28</v>
      </c>
      <c r="F531" s="2" t="s">
        <v>1593</v>
      </c>
      <c r="G531">
        <f t="shared" si="8"/>
        <v>12.903225806451612</v>
      </c>
    </row>
    <row r="532" spans="1:7" ht="15" customHeight="1" x14ac:dyDescent="0.2">
      <c r="A532" s="2" t="s">
        <v>1594</v>
      </c>
      <c r="B532" s="2" t="s">
        <v>4</v>
      </c>
      <c r="C532" s="2" t="s">
        <v>1595</v>
      </c>
      <c r="D532" s="3">
        <v>204</v>
      </c>
      <c r="E532" s="3">
        <v>23</v>
      </c>
      <c r="F532" s="2" t="s">
        <v>1596</v>
      </c>
      <c r="G532">
        <f t="shared" si="8"/>
        <v>11.274509803921569</v>
      </c>
    </row>
    <row r="533" spans="1:7" ht="15" customHeight="1" x14ac:dyDescent="0.2">
      <c r="A533" s="2" t="s">
        <v>1597</v>
      </c>
      <c r="B533" s="2" t="s">
        <v>4</v>
      </c>
      <c r="C533" s="2" t="s">
        <v>1598</v>
      </c>
      <c r="D533" s="3">
        <v>295</v>
      </c>
      <c r="E533" s="3">
        <v>32</v>
      </c>
      <c r="F533" s="2" t="s">
        <v>1599</v>
      </c>
      <c r="G533">
        <f t="shared" si="8"/>
        <v>10.847457627118644</v>
      </c>
    </row>
    <row r="534" spans="1:7" ht="15" customHeight="1" x14ac:dyDescent="0.2">
      <c r="A534" s="2" t="s">
        <v>1600</v>
      </c>
      <c r="B534" s="2" t="s">
        <v>4</v>
      </c>
      <c r="C534" s="2" t="s">
        <v>1601</v>
      </c>
      <c r="D534" s="3">
        <v>253</v>
      </c>
      <c r="E534" s="3">
        <v>26</v>
      </c>
      <c r="F534" s="2" t="s">
        <v>1602</v>
      </c>
      <c r="G534">
        <f t="shared" si="8"/>
        <v>10.276679841897232</v>
      </c>
    </row>
    <row r="535" spans="1:7" ht="15" customHeight="1" x14ac:dyDescent="0.2">
      <c r="A535" s="2" t="s">
        <v>1603</v>
      </c>
      <c r="B535" s="2" t="s">
        <v>4</v>
      </c>
      <c r="C535" s="2" t="s">
        <v>1604</v>
      </c>
      <c r="D535" s="3">
        <v>255</v>
      </c>
      <c r="E535" s="3">
        <v>25</v>
      </c>
      <c r="F535" s="2" t="s">
        <v>1605</v>
      </c>
      <c r="G535">
        <f t="shared" si="8"/>
        <v>9.8039215686274517</v>
      </c>
    </row>
    <row r="536" spans="1:7" ht="15" customHeight="1" x14ac:dyDescent="0.2">
      <c r="A536" s="2" t="s">
        <v>1606</v>
      </c>
      <c r="B536" s="2" t="s">
        <v>4</v>
      </c>
      <c r="C536" s="2" t="s">
        <v>1607</v>
      </c>
      <c r="D536" s="3">
        <v>257</v>
      </c>
      <c r="E536" s="3">
        <v>40</v>
      </c>
      <c r="F536" s="2" t="s">
        <v>1608</v>
      </c>
      <c r="G536">
        <f t="shared" si="8"/>
        <v>15.56420233463035</v>
      </c>
    </row>
    <row r="537" spans="1:7" ht="15" customHeight="1" x14ac:dyDescent="0.2">
      <c r="A537" s="2" t="s">
        <v>1609</v>
      </c>
      <c r="B537" s="2" t="s">
        <v>4</v>
      </c>
      <c r="C537" s="2" t="s">
        <v>1610</v>
      </c>
      <c r="D537" s="3">
        <v>933</v>
      </c>
      <c r="E537" s="3">
        <v>88</v>
      </c>
      <c r="F537" s="2" t="s">
        <v>1611</v>
      </c>
      <c r="G537">
        <f t="shared" si="8"/>
        <v>9.4319399785637721</v>
      </c>
    </row>
    <row r="538" spans="1:7" ht="15" customHeight="1" x14ac:dyDescent="0.2">
      <c r="A538" s="2" t="s">
        <v>1612</v>
      </c>
      <c r="B538" s="2" t="s">
        <v>4</v>
      </c>
      <c r="C538" s="2" t="s">
        <v>1613</v>
      </c>
      <c r="D538" s="3">
        <v>214</v>
      </c>
      <c r="E538" s="3">
        <v>33</v>
      </c>
      <c r="F538" s="2" t="s">
        <v>1614</v>
      </c>
      <c r="G538">
        <f t="shared" si="8"/>
        <v>15.420560747663551</v>
      </c>
    </row>
    <row r="539" spans="1:7" ht="15" customHeight="1" x14ac:dyDescent="0.2">
      <c r="A539" s="2" t="s">
        <v>1615</v>
      </c>
      <c r="B539" s="2" t="s">
        <v>4</v>
      </c>
      <c r="C539" s="2" t="s">
        <v>1616</v>
      </c>
      <c r="D539" s="3">
        <v>132</v>
      </c>
      <c r="E539" s="3">
        <v>13</v>
      </c>
      <c r="F539" s="2" t="s">
        <v>1617</v>
      </c>
      <c r="G539">
        <f t="shared" si="8"/>
        <v>9.8484848484848477</v>
      </c>
    </row>
    <row r="540" spans="1:7" ht="15" customHeight="1" x14ac:dyDescent="0.2">
      <c r="A540" s="2" t="s">
        <v>1618</v>
      </c>
      <c r="B540" s="2" t="s">
        <v>4</v>
      </c>
      <c r="C540" s="2" t="s">
        <v>1619</v>
      </c>
      <c r="D540" s="3">
        <v>232</v>
      </c>
      <c r="E540" s="3">
        <v>32</v>
      </c>
      <c r="F540" s="2" t="s">
        <v>1620</v>
      </c>
      <c r="G540">
        <f t="shared" si="8"/>
        <v>13.793103448275861</v>
      </c>
    </row>
    <row r="541" spans="1:7" ht="15" customHeight="1" x14ac:dyDescent="0.2">
      <c r="A541" s="2" t="s">
        <v>1621</v>
      </c>
      <c r="B541" s="2" t="s">
        <v>4</v>
      </c>
      <c r="C541" s="2" t="s">
        <v>1622</v>
      </c>
      <c r="D541" s="3">
        <v>693</v>
      </c>
      <c r="E541" s="3">
        <v>58</v>
      </c>
      <c r="F541" s="2" t="s">
        <v>1623</v>
      </c>
      <c r="G541">
        <f t="shared" si="8"/>
        <v>8.3694083694083687</v>
      </c>
    </row>
    <row r="542" spans="1:7" ht="15" customHeight="1" x14ac:dyDescent="0.2">
      <c r="A542" s="2" t="s">
        <v>1624</v>
      </c>
      <c r="B542" s="2" t="s">
        <v>4</v>
      </c>
      <c r="C542" s="2" t="s">
        <v>1625</v>
      </c>
      <c r="D542" s="3">
        <v>72</v>
      </c>
      <c r="E542" s="3">
        <v>6</v>
      </c>
      <c r="F542" s="2" t="s">
        <v>1626</v>
      </c>
      <c r="G542">
        <f t="shared" si="8"/>
        <v>8.3333333333333339</v>
      </c>
    </row>
    <row r="543" spans="1:7" ht="15" customHeight="1" x14ac:dyDescent="0.2">
      <c r="A543" s="2" t="s">
        <v>1627</v>
      </c>
      <c r="B543" s="2" t="s">
        <v>4</v>
      </c>
      <c r="C543" s="2" t="s">
        <v>1628</v>
      </c>
      <c r="D543" s="3">
        <v>192</v>
      </c>
      <c r="E543" s="3">
        <v>27</v>
      </c>
      <c r="F543" s="2" t="s">
        <v>1629</v>
      </c>
      <c r="G543">
        <f t="shared" si="8"/>
        <v>14.0625</v>
      </c>
    </row>
    <row r="544" spans="1:7" ht="15" customHeight="1" x14ac:dyDescent="0.2">
      <c r="A544" s="2" t="s">
        <v>1630</v>
      </c>
      <c r="B544" s="2" t="s">
        <v>4</v>
      </c>
      <c r="C544" s="2" t="s">
        <v>1631</v>
      </c>
      <c r="D544" s="3">
        <v>218</v>
      </c>
      <c r="E544" s="3">
        <v>22</v>
      </c>
      <c r="F544" s="2" t="s">
        <v>1632</v>
      </c>
      <c r="G544">
        <f t="shared" si="8"/>
        <v>10.091743119266056</v>
      </c>
    </row>
    <row r="545" spans="1:7" ht="15" customHeight="1" x14ac:dyDescent="0.2">
      <c r="A545" s="2" t="s">
        <v>1633</v>
      </c>
      <c r="B545" s="2" t="s">
        <v>4</v>
      </c>
      <c r="C545" s="2" t="s">
        <v>1634</v>
      </c>
      <c r="D545" s="3">
        <v>406</v>
      </c>
      <c r="E545" s="3">
        <v>38</v>
      </c>
      <c r="F545" s="2" t="s">
        <v>1635</v>
      </c>
      <c r="G545">
        <f t="shared" si="8"/>
        <v>9.3596059113300498</v>
      </c>
    </row>
    <row r="546" spans="1:7" ht="15" customHeight="1" x14ac:dyDescent="0.2">
      <c r="A546" s="2" t="s">
        <v>1636</v>
      </c>
      <c r="B546" s="2" t="s">
        <v>4</v>
      </c>
      <c r="C546" s="2" t="s">
        <v>1637</v>
      </c>
      <c r="D546" s="3">
        <v>454</v>
      </c>
      <c r="E546" s="3">
        <v>52</v>
      </c>
      <c r="F546" s="2" t="s">
        <v>1638</v>
      </c>
      <c r="G546">
        <f t="shared" si="8"/>
        <v>11.453744493392071</v>
      </c>
    </row>
    <row r="547" spans="1:7" ht="15" customHeight="1" x14ac:dyDescent="0.2">
      <c r="A547" s="2" t="s">
        <v>1639</v>
      </c>
      <c r="B547" s="2" t="s">
        <v>4</v>
      </c>
      <c r="C547" s="2" t="s">
        <v>1640</v>
      </c>
      <c r="D547" s="3">
        <v>286</v>
      </c>
      <c r="E547" s="3">
        <v>14</v>
      </c>
      <c r="F547" s="2" t="s">
        <v>1641</v>
      </c>
      <c r="G547">
        <f t="shared" si="8"/>
        <v>4.895104895104895</v>
      </c>
    </row>
    <row r="548" spans="1:7" ht="15" customHeight="1" x14ac:dyDescent="0.2">
      <c r="A548" s="2" t="s">
        <v>1642</v>
      </c>
      <c r="B548" s="2" t="s">
        <v>4</v>
      </c>
      <c r="C548" s="2" t="s">
        <v>1643</v>
      </c>
      <c r="D548" s="3">
        <v>205</v>
      </c>
      <c r="E548" s="3">
        <v>21</v>
      </c>
      <c r="F548" s="2" t="s">
        <v>1644</v>
      </c>
      <c r="G548">
        <f t="shared" si="8"/>
        <v>10.24390243902439</v>
      </c>
    </row>
    <row r="549" spans="1:7" ht="15" customHeight="1" x14ac:dyDescent="0.2">
      <c r="A549" s="2" t="s">
        <v>1645</v>
      </c>
      <c r="B549" s="2" t="s">
        <v>4</v>
      </c>
      <c r="C549" s="2" t="s">
        <v>1646</v>
      </c>
      <c r="D549" s="3">
        <v>908</v>
      </c>
      <c r="E549" s="3">
        <v>84</v>
      </c>
      <c r="F549" s="2" t="s">
        <v>1647</v>
      </c>
      <c r="G549">
        <f t="shared" si="8"/>
        <v>9.251101321585903</v>
      </c>
    </row>
    <row r="550" spans="1:7" ht="15" customHeight="1" x14ac:dyDescent="0.2">
      <c r="A550" s="2" t="s">
        <v>1648</v>
      </c>
      <c r="B550" s="2" t="s">
        <v>4</v>
      </c>
      <c r="C550" s="2" t="s">
        <v>1649</v>
      </c>
      <c r="D550" s="3">
        <v>132</v>
      </c>
      <c r="E550" s="3">
        <v>21</v>
      </c>
      <c r="F550" s="2" t="s">
        <v>1650</v>
      </c>
      <c r="G550">
        <f t="shared" si="8"/>
        <v>15.909090909090908</v>
      </c>
    </row>
    <row r="551" spans="1:7" ht="15" customHeight="1" x14ac:dyDescent="0.2">
      <c r="A551" s="2" t="s">
        <v>1651</v>
      </c>
      <c r="B551" s="2" t="s">
        <v>4</v>
      </c>
      <c r="C551" s="2" t="s">
        <v>1652</v>
      </c>
      <c r="D551" s="3">
        <v>145</v>
      </c>
      <c r="E551" s="3">
        <v>18</v>
      </c>
      <c r="F551" s="2" t="s">
        <v>1653</v>
      </c>
      <c r="G551">
        <f t="shared" si="8"/>
        <v>12.413793103448276</v>
      </c>
    </row>
    <row r="552" spans="1:7" ht="15" customHeight="1" x14ac:dyDescent="0.2">
      <c r="A552" s="2" t="s">
        <v>1654</v>
      </c>
      <c r="B552" s="2" t="s">
        <v>4</v>
      </c>
      <c r="C552" s="2" t="s">
        <v>1655</v>
      </c>
      <c r="D552" s="3">
        <v>133</v>
      </c>
      <c r="E552" s="3">
        <v>18</v>
      </c>
      <c r="F552" s="2" t="s">
        <v>1656</v>
      </c>
      <c r="G552">
        <f t="shared" si="8"/>
        <v>13.533834586466165</v>
      </c>
    </row>
    <row r="553" spans="1:7" ht="15" customHeight="1" x14ac:dyDescent="0.2">
      <c r="A553" s="2" t="s">
        <v>1657</v>
      </c>
      <c r="B553" s="2" t="s">
        <v>4</v>
      </c>
      <c r="C553" s="2" t="s">
        <v>1658</v>
      </c>
      <c r="D553" s="3">
        <v>660</v>
      </c>
      <c r="E553" s="3">
        <v>70</v>
      </c>
      <c r="F553" s="2" t="s">
        <v>1659</v>
      </c>
      <c r="G553">
        <f t="shared" si="8"/>
        <v>10.606060606060606</v>
      </c>
    </row>
    <row r="554" spans="1:7" ht="15" customHeight="1" x14ac:dyDescent="0.2">
      <c r="A554" s="2" t="s">
        <v>1660</v>
      </c>
      <c r="B554" s="2" t="s">
        <v>4</v>
      </c>
      <c r="C554" s="2" t="s">
        <v>1661</v>
      </c>
      <c r="D554" s="3">
        <v>497</v>
      </c>
      <c r="E554" s="3">
        <v>42</v>
      </c>
      <c r="F554" s="2" t="s">
        <v>1662</v>
      </c>
      <c r="G554">
        <f t="shared" si="8"/>
        <v>8.4507042253521121</v>
      </c>
    </row>
    <row r="555" spans="1:7" ht="15" customHeight="1" x14ac:dyDescent="0.2">
      <c r="A555" s="2" t="s">
        <v>1663</v>
      </c>
      <c r="B555" s="2" t="s">
        <v>4</v>
      </c>
      <c r="C555" s="2" t="s">
        <v>1664</v>
      </c>
      <c r="D555" s="3">
        <v>626</v>
      </c>
      <c r="E555" s="3">
        <v>68</v>
      </c>
      <c r="F555" s="2" t="s">
        <v>1665</v>
      </c>
      <c r="G555">
        <f t="shared" si="8"/>
        <v>10.862619808306709</v>
      </c>
    </row>
    <row r="556" spans="1:7" ht="15" customHeight="1" x14ac:dyDescent="0.2">
      <c r="A556" s="2" t="s">
        <v>1666</v>
      </c>
      <c r="B556" s="2" t="s">
        <v>4</v>
      </c>
      <c r="C556" s="2" t="s">
        <v>1667</v>
      </c>
      <c r="D556" s="3">
        <v>155</v>
      </c>
      <c r="E556" s="3">
        <v>26</v>
      </c>
      <c r="F556" s="2" t="s">
        <v>1668</v>
      </c>
      <c r="G556">
        <f t="shared" si="8"/>
        <v>16.774193548387096</v>
      </c>
    </row>
    <row r="557" spans="1:7" ht="15" customHeight="1" x14ac:dyDescent="0.2">
      <c r="A557" s="2" t="s">
        <v>1669</v>
      </c>
      <c r="B557" s="2" t="s">
        <v>4</v>
      </c>
      <c r="C557" s="2" t="s">
        <v>1670</v>
      </c>
      <c r="D557" s="3">
        <v>289</v>
      </c>
      <c r="E557" s="3">
        <v>35</v>
      </c>
      <c r="F557" s="2" t="s">
        <v>1671</v>
      </c>
      <c r="G557">
        <f t="shared" si="8"/>
        <v>12.110726643598616</v>
      </c>
    </row>
    <row r="558" spans="1:7" ht="15" customHeight="1" x14ac:dyDescent="0.2">
      <c r="A558" s="2" t="s">
        <v>1672</v>
      </c>
      <c r="B558" s="2" t="s">
        <v>4</v>
      </c>
      <c r="C558" s="2" t="s">
        <v>1673</v>
      </c>
      <c r="D558" s="3">
        <v>86</v>
      </c>
      <c r="E558" s="3">
        <v>9</v>
      </c>
      <c r="F558" s="2" t="s">
        <v>1674</v>
      </c>
      <c r="G558">
        <f t="shared" si="8"/>
        <v>10.465116279069768</v>
      </c>
    </row>
    <row r="559" spans="1:7" ht="15" customHeight="1" x14ac:dyDescent="0.2">
      <c r="A559" s="2" t="s">
        <v>1675</v>
      </c>
      <c r="B559" s="2" t="s">
        <v>4</v>
      </c>
      <c r="C559" s="2" t="s">
        <v>1676</v>
      </c>
      <c r="D559" s="3">
        <v>573</v>
      </c>
      <c r="E559" s="3">
        <v>63</v>
      </c>
      <c r="F559" s="2" t="s">
        <v>1677</v>
      </c>
      <c r="G559">
        <f t="shared" si="8"/>
        <v>10.99476439790576</v>
      </c>
    </row>
    <row r="560" spans="1:7" ht="15" customHeight="1" x14ac:dyDescent="0.2">
      <c r="A560" s="2" t="s">
        <v>1678</v>
      </c>
      <c r="B560" s="2" t="s">
        <v>4</v>
      </c>
      <c r="C560" s="2" t="s">
        <v>1679</v>
      </c>
      <c r="D560" s="3">
        <v>189</v>
      </c>
      <c r="E560" s="3">
        <v>17</v>
      </c>
      <c r="F560" s="2" t="s">
        <v>1680</v>
      </c>
      <c r="G560">
        <f t="shared" si="8"/>
        <v>8.9947089947089953</v>
      </c>
    </row>
    <row r="561" spans="1:7" ht="15" customHeight="1" x14ac:dyDescent="0.2">
      <c r="A561" s="2" t="s">
        <v>1681</v>
      </c>
      <c r="B561" s="2" t="s">
        <v>4</v>
      </c>
      <c r="C561" s="2" t="s">
        <v>1682</v>
      </c>
      <c r="D561" s="3">
        <v>650</v>
      </c>
      <c r="E561" s="3">
        <v>64</v>
      </c>
      <c r="F561" s="2" t="s">
        <v>1683</v>
      </c>
      <c r="G561">
        <f t="shared" si="8"/>
        <v>9.8461538461538467</v>
      </c>
    </row>
    <row r="562" spans="1:7" ht="15" customHeight="1" x14ac:dyDescent="0.2">
      <c r="A562" s="2" t="s">
        <v>1684</v>
      </c>
      <c r="B562" s="2" t="s">
        <v>4</v>
      </c>
      <c r="C562" s="2" t="s">
        <v>1685</v>
      </c>
      <c r="D562" s="3">
        <v>464</v>
      </c>
      <c r="E562" s="3">
        <v>50</v>
      </c>
      <c r="F562" s="2" t="s">
        <v>1686</v>
      </c>
      <c r="G562">
        <f t="shared" si="8"/>
        <v>10.775862068965518</v>
      </c>
    </row>
    <row r="563" spans="1:7" ht="15" customHeight="1" x14ac:dyDescent="0.2">
      <c r="A563" s="2" t="s">
        <v>1687</v>
      </c>
      <c r="B563" s="2" t="s">
        <v>4</v>
      </c>
      <c r="C563" s="2" t="s">
        <v>1688</v>
      </c>
      <c r="D563" s="3">
        <v>180</v>
      </c>
      <c r="E563" s="3">
        <v>16</v>
      </c>
      <c r="F563" s="2" t="s">
        <v>1689</v>
      </c>
      <c r="G563">
        <f t="shared" si="8"/>
        <v>8.8888888888888893</v>
      </c>
    </row>
    <row r="564" spans="1:7" ht="15" customHeight="1" x14ac:dyDescent="0.2">
      <c r="A564" s="2" t="s">
        <v>1690</v>
      </c>
      <c r="B564" s="2" t="s">
        <v>4</v>
      </c>
      <c r="C564" s="2" t="s">
        <v>1691</v>
      </c>
      <c r="D564" s="3">
        <v>181</v>
      </c>
      <c r="E564" s="3">
        <v>20</v>
      </c>
      <c r="F564" s="2" t="s">
        <v>1692</v>
      </c>
      <c r="G564">
        <f t="shared" si="8"/>
        <v>11.049723756906078</v>
      </c>
    </row>
    <row r="565" spans="1:7" ht="15" customHeight="1" x14ac:dyDescent="0.2">
      <c r="A565" s="2" t="s">
        <v>1693</v>
      </c>
      <c r="B565" s="2" t="s">
        <v>4</v>
      </c>
      <c r="C565" s="2" t="s">
        <v>1694</v>
      </c>
      <c r="D565" s="3">
        <v>201</v>
      </c>
      <c r="E565" s="3">
        <v>18</v>
      </c>
      <c r="F565" s="2" t="s">
        <v>1695</v>
      </c>
      <c r="G565">
        <f t="shared" si="8"/>
        <v>8.9552238805970141</v>
      </c>
    </row>
    <row r="566" spans="1:7" ht="15" customHeight="1" x14ac:dyDescent="0.2">
      <c r="A566" s="2" t="s">
        <v>1696</v>
      </c>
      <c r="B566" s="2" t="s">
        <v>4</v>
      </c>
      <c r="C566" s="2" t="s">
        <v>1697</v>
      </c>
      <c r="D566" s="3">
        <v>180</v>
      </c>
      <c r="E566" s="3">
        <v>15</v>
      </c>
      <c r="F566" s="2" t="s">
        <v>1698</v>
      </c>
      <c r="G566">
        <f t="shared" si="8"/>
        <v>8.3333333333333339</v>
      </c>
    </row>
    <row r="567" spans="1:7" ht="15" customHeight="1" x14ac:dyDescent="0.2">
      <c r="A567" s="2" t="s">
        <v>1699</v>
      </c>
      <c r="B567" s="2" t="s">
        <v>4</v>
      </c>
      <c r="C567" s="2" t="s">
        <v>1700</v>
      </c>
      <c r="D567" s="3">
        <v>103</v>
      </c>
      <c r="E567" s="3">
        <v>13</v>
      </c>
      <c r="F567" s="2" t="s">
        <v>1701</v>
      </c>
      <c r="G567">
        <f t="shared" si="8"/>
        <v>12.621359223300971</v>
      </c>
    </row>
    <row r="568" spans="1:7" ht="15" customHeight="1" x14ac:dyDescent="0.2">
      <c r="A568" s="2" t="s">
        <v>1702</v>
      </c>
      <c r="B568" s="2" t="s">
        <v>4</v>
      </c>
      <c r="C568" s="2" t="s">
        <v>1703</v>
      </c>
      <c r="D568" s="3">
        <v>714</v>
      </c>
      <c r="E568" s="3">
        <v>70</v>
      </c>
      <c r="F568" s="2" t="s">
        <v>1704</v>
      </c>
      <c r="G568">
        <f t="shared" si="8"/>
        <v>9.8039215686274517</v>
      </c>
    </row>
    <row r="569" spans="1:7" ht="15" customHeight="1" x14ac:dyDescent="0.2">
      <c r="A569" s="2" t="s">
        <v>1705</v>
      </c>
      <c r="B569" s="2" t="s">
        <v>4</v>
      </c>
      <c r="C569" s="2" t="s">
        <v>1706</v>
      </c>
      <c r="D569" s="3">
        <v>385</v>
      </c>
      <c r="E569" s="3">
        <v>40</v>
      </c>
      <c r="F569" s="2" t="s">
        <v>1707</v>
      </c>
      <c r="G569">
        <f t="shared" si="8"/>
        <v>10.38961038961039</v>
      </c>
    </row>
    <row r="570" spans="1:7" ht="15" customHeight="1" x14ac:dyDescent="0.2">
      <c r="A570" s="2" t="s">
        <v>1708</v>
      </c>
      <c r="B570" s="2" t="s">
        <v>4</v>
      </c>
      <c r="C570" s="2" t="s">
        <v>1709</v>
      </c>
      <c r="D570" s="3">
        <v>590</v>
      </c>
      <c r="E570" s="3">
        <v>63</v>
      </c>
      <c r="F570" s="2" t="s">
        <v>1710</v>
      </c>
      <c r="G570">
        <f t="shared" si="8"/>
        <v>10.677966101694915</v>
      </c>
    </row>
    <row r="571" spans="1:7" ht="15" customHeight="1" x14ac:dyDescent="0.2">
      <c r="A571" s="2" t="s">
        <v>1711</v>
      </c>
      <c r="B571" s="2" t="s">
        <v>4</v>
      </c>
      <c r="C571" s="2" t="s">
        <v>1712</v>
      </c>
      <c r="D571" s="3">
        <v>124</v>
      </c>
      <c r="E571" s="3">
        <v>10</v>
      </c>
      <c r="F571" s="2" t="s">
        <v>1713</v>
      </c>
      <c r="G571">
        <f t="shared" si="8"/>
        <v>8.064516129032258</v>
      </c>
    </row>
    <row r="572" spans="1:7" ht="15" customHeight="1" x14ac:dyDescent="0.2">
      <c r="A572" s="2" t="s">
        <v>1714</v>
      </c>
      <c r="B572" s="2" t="s">
        <v>4</v>
      </c>
      <c r="C572" s="2" t="s">
        <v>1715</v>
      </c>
      <c r="D572" s="3">
        <v>229</v>
      </c>
      <c r="E572" s="3">
        <v>19</v>
      </c>
      <c r="F572" s="2" t="s">
        <v>1716</v>
      </c>
      <c r="G572">
        <f t="shared" si="8"/>
        <v>8.2969432314410483</v>
      </c>
    </row>
    <row r="573" spans="1:7" ht="15" customHeight="1" x14ac:dyDescent="0.2">
      <c r="A573" s="2" t="s">
        <v>1717</v>
      </c>
      <c r="B573" s="2" t="s">
        <v>4</v>
      </c>
      <c r="C573" s="2" t="s">
        <v>1718</v>
      </c>
      <c r="D573" s="3">
        <v>358</v>
      </c>
      <c r="E573" s="3">
        <v>33</v>
      </c>
      <c r="F573" s="2" t="s">
        <v>1719</v>
      </c>
      <c r="G573">
        <f t="shared" si="8"/>
        <v>9.2178770949720672</v>
      </c>
    </row>
    <row r="574" spans="1:7" ht="15" customHeight="1" x14ac:dyDescent="0.2">
      <c r="A574" s="2" t="s">
        <v>1720</v>
      </c>
      <c r="B574" s="2" t="s">
        <v>4</v>
      </c>
      <c r="C574" s="2" t="s">
        <v>1721</v>
      </c>
      <c r="D574" s="3">
        <v>270</v>
      </c>
      <c r="E574" s="3">
        <v>37</v>
      </c>
      <c r="F574" s="2" t="s">
        <v>1722</v>
      </c>
      <c r="G574">
        <f t="shared" si="8"/>
        <v>13.703703703703704</v>
      </c>
    </row>
    <row r="575" spans="1:7" ht="15" customHeight="1" x14ac:dyDescent="0.2">
      <c r="A575" s="2" t="s">
        <v>1723</v>
      </c>
      <c r="B575" s="2" t="s">
        <v>4</v>
      </c>
      <c r="C575" s="2" t="s">
        <v>1724</v>
      </c>
      <c r="D575" s="3">
        <v>283</v>
      </c>
      <c r="E575" s="3">
        <v>45</v>
      </c>
      <c r="F575" s="2" t="s">
        <v>1725</v>
      </c>
      <c r="G575">
        <f t="shared" si="8"/>
        <v>15.901060070671377</v>
      </c>
    </row>
    <row r="576" spans="1:7" ht="15" customHeight="1" x14ac:dyDescent="0.2">
      <c r="A576" s="2" t="s">
        <v>1726</v>
      </c>
      <c r="B576" s="2" t="s">
        <v>4</v>
      </c>
      <c r="C576" s="2" t="s">
        <v>1727</v>
      </c>
      <c r="D576" s="3">
        <v>533</v>
      </c>
      <c r="E576" s="3">
        <v>47</v>
      </c>
      <c r="F576" s="2" t="s">
        <v>1728</v>
      </c>
      <c r="G576">
        <f t="shared" si="8"/>
        <v>8.8180112570356481</v>
      </c>
    </row>
    <row r="577" spans="1:7" ht="15" customHeight="1" x14ac:dyDescent="0.2">
      <c r="A577" s="2" t="s">
        <v>1729</v>
      </c>
      <c r="B577" s="2" t="s">
        <v>4</v>
      </c>
      <c r="C577" s="2" t="s">
        <v>1730</v>
      </c>
      <c r="D577" s="3">
        <v>182</v>
      </c>
      <c r="E577" s="3">
        <v>34</v>
      </c>
      <c r="F577" s="2" t="s">
        <v>1731</v>
      </c>
      <c r="G577">
        <f t="shared" si="8"/>
        <v>18.681318681318682</v>
      </c>
    </row>
    <row r="578" spans="1:7" ht="15" customHeight="1" x14ac:dyDescent="0.2">
      <c r="A578" s="2" t="s">
        <v>1732</v>
      </c>
      <c r="B578" s="2" t="s">
        <v>4</v>
      </c>
      <c r="C578" s="2" t="s">
        <v>1733</v>
      </c>
      <c r="D578" s="3">
        <v>195</v>
      </c>
      <c r="E578" s="3">
        <v>20</v>
      </c>
      <c r="F578" s="2" t="s">
        <v>1734</v>
      </c>
      <c r="G578">
        <f t="shared" si="8"/>
        <v>10.256410256410257</v>
      </c>
    </row>
    <row r="579" spans="1:7" ht="15" customHeight="1" x14ac:dyDescent="0.2">
      <c r="A579" s="2" t="s">
        <v>1735</v>
      </c>
      <c r="B579" s="2" t="s">
        <v>4</v>
      </c>
      <c r="C579" s="2" t="s">
        <v>1736</v>
      </c>
      <c r="D579" s="3">
        <v>389</v>
      </c>
      <c r="E579" s="3">
        <v>40</v>
      </c>
      <c r="F579" s="2" t="s">
        <v>1737</v>
      </c>
      <c r="G579">
        <f t="shared" ref="G579:G642" si="9">E579*100/D579</f>
        <v>10.282776349614396</v>
      </c>
    </row>
    <row r="580" spans="1:7" ht="15" customHeight="1" x14ac:dyDescent="0.2">
      <c r="A580" s="2" t="s">
        <v>1738</v>
      </c>
      <c r="B580" s="2" t="s">
        <v>4</v>
      </c>
      <c r="C580" s="2" t="s">
        <v>1739</v>
      </c>
      <c r="D580" s="3">
        <v>1161</v>
      </c>
      <c r="E580" s="3">
        <v>119</v>
      </c>
      <c r="F580" s="2" t="s">
        <v>1740</v>
      </c>
      <c r="G580">
        <f t="shared" si="9"/>
        <v>10.249784668389319</v>
      </c>
    </row>
    <row r="581" spans="1:7" ht="15" customHeight="1" x14ac:dyDescent="0.2">
      <c r="A581" s="2" t="s">
        <v>1741</v>
      </c>
      <c r="B581" s="2" t="s">
        <v>4</v>
      </c>
      <c r="C581" s="2" t="s">
        <v>1742</v>
      </c>
      <c r="D581" s="3">
        <v>192</v>
      </c>
      <c r="E581" s="3">
        <v>33</v>
      </c>
      <c r="F581" s="2" t="s">
        <v>1743</v>
      </c>
      <c r="G581">
        <f t="shared" si="9"/>
        <v>17.1875</v>
      </c>
    </row>
    <row r="582" spans="1:7" ht="15" customHeight="1" x14ac:dyDescent="0.2">
      <c r="A582" s="2" t="s">
        <v>1744</v>
      </c>
      <c r="B582" s="2" t="s">
        <v>4</v>
      </c>
      <c r="C582" s="2" t="s">
        <v>1745</v>
      </c>
      <c r="D582" s="3">
        <v>686</v>
      </c>
      <c r="E582" s="3">
        <v>94</v>
      </c>
      <c r="F582" s="2" t="s">
        <v>1746</v>
      </c>
      <c r="G582">
        <f t="shared" si="9"/>
        <v>13.70262390670554</v>
      </c>
    </row>
    <row r="583" spans="1:7" ht="15" customHeight="1" x14ac:dyDescent="0.2">
      <c r="A583" s="2" t="s">
        <v>1747</v>
      </c>
      <c r="B583" s="2" t="s">
        <v>4</v>
      </c>
      <c r="C583" s="2" t="s">
        <v>1748</v>
      </c>
      <c r="D583" s="3">
        <v>262</v>
      </c>
      <c r="E583" s="3">
        <v>31</v>
      </c>
      <c r="F583" s="2" t="s">
        <v>1749</v>
      </c>
      <c r="G583">
        <f t="shared" si="9"/>
        <v>11.83206106870229</v>
      </c>
    </row>
    <row r="584" spans="1:7" ht="15" customHeight="1" x14ac:dyDescent="0.2">
      <c r="A584" s="2" t="s">
        <v>1750</v>
      </c>
      <c r="B584" s="2" t="s">
        <v>4</v>
      </c>
      <c r="C584" s="2" t="s">
        <v>1751</v>
      </c>
      <c r="D584" s="3">
        <v>449</v>
      </c>
      <c r="E584" s="3">
        <v>50</v>
      </c>
      <c r="F584" s="2" t="s">
        <v>1752</v>
      </c>
      <c r="G584">
        <f t="shared" si="9"/>
        <v>11.135857461024498</v>
      </c>
    </row>
    <row r="585" spans="1:7" ht="15" customHeight="1" x14ac:dyDescent="0.2">
      <c r="A585" s="2" t="s">
        <v>1753</v>
      </c>
      <c r="B585" s="2" t="s">
        <v>4</v>
      </c>
      <c r="C585" s="2" t="s">
        <v>1754</v>
      </c>
      <c r="D585" s="3">
        <v>448</v>
      </c>
      <c r="E585" s="3">
        <v>46</v>
      </c>
      <c r="F585" s="2" t="s">
        <v>1755</v>
      </c>
      <c r="G585">
        <f t="shared" si="9"/>
        <v>10.267857142857142</v>
      </c>
    </row>
    <row r="586" spans="1:7" ht="15" customHeight="1" x14ac:dyDescent="0.2">
      <c r="A586" s="2" t="s">
        <v>1756</v>
      </c>
      <c r="B586" s="2" t="s">
        <v>4</v>
      </c>
      <c r="C586" s="2" t="s">
        <v>1757</v>
      </c>
      <c r="D586" s="3">
        <v>451</v>
      </c>
      <c r="E586" s="3">
        <v>51</v>
      </c>
      <c r="F586" s="2" t="s">
        <v>1758</v>
      </c>
      <c r="G586">
        <f t="shared" si="9"/>
        <v>11.308203991130821</v>
      </c>
    </row>
    <row r="587" spans="1:7" ht="15" customHeight="1" x14ac:dyDescent="0.2">
      <c r="A587" s="2" t="s">
        <v>1759</v>
      </c>
      <c r="B587" s="2" t="s">
        <v>4</v>
      </c>
      <c r="C587" s="2" t="s">
        <v>1760</v>
      </c>
      <c r="D587" s="3">
        <v>347</v>
      </c>
      <c r="E587" s="3">
        <v>34</v>
      </c>
      <c r="F587" s="2" t="s">
        <v>1761</v>
      </c>
      <c r="G587">
        <f t="shared" si="9"/>
        <v>9.7982708933717575</v>
      </c>
    </row>
    <row r="588" spans="1:7" ht="15" customHeight="1" x14ac:dyDescent="0.2">
      <c r="A588" s="2" t="s">
        <v>1762</v>
      </c>
      <c r="B588" s="2" t="s">
        <v>4</v>
      </c>
      <c r="C588" s="2" t="s">
        <v>1763</v>
      </c>
      <c r="D588" s="3">
        <v>734</v>
      </c>
      <c r="E588" s="3">
        <v>69</v>
      </c>
      <c r="F588" s="2" t="s">
        <v>1764</v>
      </c>
      <c r="G588">
        <f t="shared" si="9"/>
        <v>9.4005449591280659</v>
      </c>
    </row>
    <row r="589" spans="1:7" ht="15" customHeight="1" x14ac:dyDescent="0.2">
      <c r="A589" s="2" t="s">
        <v>1765</v>
      </c>
      <c r="B589" s="2" t="s">
        <v>4</v>
      </c>
      <c r="C589" s="2" t="s">
        <v>1766</v>
      </c>
      <c r="D589" s="3">
        <v>265</v>
      </c>
      <c r="E589" s="3">
        <v>17</v>
      </c>
      <c r="F589" s="2" t="s">
        <v>1767</v>
      </c>
      <c r="G589">
        <f t="shared" si="9"/>
        <v>6.4150943396226419</v>
      </c>
    </row>
    <row r="590" spans="1:7" ht="15" customHeight="1" x14ac:dyDescent="0.2">
      <c r="A590" s="2" t="s">
        <v>1768</v>
      </c>
      <c r="B590" s="2" t="s">
        <v>4</v>
      </c>
      <c r="C590" s="2" t="s">
        <v>1769</v>
      </c>
      <c r="D590" s="3">
        <v>352</v>
      </c>
      <c r="E590" s="3">
        <v>38</v>
      </c>
      <c r="F590" s="2" t="s">
        <v>1770</v>
      </c>
      <c r="G590">
        <f t="shared" si="9"/>
        <v>10.795454545454545</v>
      </c>
    </row>
    <row r="591" spans="1:7" ht="15" customHeight="1" x14ac:dyDescent="0.2">
      <c r="A591" s="2" t="s">
        <v>1771</v>
      </c>
      <c r="B591" s="2" t="s">
        <v>4</v>
      </c>
      <c r="C591" s="2" t="s">
        <v>1772</v>
      </c>
      <c r="D591" s="3">
        <v>281</v>
      </c>
      <c r="E591" s="3">
        <v>31</v>
      </c>
      <c r="F591" s="2" t="s">
        <v>1773</v>
      </c>
      <c r="G591">
        <f t="shared" si="9"/>
        <v>11.032028469750889</v>
      </c>
    </row>
    <row r="592" spans="1:7" ht="15" customHeight="1" x14ac:dyDescent="0.2">
      <c r="A592" s="2" t="s">
        <v>1774</v>
      </c>
      <c r="B592" s="2" t="s">
        <v>4</v>
      </c>
      <c r="C592" s="2" t="s">
        <v>1775</v>
      </c>
      <c r="D592" s="3">
        <v>416</v>
      </c>
      <c r="E592" s="3">
        <v>62</v>
      </c>
      <c r="F592" s="2" t="s">
        <v>1776</v>
      </c>
      <c r="G592">
        <f t="shared" si="9"/>
        <v>14.903846153846153</v>
      </c>
    </row>
    <row r="593" spans="1:7" ht="15" customHeight="1" x14ac:dyDescent="0.2">
      <c r="A593" s="2" t="s">
        <v>1777</v>
      </c>
      <c r="B593" s="2" t="s">
        <v>4</v>
      </c>
      <c r="C593" s="2" t="s">
        <v>1778</v>
      </c>
      <c r="D593" s="3">
        <v>237</v>
      </c>
      <c r="E593" s="3">
        <v>30</v>
      </c>
      <c r="F593" s="2" t="s">
        <v>1779</v>
      </c>
      <c r="G593">
        <f t="shared" si="9"/>
        <v>12.658227848101266</v>
      </c>
    </row>
    <row r="594" spans="1:7" ht="15" customHeight="1" x14ac:dyDescent="0.2">
      <c r="A594" s="2" t="s">
        <v>1780</v>
      </c>
      <c r="B594" s="2" t="s">
        <v>4</v>
      </c>
      <c r="C594" s="2" t="s">
        <v>1781</v>
      </c>
      <c r="D594" s="3">
        <v>645</v>
      </c>
      <c r="E594" s="3">
        <v>70</v>
      </c>
      <c r="F594" s="2" t="s">
        <v>1782</v>
      </c>
      <c r="G594">
        <f t="shared" si="9"/>
        <v>10.852713178294573</v>
      </c>
    </row>
    <row r="595" spans="1:7" ht="15" customHeight="1" x14ac:dyDescent="0.2">
      <c r="A595" s="2" t="s">
        <v>1783</v>
      </c>
      <c r="B595" s="2" t="s">
        <v>4</v>
      </c>
      <c r="C595" s="2" t="s">
        <v>1784</v>
      </c>
      <c r="D595" s="3">
        <v>591</v>
      </c>
      <c r="E595" s="3">
        <v>60</v>
      </c>
      <c r="F595" s="2" t="s">
        <v>1785</v>
      </c>
      <c r="G595">
        <f t="shared" si="9"/>
        <v>10.152284263959391</v>
      </c>
    </row>
    <row r="596" spans="1:7" ht="15" customHeight="1" x14ac:dyDescent="0.2">
      <c r="A596" s="2" t="s">
        <v>1786</v>
      </c>
      <c r="B596" s="2" t="s">
        <v>4</v>
      </c>
      <c r="C596" s="2" t="s">
        <v>1787</v>
      </c>
      <c r="D596" s="3">
        <v>208</v>
      </c>
      <c r="E596" s="3">
        <v>29</v>
      </c>
      <c r="F596" s="2" t="s">
        <v>1788</v>
      </c>
      <c r="G596">
        <f t="shared" si="9"/>
        <v>13.942307692307692</v>
      </c>
    </row>
    <row r="597" spans="1:7" ht="15" customHeight="1" x14ac:dyDescent="0.2">
      <c r="A597" s="2" t="s">
        <v>1789</v>
      </c>
      <c r="B597" s="2" t="s">
        <v>4</v>
      </c>
      <c r="C597" s="2" t="s">
        <v>1790</v>
      </c>
      <c r="D597" s="3">
        <v>715</v>
      </c>
      <c r="E597" s="3">
        <v>65</v>
      </c>
      <c r="F597" s="2" t="s">
        <v>1791</v>
      </c>
      <c r="G597">
        <f t="shared" si="9"/>
        <v>9.0909090909090917</v>
      </c>
    </row>
    <row r="598" spans="1:7" ht="15" customHeight="1" x14ac:dyDescent="0.2">
      <c r="A598" s="2" t="s">
        <v>1792</v>
      </c>
      <c r="B598" s="2" t="s">
        <v>4</v>
      </c>
      <c r="C598" s="2" t="s">
        <v>1793</v>
      </c>
      <c r="D598" s="3">
        <v>735</v>
      </c>
      <c r="E598" s="3">
        <v>74</v>
      </c>
      <c r="F598" s="2" t="s">
        <v>1794</v>
      </c>
      <c r="G598">
        <f t="shared" si="9"/>
        <v>10.068027210884354</v>
      </c>
    </row>
    <row r="599" spans="1:7" ht="15" customHeight="1" x14ac:dyDescent="0.2">
      <c r="A599" s="2" t="s">
        <v>1795</v>
      </c>
      <c r="B599" s="2" t="s">
        <v>4</v>
      </c>
      <c r="C599" s="2" t="s">
        <v>1796</v>
      </c>
      <c r="D599" s="3">
        <v>302</v>
      </c>
      <c r="E599" s="3">
        <v>29</v>
      </c>
      <c r="F599" s="2" t="s">
        <v>1797</v>
      </c>
      <c r="G599">
        <f t="shared" si="9"/>
        <v>9.6026490066225172</v>
      </c>
    </row>
    <row r="600" spans="1:7" ht="15" customHeight="1" x14ac:dyDescent="0.2">
      <c r="A600" s="2" t="s">
        <v>1798</v>
      </c>
      <c r="B600" s="2" t="s">
        <v>4</v>
      </c>
      <c r="C600" s="2" t="s">
        <v>1799</v>
      </c>
      <c r="D600" s="3">
        <v>480</v>
      </c>
      <c r="E600" s="3">
        <v>48</v>
      </c>
      <c r="F600" s="2" t="s">
        <v>1800</v>
      </c>
      <c r="G600">
        <f t="shared" si="9"/>
        <v>10</v>
      </c>
    </row>
    <row r="601" spans="1:7" ht="15" customHeight="1" x14ac:dyDescent="0.2">
      <c r="A601" s="2" t="s">
        <v>1801</v>
      </c>
      <c r="B601" s="2" t="s">
        <v>4</v>
      </c>
      <c r="C601" s="2" t="s">
        <v>1802</v>
      </c>
      <c r="D601" s="3">
        <v>518</v>
      </c>
      <c r="E601" s="3">
        <v>59</v>
      </c>
      <c r="F601" s="2" t="s">
        <v>1803</v>
      </c>
      <c r="G601">
        <f t="shared" si="9"/>
        <v>11.389961389961391</v>
      </c>
    </row>
    <row r="602" spans="1:7" ht="15" customHeight="1" x14ac:dyDescent="0.2">
      <c r="A602" s="2" t="s">
        <v>1804</v>
      </c>
      <c r="B602" s="2" t="s">
        <v>4</v>
      </c>
      <c r="C602" s="2" t="s">
        <v>1805</v>
      </c>
      <c r="D602" s="3">
        <v>417</v>
      </c>
      <c r="E602" s="3">
        <v>37</v>
      </c>
      <c r="F602" s="2" t="s">
        <v>1806</v>
      </c>
      <c r="G602">
        <f t="shared" si="9"/>
        <v>8.8729016786570742</v>
      </c>
    </row>
    <row r="603" spans="1:7" ht="15" customHeight="1" x14ac:dyDescent="0.2">
      <c r="A603" s="2" t="s">
        <v>1807</v>
      </c>
      <c r="B603" s="2" t="s">
        <v>4</v>
      </c>
      <c r="C603" s="2" t="s">
        <v>1808</v>
      </c>
      <c r="D603" s="3">
        <v>250</v>
      </c>
      <c r="E603" s="3">
        <v>32</v>
      </c>
      <c r="F603" s="2" t="s">
        <v>1809</v>
      </c>
      <c r="G603">
        <f t="shared" si="9"/>
        <v>12.8</v>
      </c>
    </row>
    <row r="604" spans="1:7" ht="15" customHeight="1" x14ac:dyDescent="0.2">
      <c r="A604" s="2" t="s">
        <v>1810</v>
      </c>
      <c r="B604" s="2" t="s">
        <v>4</v>
      </c>
      <c r="C604" s="2" t="s">
        <v>1811</v>
      </c>
      <c r="D604" s="3">
        <v>618</v>
      </c>
      <c r="E604" s="3">
        <v>54</v>
      </c>
      <c r="F604" s="2" t="s">
        <v>1812</v>
      </c>
      <c r="G604">
        <f t="shared" si="9"/>
        <v>8.7378640776699026</v>
      </c>
    </row>
    <row r="605" spans="1:7" ht="15" customHeight="1" x14ac:dyDescent="0.2">
      <c r="A605" s="2" t="s">
        <v>1813</v>
      </c>
      <c r="B605" s="2" t="s">
        <v>4</v>
      </c>
      <c r="C605" s="2" t="s">
        <v>1814</v>
      </c>
      <c r="D605" s="3">
        <v>500</v>
      </c>
      <c r="E605" s="3">
        <v>60</v>
      </c>
      <c r="F605" s="2" t="s">
        <v>1815</v>
      </c>
      <c r="G605">
        <f t="shared" si="9"/>
        <v>12</v>
      </c>
    </row>
    <row r="606" spans="1:7" ht="15" customHeight="1" x14ac:dyDescent="0.2">
      <c r="A606" s="2" t="s">
        <v>1816</v>
      </c>
      <c r="B606" s="2" t="s">
        <v>4</v>
      </c>
      <c r="C606" s="2" t="s">
        <v>1817</v>
      </c>
      <c r="D606" s="3">
        <v>405</v>
      </c>
      <c r="E606" s="3">
        <v>48</v>
      </c>
      <c r="F606" s="2" t="s">
        <v>1818</v>
      </c>
      <c r="G606">
        <f t="shared" si="9"/>
        <v>11.851851851851851</v>
      </c>
    </row>
    <row r="607" spans="1:7" ht="15" customHeight="1" x14ac:dyDescent="0.2">
      <c r="A607" s="2" t="s">
        <v>1819</v>
      </c>
      <c r="B607" s="2" t="s">
        <v>4</v>
      </c>
      <c r="C607" s="2" t="s">
        <v>1820</v>
      </c>
      <c r="D607" s="3">
        <v>163</v>
      </c>
      <c r="E607" s="3">
        <v>14</v>
      </c>
      <c r="F607" s="2" t="s">
        <v>1821</v>
      </c>
      <c r="G607">
        <f t="shared" si="9"/>
        <v>8.5889570552147241</v>
      </c>
    </row>
    <row r="608" spans="1:7" ht="15" customHeight="1" x14ac:dyDescent="0.2">
      <c r="A608" s="2" t="s">
        <v>1822</v>
      </c>
      <c r="B608" s="2" t="s">
        <v>4</v>
      </c>
      <c r="C608" s="2" t="s">
        <v>1823</v>
      </c>
      <c r="D608" s="3">
        <v>659</v>
      </c>
      <c r="E608" s="3">
        <v>68</v>
      </c>
      <c r="F608" s="2" t="s">
        <v>1824</v>
      </c>
      <c r="G608">
        <f t="shared" si="9"/>
        <v>10.318664643399089</v>
      </c>
    </row>
    <row r="609" spans="1:7" ht="15" customHeight="1" x14ac:dyDescent="0.2">
      <c r="A609" s="2" t="s">
        <v>1825</v>
      </c>
      <c r="B609" s="2" t="s">
        <v>4</v>
      </c>
      <c r="C609" s="2" t="s">
        <v>1826</v>
      </c>
      <c r="D609" s="3">
        <v>476</v>
      </c>
      <c r="E609" s="3">
        <v>56</v>
      </c>
      <c r="F609" s="2" t="s">
        <v>1827</v>
      </c>
      <c r="G609">
        <f t="shared" si="9"/>
        <v>11.764705882352942</v>
      </c>
    </row>
    <row r="610" spans="1:7" ht="15" customHeight="1" x14ac:dyDescent="0.2">
      <c r="A610" s="2" t="s">
        <v>1828</v>
      </c>
      <c r="B610" s="2" t="s">
        <v>4</v>
      </c>
      <c r="C610" s="2" t="s">
        <v>1829</v>
      </c>
      <c r="D610" s="3">
        <v>36</v>
      </c>
      <c r="E610" s="3">
        <v>1</v>
      </c>
      <c r="F610" s="2" t="s">
        <v>1830</v>
      </c>
      <c r="G610">
        <f t="shared" si="9"/>
        <v>2.7777777777777777</v>
      </c>
    </row>
    <row r="611" spans="1:7" ht="15" customHeight="1" x14ac:dyDescent="0.2">
      <c r="A611" s="2" t="s">
        <v>1831</v>
      </c>
      <c r="B611" s="2" t="s">
        <v>4</v>
      </c>
      <c r="C611" s="2" t="s">
        <v>1832</v>
      </c>
      <c r="D611" s="3">
        <v>454</v>
      </c>
      <c r="E611" s="3">
        <v>38</v>
      </c>
      <c r="F611" s="2" t="s">
        <v>1833</v>
      </c>
      <c r="G611">
        <f t="shared" si="9"/>
        <v>8.3700440528634363</v>
      </c>
    </row>
    <row r="612" spans="1:7" ht="15" customHeight="1" x14ac:dyDescent="0.2">
      <c r="A612" s="2" t="s">
        <v>1834</v>
      </c>
      <c r="B612" s="2" t="s">
        <v>4</v>
      </c>
      <c r="C612" s="2" t="s">
        <v>1835</v>
      </c>
      <c r="D612" s="3">
        <v>197</v>
      </c>
      <c r="E612" s="3">
        <v>21</v>
      </c>
      <c r="F612" s="2" t="s">
        <v>1836</v>
      </c>
      <c r="G612">
        <f t="shared" si="9"/>
        <v>10.659898477157361</v>
      </c>
    </row>
    <row r="613" spans="1:7" ht="15" customHeight="1" x14ac:dyDescent="0.2">
      <c r="A613" s="2" t="s">
        <v>1837</v>
      </c>
      <c r="B613" s="2" t="s">
        <v>4</v>
      </c>
      <c r="C613" s="2" t="s">
        <v>1838</v>
      </c>
      <c r="D613" s="3">
        <v>430</v>
      </c>
      <c r="E613" s="3">
        <v>46</v>
      </c>
      <c r="F613" s="2" t="s">
        <v>1839</v>
      </c>
      <c r="G613">
        <f t="shared" si="9"/>
        <v>10.697674418604651</v>
      </c>
    </row>
    <row r="614" spans="1:7" ht="15" customHeight="1" x14ac:dyDescent="0.2">
      <c r="A614" s="2" t="s">
        <v>1840</v>
      </c>
      <c r="B614" s="2" t="s">
        <v>4</v>
      </c>
      <c r="C614" s="2" t="s">
        <v>1841</v>
      </c>
      <c r="D614" s="3">
        <v>813</v>
      </c>
      <c r="E614" s="3">
        <v>91</v>
      </c>
      <c r="F614" s="2" t="s">
        <v>1842</v>
      </c>
      <c r="G614">
        <f t="shared" si="9"/>
        <v>11.193111931119311</v>
      </c>
    </row>
    <row r="615" spans="1:7" ht="15" customHeight="1" x14ac:dyDescent="0.2">
      <c r="A615" s="2" t="s">
        <v>1843</v>
      </c>
      <c r="B615" s="2" t="s">
        <v>4</v>
      </c>
      <c r="C615" s="2" t="s">
        <v>1844</v>
      </c>
      <c r="D615" s="3">
        <v>50</v>
      </c>
      <c r="E615" s="3">
        <v>2</v>
      </c>
      <c r="F615" s="2" t="s">
        <v>1845</v>
      </c>
      <c r="G615">
        <f t="shared" si="9"/>
        <v>4</v>
      </c>
    </row>
    <row r="616" spans="1:7" ht="15" customHeight="1" x14ac:dyDescent="0.2">
      <c r="A616" s="2" t="s">
        <v>1846</v>
      </c>
      <c r="B616" s="2" t="s">
        <v>4</v>
      </c>
      <c r="C616" s="2" t="s">
        <v>1847</v>
      </c>
      <c r="D616" s="3">
        <v>209</v>
      </c>
      <c r="E616" s="3">
        <v>15</v>
      </c>
      <c r="F616" s="2" t="s">
        <v>1848</v>
      </c>
      <c r="G616">
        <f t="shared" si="9"/>
        <v>7.1770334928229662</v>
      </c>
    </row>
    <row r="617" spans="1:7" ht="15" customHeight="1" x14ac:dyDescent="0.2">
      <c r="A617" s="2" t="s">
        <v>1849</v>
      </c>
      <c r="B617" s="2" t="s">
        <v>4</v>
      </c>
      <c r="C617" s="2" t="s">
        <v>1850</v>
      </c>
      <c r="D617" s="3">
        <v>451</v>
      </c>
      <c r="E617" s="3">
        <v>47</v>
      </c>
      <c r="F617" s="2" t="s">
        <v>1851</v>
      </c>
      <c r="G617">
        <f t="shared" si="9"/>
        <v>10.421286031042129</v>
      </c>
    </row>
    <row r="618" spans="1:7" ht="15" customHeight="1" x14ac:dyDescent="0.2">
      <c r="A618" s="2" t="s">
        <v>1852</v>
      </c>
      <c r="B618" s="2" t="s">
        <v>4</v>
      </c>
      <c r="C618" s="2" t="s">
        <v>1853</v>
      </c>
      <c r="D618" s="3">
        <v>122</v>
      </c>
      <c r="E618" s="3">
        <v>17</v>
      </c>
      <c r="F618" s="2" t="s">
        <v>1854</v>
      </c>
      <c r="G618">
        <f t="shared" si="9"/>
        <v>13.934426229508198</v>
      </c>
    </row>
    <row r="619" spans="1:7" ht="15" customHeight="1" x14ac:dyDescent="0.2">
      <c r="A619" s="2" t="s">
        <v>1855</v>
      </c>
      <c r="B619" s="2" t="s">
        <v>4</v>
      </c>
      <c r="C619" s="2" t="s">
        <v>1856</v>
      </c>
      <c r="D619" s="3">
        <v>154</v>
      </c>
      <c r="E619" s="3">
        <v>12</v>
      </c>
      <c r="F619" s="2" t="s">
        <v>1857</v>
      </c>
      <c r="G619">
        <f t="shared" si="9"/>
        <v>7.7922077922077921</v>
      </c>
    </row>
    <row r="620" spans="1:7" ht="15" customHeight="1" x14ac:dyDescent="0.2">
      <c r="A620" s="2" t="s">
        <v>1858</v>
      </c>
      <c r="B620" s="2" t="s">
        <v>4</v>
      </c>
      <c r="C620" s="2" t="s">
        <v>1859</v>
      </c>
      <c r="D620" s="3">
        <v>330</v>
      </c>
      <c r="E620" s="3">
        <v>32</v>
      </c>
      <c r="F620" s="2" t="s">
        <v>1860</v>
      </c>
      <c r="G620">
        <f t="shared" si="9"/>
        <v>9.6969696969696972</v>
      </c>
    </row>
    <row r="621" spans="1:7" ht="15" customHeight="1" x14ac:dyDescent="0.2">
      <c r="A621" s="2" t="s">
        <v>1861</v>
      </c>
      <c r="B621" s="2" t="s">
        <v>4</v>
      </c>
      <c r="C621" s="2" t="s">
        <v>1862</v>
      </c>
      <c r="D621" s="3">
        <v>555</v>
      </c>
      <c r="E621" s="3">
        <v>58</v>
      </c>
      <c r="F621" s="2" t="s">
        <v>1863</v>
      </c>
      <c r="G621">
        <f t="shared" si="9"/>
        <v>10.45045045045045</v>
      </c>
    </row>
    <row r="622" spans="1:7" ht="15" customHeight="1" x14ac:dyDescent="0.2">
      <c r="A622" s="2" t="s">
        <v>1864</v>
      </c>
      <c r="B622" s="2" t="s">
        <v>4</v>
      </c>
      <c r="C622" s="2" t="s">
        <v>1865</v>
      </c>
      <c r="D622" s="3">
        <v>184</v>
      </c>
      <c r="E622" s="3">
        <v>18</v>
      </c>
      <c r="F622" s="2" t="s">
        <v>1866</v>
      </c>
      <c r="G622">
        <f t="shared" si="9"/>
        <v>9.7826086956521738</v>
      </c>
    </row>
    <row r="623" spans="1:7" ht="15" customHeight="1" x14ac:dyDescent="0.2">
      <c r="A623" s="2" t="s">
        <v>1867</v>
      </c>
      <c r="B623" s="2" t="s">
        <v>4</v>
      </c>
      <c r="C623" s="2" t="s">
        <v>1868</v>
      </c>
      <c r="D623" s="3">
        <v>413</v>
      </c>
      <c r="E623" s="3">
        <v>40</v>
      </c>
      <c r="F623" s="2" t="s">
        <v>1869</v>
      </c>
      <c r="G623">
        <f t="shared" si="9"/>
        <v>9.6852300242130749</v>
      </c>
    </row>
    <row r="624" spans="1:7" ht="15" customHeight="1" x14ac:dyDescent="0.2">
      <c r="A624" s="2" t="s">
        <v>1870</v>
      </c>
      <c r="B624" s="2" t="s">
        <v>4</v>
      </c>
      <c r="C624" s="2" t="s">
        <v>1871</v>
      </c>
      <c r="D624" s="3">
        <v>1125</v>
      </c>
      <c r="E624" s="3">
        <v>110</v>
      </c>
      <c r="F624" s="2" t="s">
        <v>1872</v>
      </c>
      <c r="G624">
        <f t="shared" si="9"/>
        <v>9.7777777777777786</v>
      </c>
    </row>
    <row r="625" spans="1:7" ht="15" customHeight="1" x14ac:dyDescent="0.2">
      <c r="A625" s="2" t="s">
        <v>1873</v>
      </c>
      <c r="B625" s="2" t="s">
        <v>4</v>
      </c>
      <c r="C625" s="2" t="s">
        <v>1874</v>
      </c>
      <c r="D625" s="3">
        <v>320</v>
      </c>
      <c r="E625" s="3">
        <v>29</v>
      </c>
      <c r="F625" s="2" t="s">
        <v>1875</v>
      </c>
      <c r="G625">
        <f t="shared" si="9"/>
        <v>9.0625</v>
      </c>
    </row>
    <row r="626" spans="1:7" ht="15" customHeight="1" x14ac:dyDescent="0.2">
      <c r="A626" s="2" t="s">
        <v>1876</v>
      </c>
      <c r="B626" s="2" t="s">
        <v>4</v>
      </c>
      <c r="C626" s="2" t="s">
        <v>1877</v>
      </c>
      <c r="D626" s="3">
        <v>697</v>
      </c>
      <c r="E626" s="3">
        <v>77</v>
      </c>
      <c r="F626" s="2" t="s">
        <v>1878</v>
      </c>
      <c r="G626">
        <f t="shared" si="9"/>
        <v>11.047345767575322</v>
      </c>
    </row>
    <row r="627" spans="1:7" ht="15" customHeight="1" x14ac:dyDescent="0.2">
      <c r="A627" s="2" t="s">
        <v>1879</v>
      </c>
      <c r="B627" s="2" t="s">
        <v>4</v>
      </c>
      <c r="C627" s="2" t="s">
        <v>1880</v>
      </c>
      <c r="D627" s="3">
        <v>181</v>
      </c>
      <c r="E627" s="3">
        <v>23</v>
      </c>
      <c r="F627" s="2" t="s">
        <v>1881</v>
      </c>
      <c r="G627">
        <f t="shared" si="9"/>
        <v>12.707182320441989</v>
      </c>
    </row>
    <row r="628" spans="1:7" ht="15" customHeight="1" x14ac:dyDescent="0.2">
      <c r="A628" s="2" t="s">
        <v>1882</v>
      </c>
      <c r="B628" s="2" t="s">
        <v>4</v>
      </c>
      <c r="C628" s="2" t="s">
        <v>1883</v>
      </c>
      <c r="D628" s="3">
        <v>423</v>
      </c>
      <c r="E628" s="3">
        <v>35</v>
      </c>
      <c r="F628" s="2" t="s">
        <v>1884</v>
      </c>
      <c r="G628">
        <f t="shared" si="9"/>
        <v>8.2742316784869985</v>
      </c>
    </row>
    <row r="629" spans="1:7" ht="15" customHeight="1" x14ac:dyDescent="0.2">
      <c r="A629" s="2" t="s">
        <v>1885</v>
      </c>
      <c r="B629" s="2" t="s">
        <v>4</v>
      </c>
      <c r="C629" s="2" t="s">
        <v>1886</v>
      </c>
      <c r="D629" s="3">
        <v>241</v>
      </c>
      <c r="E629" s="3">
        <v>31</v>
      </c>
      <c r="F629" s="2" t="s">
        <v>1887</v>
      </c>
      <c r="G629">
        <f t="shared" si="9"/>
        <v>12.863070539419088</v>
      </c>
    </row>
    <row r="630" spans="1:7" ht="15" customHeight="1" x14ac:dyDescent="0.2">
      <c r="A630" s="2" t="s">
        <v>1888</v>
      </c>
      <c r="B630" s="2" t="s">
        <v>4</v>
      </c>
      <c r="C630" s="2" t="s">
        <v>1889</v>
      </c>
      <c r="D630" s="3">
        <v>626</v>
      </c>
      <c r="E630" s="3">
        <v>54</v>
      </c>
      <c r="F630" s="2" t="s">
        <v>1890</v>
      </c>
      <c r="G630">
        <f t="shared" si="9"/>
        <v>8.6261980830670932</v>
      </c>
    </row>
    <row r="631" spans="1:7" ht="15" customHeight="1" x14ac:dyDescent="0.2">
      <c r="A631" s="2" t="s">
        <v>1891</v>
      </c>
      <c r="B631" s="2" t="s">
        <v>4</v>
      </c>
      <c r="C631" s="2" t="s">
        <v>1892</v>
      </c>
      <c r="D631" s="3">
        <v>307</v>
      </c>
      <c r="E631" s="3">
        <v>30</v>
      </c>
      <c r="F631" s="2" t="s">
        <v>1893</v>
      </c>
      <c r="G631">
        <f t="shared" si="9"/>
        <v>9.7719869706840399</v>
      </c>
    </row>
    <row r="632" spans="1:7" ht="15" customHeight="1" x14ac:dyDescent="0.2">
      <c r="A632" s="2" t="s">
        <v>1894</v>
      </c>
      <c r="B632" s="2" t="s">
        <v>4</v>
      </c>
      <c r="C632" s="2" t="s">
        <v>1895</v>
      </c>
      <c r="D632" s="3">
        <v>104</v>
      </c>
      <c r="E632" s="3">
        <v>14</v>
      </c>
      <c r="F632" s="2" t="s">
        <v>1896</v>
      </c>
      <c r="G632">
        <f t="shared" si="9"/>
        <v>13.461538461538462</v>
      </c>
    </row>
    <row r="633" spans="1:7" ht="15" customHeight="1" x14ac:dyDescent="0.2">
      <c r="A633" s="2" t="s">
        <v>1897</v>
      </c>
      <c r="B633" s="2" t="s">
        <v>4</v>
      </c>
      <c r="C633" s="2" t="s">
        <v>1898</v>
      </c>
      <c r="D633" s="3">
        <v>610</v>
      </c>
      <c r="E633" s="3">
        <v>79</v>
      </c>
      <c r="F633" s="2" t="s">
        <v>1899</v>
      </c>
      <c r="G633">
        <f t="shared" si="9"/>
        <v>12.950819672131148</v>
      </c>
    </row>
    <row r="634" spans="1:7" ht="15" customHeight="1" x14ac:dyDescent="0.2">
      <c r="A634" s="2" t="s">
        <v>1900</v>
      </c>
      <c r="B634" s="2" t="s">
        <v>4</v>
      </c>
      <c r="C634" s="2" t="s">
        <v>1901</v>
      </c>
      <c r="D634" s="3">
        <v>1169</v>
      </c>
      <c r="E634" s="3">
        <v>115</v>
      </c>
      <c r="F634" s="2" t="s">
        <v>1902</v>
      </c>
      <c r="G634">
        <f t="shared" si="9"/>
        <v>9.8374679213002558</v>
      </c>
    </row>
    <row r="635" spans="1:7" ht="15" customHeight="1" x14ac:dyDescent="0.2">
      <c r="A635" s="2" t="s">
        <v>1903</v>
      </c>
      <c r="B635" s="2" t="s">
        <v>4</v>
      </c>
      <c r="C635" s="2" t="s">
        <v>1904</v>
      </c>
      <c r="D635" s="3">
        <v>971</v>
      </c>
      <c r="E635" s="3">
        <v>96</v>
      </c>
      <c r="F635" s="2" t="s">
        <v>1905</v>
      </c>
      <c r="G635">
        <f t="shared" si="9"/>
        <v>9.8867147270854794</v>
      </c>
    </row>
    <row r="636" spans="1:7" ht="15" customHeight="1" x14ac:dyDescent="0.2">
      <c r="A636" s="2" t="s">
        <v>1906</v>
      </c>
      <c r="B636" s="2" t="s">
        <v>4</v>
      </c>
      <c r="C636" s="2" t="s">
        <v>1907</v>
      </c>
      <c r="D636" s="3">
        <v>481</v>
      </c>
      <c r="E636" s="3">
        <v>51</v>
      </c>
      <c r="F636" s="2" t="s">
        <v>1908</v>
      </c>
      <c r="G636">
        <f t="shared" si="9"/>
        <v>10.602910602910603</v>
      </c>
    </row>
    <row r="637" spans="1:7" ht="15" customHeight="1" x14ac:dyDescent="0.2">
      <c r="A637" s="2" t="s">
        <v>1909</v>
      </c>
      <c r="B637" s="2" t="s">
        <v>4</v>
      </c>
      <c r="C637" s="2" t="s">
        <v>1910</v>
      </c>
      <c r="D637" s="3">
        <v>478</v>
      </c>
      <c r="E637" s="3">
        <v>43</v>
      </c>
      <c r="F637" s="2" t="s">
        <v>1911</v>
      </c>
      <c r="G637">
        <f t="shared" si="9"/>
        <v>8.99581589958159</v>
      </c>
    </row>
    <row r="638" spans="1:7" ht="15" customHeight="1" x14ac:dyDescent="0.2">
      <c r="A638" s="2" t="s">
        <v>1912</v>
      </c>
      <c r="B638" s="2" t="s">
        <v>4</v>
      </c>
      <c r="C638" s="2" t="s">
        <v>1913</v>
      </c>
      <c r="D638" s="3">
        <v>449</v>
      </c>
      <c r="E638" s="3">
        <v>51</v>
      </c>
      <c r="F638" s="2" t="s">
        <v>1914</v>
      </c>
      <c r="G638">
        <f t="shared" si="9"/>
        <v>11.35857461024499</v>
      </c>
    </row>
    <row r="639" spans="1:7" ht="15" customHeight="1" x14ac:dyDescent="0.2">
      <c r="A639" s="2" t="s">
        <v>1915</v>
      </c>
      <c r="B639" s="2" t="s">
        <v>4</v>
      </c>
      <c r="C639" s="2" t="s">
        <v>1916</v>
      </c>
      <c r="D639" s="3">
        <v>462</v>
      </c>
      <c r="E639" s="3">
        <v>58</v>
      </c>
      <c r="F639" s="2" t="s">
        <v>1917</v>
      </c>
      <c r="G639">
        <f t="shared" si="9"/>
        <v>12.554112554112555</v>
      </c>
    </row>
    <row r="640" spans="1:7" ht="15" customHeight="1" x14ac:dyDescent="0.2">
      <c r="A640" s="2" t="s">
        <v>1918</v>
      </c>
      <c r="B640" s="2" t="s">
        <v>4</v>
      </c>
      <c r="C640" s="2" t="s">
        <v>1919</v>
      </c>
      <c r="D640" s="3">
        <v>348</v>
      </c>
      <c r="E640" s="3">
        <v>37</v>
      </c>
      <c r="F640" s="2" t="s">
        <v>1920</v>
      </c>
      <c r="G640">
        <f t="shared" si="9"/>
        <v>10.632183908045977</v>
      </c>
    </row>
    <row r="641" spans="1:7" ht="15" customHeight="1" x14ac:dyDescent="0.2">
      <c r="A641" s="2" t="s">
        <v>1921</v>
      </c>
      <c r="B641" s="2" t="s">
        <v>4</v>
      </c>
      <c r="C641" s="2" t="s">
        <v>1922</v>
      </c>
      <c r="D641" s="3">
        <v>263</v>
      </c>
      <c r="E641" s="3">
        <v>30</v>
      </c>
      <c r="F641" s="2" t="s">
        <v>1923</v>
      </c>
      <c r="G641">
        <f t="shared" si="9"/>
        <v>11.406844106463879</v>
      </c>
    </row>
    <row r="642" spans="1:7" ht="15" customHeight="1" x14ac:dyDescent="0.2">
      <c r="A642" s="2" t="s">
        <v>1924</v>
      </c>
      <c r="B642" s="2" t="s">
        <v>4</v>
      </c>
      <c r="C642" s="2" t="s">
        <v>1925</v>
      </c>
      <c r="D642" s="3">
        <v>269</v>
      </c>
      <c r="E642" s="3">
        <v>48</v>
      </c>
      <c r="F642" s="2" t="s">
        <v>1926</v>
      </c>
      <c r="G642">
        <f t="shared" si="9"/>
        <v>17.843866171003718</v>
      </c>
    </row>
    <row r="643" spans="1:7" ht="15" customHeight="1" x14ac:dyDescent="0.2">
      <c r="A643" s="2" t="s">
        <v>1927</v>
      </c>
      <c r="B643" s="2" t="s">
        <v>4</v>
      </c>
      <c r="C643" s="2" t="s">
        <v>1928</v>
      </c>
      <c r="D643" s="3">
        <v>347</v>
      </c>
      <c r="E643" s="3">
        <v>36</v>
      </c>
      <c r="F643" s="2" t="s">
        <v>1929</v>
      </c>
      <c r="G643">
        <f t="shared" ref="G643:G706" si="10">E643*100/D643</f>
        <v>10.37463976945245</v>
      </c>
    </row>
    <row r="644" spans="1:7" ht="15" customHeight="1" x14ac:dyDescent="0.2">
      <c r="A644" s="2" t="s">
        <v>1930</v>
      </c>
      <c r="B644" s="2" t="s">
        <v>4</v>
      </c>
      <c r="C644" s="2" t="s">
        <v>1931</v>
      </c>
      <c r="D644" s="3">
        <v>279</v>
      </c>
      <c r="E644" s="3">
        <v>31</v>
      </c>
      <c r="F644" s="2" t="s">
        <v>1932</v>
      </c>
      <c r="G644">
        <f t="shared" si="10"/>
        <v>11.111111111111111</v>
      </c>
    </row>
    <row r="645" spans="1:7" ht="15" customHeight="1" x14ac:dyDescent="0.2">
      <c r="A645" s="2" t="s">
        <v>1933</v>
      </c>
      <c r="B645" s="2" t="s">
        <v>4</v>
      </c>
      <c r="C645" s="2" t="s">
        <v>1934</v>
      </c>
      <c r="D645" s="3">
        <v>232</v>
      </c>
      <c r="E645" s="3">
        <v>22</v>
      </c>
      <c r="F645" s="2" t="s">
        <v>1935</v>
      </c>
      <c r="G645">
        <f t="shared" si="10"/>
        <v>9.4827586206896548</v>
      </c>
    </row>
    <row r="646" spans="1:7" ht="15" customHeight="1" x14ac:dyDescent="0.2">
      <c r="A646" s="2" t="s">
        <v>1936</v>
      </c>
      <c r="B646" s="2" t="s">
        <v>4</v>
      </c>
      <c r="C646" s="2" t="s">
        <v>1937</v>
      </c>
      <c r="D646" s="3">
        <v>514</v>
      </c>
      <c r="E646" s="3">
        <v>57</v>
      </c>
      <c r="F646" s="2" t="s">
        <v>1938</v>
      </c>
      <c r="G646">
        <f t="shared" si="10"/>
        <v>11.089494163424124</v>
      </c>
    </row>
    <row r="647" spans="1:7" ht="15" customHeight="1" x14ac:dyDescent="0.2">
      <c r="A647" s="2" t="s">
        <v>1939</v>
      </c>
      <c r="B647" s="2" t="s">
        <v>4</v>
      </c>
      <c r="C647" s="2" t="s">
        <v>1940</v>
      </c>
      <c r="D647" s="3">
        <v>327</v>
      </c>
      <c r="E647" s="3">
        <v>27</v>
      </c>
      <c r="F647" s="2" t="s">
        <v>1941</v>
      </c>
      <c r="G647">
        <f t="shared" si="10"/>
        <v>8.2568807339449535</v>
      </c>
    </row>
    <row r="648" spans="1:7" ht="15" customHeight="1" x14ac:dyDescent="0.2">
      <c r="A648" s="2" t="s">
        <v>1942</v>
      </c>
      <c r="B648" s="2" t="s">
        <v>4</v>
      </c>
      <c r="C648" s="2" t="s">
        <v>1943</v>
      </c>
      <c r="D648" s="3">
        <v>176</v>
      </c>
      <c r="E648" s="3">
        <v>17</v>
      </c>
      <c r="F648" s="2" t="s">
        <v>1944</v>
      </c>
      <c r="G648">
        <f t="shared" si="10"/>
        <v>9.6590909090909083</v>
      </c>
    </row>
    <row r="649" spans="1:7" ht="15" customHeight="1" x14ac:dyDescent="0.2">
      <c r="A649" s="2" t="s">
        <v>1945</v>
      </c>
      <c r="B649" s="2" t="s">
        <v>4</v>
      </c>
      <c r="C649" s="2" t="s">
        <v>1946</v>
      </c>
      <c r="D649" s="3">
        <v>562</v>
      </c>
      <c r="E649" s="3">
        <v>57</v>
      </c>
      <c r="F649" s="2" t="s">
        <v>1947</v>
      </c>
      <c r="G649">
        <f t="shared" si="10"/>
        <v>10.142348754448399</v>
      </c>
    </row>
    <row r="650" spans="1:7" ht="15" customHeight="1" x14ac:dyDescent="0.2">
      <c r="A650" s="2" t="s">
        <v>1948</v>
      </c>
      <c r="B650" s="2" t="s">
        <v>4</v>
      </c>
      <c r="C650" s="2" t="s">
        <v>1949</v>
      </c>
      <c r="D650" s="3">
        <v>545</v>
      </c>
      <c r="E650" s="3">
        <v>45</v>
      </c>
      <c r="F650" s="2" t="s">
        <v>1950</v>
      </c>
      <c r="G650">
        <f t="shared" si="10"/>
        <v>8.2568807339449535</v>
      </c>
    </row>
    <row r="651" spans="1:7" ht="15" customHeight="1" x14ac:dyDescent="0.2">
      <c r="A651" s="2" t="s">
        <v>1951</v>
      </c>
      <c r="B651" s="2" t="s">
        <v>4</v>
      </c>
      <c r="C651" s="2" t="s">
        <v>1952</v>
      </c>
      <c r="D651" s="3">
        <v>112</v>
      </c>
      <c r="E651" s="3">
        <v>14</v>
      </c>
      <c r="F651" s="2" t="s">
        <v>1953</v>
      </c>
      <c r="G651">
        <f t="shared" si="10"/>
        <v>12.5</v>
      </c>
    </row>
    <row r="652" spans="1:7" ht="15" customHeight="1" x14ac:dyDescent="0.2">
      <c r="A652" s="2" t="s">
        <v>1954</v>
      </c>
      <c r="B652" s="2" t="s">
        <v>4</v>
      </c>
      <c r="C652" s="2" t="s">
        <v>1955</v>
      </c>
      <c r="D652" s="3">
        <v>105</v>
      </c>
      <c r="E652" s="3">
        <v>12</v>
      </c>
      <c r="F652" s="2" t="s">
        <v>1956</v>
      </c>
      <c r="G652">
        <f t="shared" si="10"/>
        <v>11.428571428571429</v>
      </c>
    </row>
    <row r="653" spans="1:7" ht="15" customHeight="1" x14ac:dyDescent="0.2">
      <c r="A653" s="2" t="s">
        <v>1957</v>
      </c>
      <c r="B653" s="2" t="s">
        <v>4</v>
      </c>
      <c r="C653" s="2" t="s">
        <v>1958</v>
      </c>
      <c r="D653" s="3">
        <v>586</v>
      </c>
      <c r="E653" s="3">
        <v>64</v>
      </c>
      <c r="F653" s="2" t="s">
        <v>1959</v>
      </c>
      <c r="G653">
        <f t="shared" si="10"/>
        <v>10.921501706484642</v>
      </c>
    </row>
    <row r="654" spans="1:7" ht="15" customHeight="1" x14ac:dyDescent="0.2">
      <c r="A654" s="2" t="s">
        <v>1960</v>
      </c>
      <c r="B654" s="2" t="s">
        <v>4</v>
      </c>
      <c r="C654" s="2" t="s">
        <v>1961</v>
      </c>
      <c r="D654" s="3">
        <v>299</v>
      </c>
      <c r="E654" s="3">
        <v>29</v>
      </c>
      <c r="F654" s="2" t="s">
        <v>1962</v>
      </c>
      <c r="G654">
        <f t="shared" si="10"/>
        <v>9.6989966555183944</v>
      </c>
    </row>
    <row r="655" spans="1:7" ht="15" customHeight="1" x14ac:dyDescent="0.2">
      <c r="A655" s="2" t="s">
        <v>1963</v>
      </c>
      <c r="B655" s="2" t="s">
        <v>4</v>
      </c>
      <c r="C655" s="2" t="s">
        <v>1964</v>
      </c>
      <c r="D655" s="3">
        <v>380</v>
      </c>
      <c r="E655" s="3">
        <v>44</v>
      </c>
      <c r="F655" s="2" t="s">
        <v>1965</v>
      </c>
      <c r="G655">
        <f t="shared" si="10"/>
        <v>11.578947368421053</v>
      </c>
    </row>
    <row r="656" spans="1:7" ht="15" customHeight="1" x14ac:dyDescent="0.2">
      <c r="A656" s="2" t="s">
        <v>1966</v>
      </c>
      <c r="B656" s="2" t="s">
        <v>4</v>
      </c>
      <c r="C656" s="2" t="s">
        <v>1967</v>
      </c>
      <c r="D656" s="3">
        <v>276</v>
      </c>
      <c r="E656" s="3">
        <v>20</v>
      </c>
      <c r="F656" s="2" t="s">
        <v>1968</v>
      </c>
      <c r="G656">
        <f t="shared" si="10"/>
        <v>7.2463768115942031</v>
      </c>
    </row>
    <row r="657" spans="1:7" ht="15" customHeight="1" x14ac:dyDescent="0.2">
      <c r="A657" s="2" t="s">
        <v>1969</v>
      </c>
      <c r="B657" s="2" t="s">
        <v>4</v>
      </c>
      <c r="C657" s="2" t="s">
        <v>1970</v>
      </c>
      <c r="D657" s="3">
        <v>377</v>
      </c>
      <c r="E657" s="3">
        <v>59</v>
      </c>
      <c r="F657" s="2" t="s">
        <v>1971</v>
      </c>
      <c r="G657">
        <f t="shared" si="10"/>
        <v>15.649867374005305</v>
      </c>
    </row>
    <row r="658" spans="1:7" ht="15" customHeight="1" x14ac:dyDescent="0.2">
      <c r="A658" s="2" t="s">
        <v>1972</v>
      </c>
      <c r="B658" s="2" t="s">
        <v>4</v>
      </c>
      <c r="C658" s="2" t="s">
        <v>1973</v>
      </c>
      <c r="D658" s="3">
        <v>228</v>
      </c>
      <c r="E658" s="3">
        <v>22</v>
      </c>
      <c r="F658" s="2" t="s">
        <v>1974</v>
      </c>
      <c r="G658">
        <f t="shared" si="10"/>
        <v>9.6491228070175445</v>
      </c>
    </row>
    <row r="659" spans="1:7" ht="15" customHeight="1" x14ac:dyDescent="0.2">
      <c r="A659" s="2" t="s">
        <v>1975</v>
      </c>
      <c r="B659" s="2" t="s">
        <v>4</v>
      </c>
      <c r="C659" s="2" t="s">
        <v>1976</v>
      </c>
      <c r="D659" s="3">
        <v>253</v>
      </c>
      <c r="E659" s="3">
        <v>31</v>
      </c>
      <c r="F659" s="2" t="s">
        <v>1977</v>
      </c>
      <c r="G659">
        <f t="shared" si="10"/>
        <v>12.252964426877471</v>
      </c>
    </row>
    <row r="660" spans="1:7" ht="15" customHeight="1" x14ac:dyDescent="0.2">
      <c r="A660" s="2" t="s">
        <v>1978</v>
      </c>
      <c r="B660" s="2" t="s">
        <v>4</v>
      </c>
      <c r="C660" s="2" t="s">
        <v>1979</v>
      </c>
      <c r="D660" s="3">
        <v>521</v>
      </c>
      <c r="E660" s="3">
        <v>30</v>
      </c>
      <c r="F660" s="2" t="s">
        <v>1980</v>
      </c>
      <c r="G660">
        <f t="shared" si="10"/>
        <v>5.7581573896353166</v>
      </c>
    </row>
    <row r="661" spans="1:7" ht="15" customHeight="1" x14ac:dyDescent="0.2">
      <c r="A661" s="2" t="s">
        <v>1981</v>
      </c>
      <c r="B661" s="2" t="s">
        <v>4</v>
      </c>
      <c r="C661" s="2" t="s">
        <v>1982</v>
      </c>
      <c r="D661" s="3">
        <v>290</v>
      </c>
      <c r="E661" s="3">
        <v>23</v>
      </c>
      <c r="F661" s="2" t="s">
        <v>1983</v>
      </c>
      <c r="G661">
        <f t="shared" si="10"/>
        <v>7.931034482758621</v>
      </c>
    </row>
    <row r="662" spans="1:7" ht="15" customHeight="1" x14ac:dyDescent="0.2">
      <c r="A662" s="2" t="s">
        <v>1984</v>
      </c>
      <c r="B662" s="2" t="s">
        <v>4</v>
      </c>
      <c r="C662" s="2" t="s">
        <v>1985</v>
      </c>
      <c r="D662" s="3">
        <v>123</v>
      </c>
      <c r="E662" s="3">
        <v>11</v>
      </c>
      <c r="F662" s="2" t="s">
        <v>1986</v>
      </c>
      <c r="G662">
        <f t="shared" si="10"/>
        <v>8.9430894308943092</v>
      </c>
    </row>
    <row r="663" spans="1:7" ht="15" customHeight="1" x14ac:dyDescent="0.2">
      <c r="A663" s="2" t="s">
        <v>1987</v>
      </c>
      <c r="B663" s="2" t="s">
        <v>4</v>
      </c>
      <c r="C663" s="2" t="s">
        <v>1988</v>
      </c>
      <c r="D663" s="3">
        <v>136</v>
      </c>
      <c r="E663" s="3">
        <v>13</v>
      </c>
      <c r="F663" s="2" t="s">
        <v>1989</v>
      </c>
      <c r="G663">
        <f t="shared" si="10"/>
        <v>9.5588235294117645</v>
      </c>
    </row>
    <row r="664" spans="1:7" ht="15" customHeight="1" x14ac:dyDescent="0.2">
      <c r="A664" s="2" t="s">
        <v>1990</v>
      </c>
      <c r="B664" s="2" t="s">
        <v>4</v>
      </c>
      <c r="C664" s="2" t="s">
        <v>1991</v>
      </c>
      <c r="D664" s="3">
        <v>149</v>
      </c>
      <c r="E664" s="3">
        <v>17</v>
      </c>
      <c r="F664" s="2" t="s">
        <v>1992</v>
      </c>
      <c r="G664">
        <f t="shared" si="10"/>
        <v>11.409395973154362</v>
      </c>
    </row>
    <row r="665" spans="1:7" ht="15" customHeight="1" x14ac:dyDescent="0.2">
      <c r="A665" s="2" t="s">
        <v>1993</v>
      </c>
      <c r="B665" s="2" t="s">
        <v>4</v>
      </c>
      <c r="C665" s="2" t="s">
        <v>1994</v>
      </c>
      <c r="D665" s="3">
        <v>227</v>
      </c>
      <c r="E665" s="3">
        <v>13</v>
      </c>
      <c r="F665" s="2" t="s">
        <v>1995</v>
      </c>
      <c r="G665">
        <f t="shared" si="10"/>
        <v>5.7268722466960353</v>
      </c>
    </row>
    <row r="666" spans="1:7" ht="15" customHeight="1" x14ac:dyDescent="0.2">
      <c r="A666" s="2" t="s">
        <v>1996</v>
      </c>
      <c r="B666" s="2" t="s">
        <v>4</v>
      </c>
      <c r="C666" s="2" t="s">
        <v>1997</v>
      </c>
      <c r="D666" s="3">
        <v>319</v>
      </c>
      <c r="E666" s="3">
        <v>34</v>
      </c>
      <c r="F666" s="2" t="s">
        <v>1998</v>
      </c>
      <c r="G666">
        <f t="shared" si="10"/>
        <v>10.658307210031348</v>
      </c>
    </row>
    <row r="667" spans="1:7" ht="15" customHeight="1" x14ac:dyDescent="0.2">
      <c r="A667" s="2" t="s">
        <v>1999</v>
      </c>
      <c r="B667" s="2" t="s">
        <v>4</v>
      </c>
      <c r="C667" s="2" t="s">
        <v>2000</v>
      </c>
      <c r="D667" s="3">
        <v>342</v>
      </c>
      <c r="E667" s="3">
        <v>39</v>
      </c>
      <c r="F667" s="2" t="s">
        <v>2001</v>
      </c>
      <c r="G667">
        <f t="shared" si="10"/>
        <v>11.403508771929825</v>
      </c>
    </row>
    <row r="668" spans="1:7" ht="15" customHeight="1" x14ac:dyDescent="0.2">
      <c r="A668" s="2" t="s">
        <v>2002</v>
      </c>
      <c r="B668" s="2" t="s">
        <v>4</v>
      </c>
      <c r="C668" s="2" t="s">
        <v>2003</v>
      </c>
      <c r="D668" s="3">
        <v>183</v>
      </c>
      <c r="E668" s="3">
        <v>24</v>
      </c>
      <c r="F668" s="2" t="s">
        <v>2004</v>
      </c>
      <c r="G668">
        <f t="shared" si="10"/>
        <v>13.114754098360656</v>
      </c>
    </row>
    <row r="669" spans="1:7" ht="15" customHeight="1" x14ac:dyDescent="0.2">
      <c r="A669" s="2" t="s">
        <v>2005</v>
      </c>
      <c r="B669" s="2" t="s">
        <v>4</v>
      </c>
      <c r="C669" s="2" t="s">
        <v>2006</v>
      </c>
      <c r="D669" s="3">
        <v>344</v>
      </c>
      <c r="E669" s="3">
        <v>31</v>
      </c>
      <c r="F669" s="2" t="s">
        <v>2007</v>
      </c>
      <c r="G669">
        <f t="shared" si="10"/>
        <v>9.0116279069767433</v>
      </c>
    </row>
    <row r="670" spans="1:7" ht="15" customHeight="1" x14ac:dyDescent="0.2">
      <c r="A670" s="2" t="s">
        <v>2008</v>
      </c>
      <c r="B670" s="2" t="s">
        <v>4</v>
      </c>
      <c r="C670" s="2" t="s">
        <v>2009</v>
      </c>
      <c r="D670" s="3">
        <v>864</v>
      </c>
      <c r="E670" s="3">
        <v>108</v>
      </c>
      <c r="F670" s="2" t="s">
        <v>2010</v>
      </c>
      <c r="G670">
        <f t="shared" si="10"/>
        <v>12.5</v>
      </c>
    </row>
    <row r="671" spans="1:7" ht="15" customHeight="1" x14ac:dyDescent="0.2">
      <c r="A671" s="2" t="s">
        <v>2011</v>
      </c>
      <c r="B671" s="2" t="s">
        <v>4</v>
      </c>
      <c r="C671" s="2" t="s">
        <v>2012</v>
      </c>
      <c r="D671" s="3">
        <v>466</v>
      </c>
      <c r="E671" s="3">
        <v>54</v>
      </c>
      <c r="F671" s="2" t="s">
        <v>2013</v>
      </c>
      <c r="G671">
        <f t="shared" si="10"/>
        <v>11.587982832618026</v>
      </c>
    </row>
    <row r="672" spans="1:7" ht="15" customHeight="1" x14ac:dyDescent="0.2">
      <c r="A672" s="2" t="s">
        <v>2014</v>
      </c>
      <c r="B672" s="2" t="s">
        <v>4</v>
      </c>
      <c r="C672" s="2" t="s">
        <v>2015</v>
      </c>
      <c r="D672" s="3">
        <v>161</v>
      </c>
      <c r="E672" s="3">
        <v>12</v>
      </c>
      <c r="F672" s="2" t="s">
        <v>2016</v>
      </c>
      <c r="G672">
        <f t="shared" si="10"/>
        <v>7.4534161490683228</v>
      </c>
    </row>
    <row r="673" spans="1:7" ht="15" customHeight="1" x14ac:dyDescent="0.2">
      <c r="A673" s="2" t="s">
        <v>2017</v>
      </c>
      <c r="B673" s="2" t="s">
        <v>4</v>
      </c>
      <c r="C673" s="2" t="s">
        <v>2018</v>
      </c>
      <c r="D673" s="3">
        <v>146</v>
      </c>
      <c r="E673" s="3">
        <v>9</v>
      </c>
      <c r="F673" s="2" t="s">
        <v>2019</v>
      </c>
      <c r="G673">
        <f t="shared" si="10"/>
        <v>6.1643835616438354</v>
      </c>
    </row>
    <row r="674" spans="1:7" ht="15" customHeight="1" x14ac:dyDescent="0.2">
      <c r="A674" s="2" t="s">
        <v>2020</v>
      </c>
      <c r="B674" s="2" t="s">
        <v>4</v>
      </c>
      <c r="C674" s="2" t="s">
        <v>2021</v>
      </c>
      <c r="D674" s="3">
        <v>171</v>
      </c>
      <c r="E674" s="3">
        <v>23</v>
      </c>
      <c r="F674" s="2" t="s">
        <v>2022</v>
      </c>
      <c r="G674">
        <f t="shared" si="10"/>
        <v>13.450292397660819</v>
      </c>
    </row>
    <row r="675" spans="1:7" ht="15" customHeight="1" x14ac:dyDescent="0.2">
      <c r="A675" s="2" t="s">
        <v>2023</v>
      </c>
      <c r="B675" s="2" t="s">
        <v>4</v>
      </c>
      <c r="C675" s="2" t="s">
        <v>2024</v>
      </c>
      <c r="D675" s="3">
        <v>348</v>
      </c>
      <c r="E675" s="3">
        <v>45</v>
      </c>
      <c r="F675" s="2" t="s">
        <v>2025</v>
      </c>
      <c r="G675">
        <f t="shared" si="10"/>
        <v>12.931034482758621</v>
      </c>
    </row>
    <row r="676" spans="1:7" ht="15" customHeight="1" x14ac:dyDescent="0.2">
      <c r="A676" s="2" t="s">
        <v>2026</v>
      </c>
      <c r="B676" s="2" t="s">
        <v>4</v>
      </c>
      <c r="C676" s="2" t="s">
        <v>2027</v>
      </c>
      <c r="D676" s="3">
        <v>287</v>
      </c>
      <c r="E676" s="3">
        <v>26</v>
      </c>
      <c r="F676" s="2" t="s">
        <v>2028</v>
      </c>
      <c r="G676">
        <f t="shared" si="10"/>
        <v>9.0592334494773521</v>
      </c>
    </row>
    <row r="677" spans="1:7" ht="15" customHeight="1" x14ac:dyDescent="0.2">
      <c r="A677" s="2" t="s">
        <v>2029</v>
      </c>
      <c r="B677" s="2" t="s">
        <v>4</v>
      </c>
      <c r="C677" s="2" t="s">
        <v>2030</v>
      </c>
      <c r="D677" s="3">
        <v>220</v>
      </c>
      <c r="E677" s="3">
        <v>29</v>
      </c>
      <c r="F677" s="2" t="s">
        <v>2031</v>
      </c>
      <c r="G677">
        <f t="shared" si="10"/>
        <v>13.181818181818182</v>
      </c>
    </row>
    <row r="678" spans="1:7" ht="15" customHeight="1" x14ac:dyDescent="0.2">
      <c r="A678" s="2" t="s">
        <v>2032</v>
      </c>
      <c r="B678" s="2" t="s">
        <v>4</v>
      </c>
      <c r="C678" s="2" t="s">
        <v>2033</v>
      </c>
      <c r="D678" s="3">
        <v>536</v>
      </c>
      <c r="E678" s="3">
        <v>59</v>
      </c>
      <c r="F678" s="2" t="s">
        <v>2034</v>
      </c>
      <c r="G678">
        <f t="shared" si="10"/>
        <v>11.007462686567164</v>
      </c>
    </row>
    <row r="679" spans="1:7" ht="15" customHeight="1" x14ac:dyDescent="0.2">
      <c r="A679" s="2" t="s">
        <v>2035</v>
      </c>
      <c r="B679" s="2" t="s">
        <v>4</v>
      </c>
      <c r="C679" s="2" t="s">
        <v>2036</v>
      </c>
      <c r="D679" s="3">
        <v>383</v>
      </c>
      <c r="E679" s="3">
        <v>52</v>
      </c>
      <c r="F679" s="2" t="s">
        <v>2037</v>
      </c>
      <c r="G679">
        <f t="shared" si="10"/>
        <v>13.577023498694517</v>
      </c>
    </row>
    <row r="680" spans="1:7" ht="15" customHeight="1" x14ac:dyDescent="0.2">
      <c r="A680" s="2" t="s">
        <v>2038</v>
      </c>
      <c r="B680" s="2" t="s">
        <v>4</v>
      </c>
      <c r="C680" s="2" t="s">
        <v>2039</v>
      </c>
      <c r="D680" s="3">
        <v>311</v>
      </c>
      <c r="E680" s="3">
        <v>41</v>
      </c>
      <c r="F680" s="2" t="s">
        <v>2040</v>
      </c>
      <c r="G680">
        <f t="shared" si="10"/>
        <v>13.183279742765274</v>
      </c>
    </row>
    <row r="681" spans="1:7" ht="15" customHeight="1" x14ac:dyDescent="0.2">
      <c r="A681" s="2" t="s">
        <v>2041</v>
      </c>
      <c r="B681" s="2" t="s">
        <v>4</v>
      </c>
      <c r="C681" s="2" t="s">
        <v>2042</v>
      </c>
      <c r="D681" s="3">
        <v>753</v>
      </c>
      <c r="E681" s="3">
        <v>74</v>
      </c>
      <c r="F681" s="2" t="s">
        <v>2043</v>
      </c>
      <c r="G681">
        <f t="shared" si="10"/>
        <v>9.8273572377158036</v>
      </c>
    </row>
    <row r="682" spans="1:7" ht="15" customHeight="1" x14ac:dyDescent="0.2">
      <c r="A682" s="2" t="s">
        <v>2044</v>
      </c>
      <c r="B682" s="2" t="s">
        <v>4</v>
      </c>
      <c r="C682" s="2" t="s">
        <v>2045</v>
      </c>
      <c r="D682" s="3">
        <v>636</v>
      </c>
      <c r="E682" s="3">
        <v>62</v>
      </c>
      <c r="F682" s="2" t="s">
        <v>2046</v>
      </c>
      <c r="G682">
        <f t="shared" si="10"/>
        <v>9.7484276729559749</v>
      </c>
    </row>
    <row r="683" spans="1:7" ht="15" customHeight="1" x14ac:dyDescent="0.2">
      <c r="A683" s="2" t="s">
        <v>2047</v>
      </c>
      <c r="B683" s="2" t="s">
        <v>4</v>
      </c>
      <c r="C683" s="2" t="s">
        <v>2048</v>
      </c>
      <c r="D683" s="3">
        <v>355</v>
      </c>
      <c r="E683" s="3">
        <v>28</v>
      </c>
      <c r="F683" s="2" t="s">
        <v>2049</v>
      </c>
      <c r="G683">
        <f t="shared" si="10"/>
        <v>7.887323943661972</v>
      </c>
    </row>
    <row r="684" spans="1:7" ht="15" customHeight="1" x14ac:dyDescent="0.2">
      <c r="A684" s="2" t="s">
        <v>2050</v>
      </c>
      <c r="B684" s="2" t="s">
        <v>4</v>
      </c>
      <c r="C684" s="2" t="s">
        <v>2051</v>
      </c>
      <c r="D684" s="3">
        <v>407</v>
      </c>
      <c r="E684" s="3">
        <v>39</v>
      </c>
      <c r="F684" s="2" t="s">
        <v>2052</v>
      </c>
      <c r="G684">
        <f t="shared" si="10"/>
        <v>9.5823095823095823</v>
      </c>
    </row>
    <row r="685" spans="1:7" ht="15" customHeight="1" x14ac:dyDescent="0.2">
      <c r="A685" s="2" t="s">
        <v>2053</v>
      </c>
      <c r="B685" s="2" t="s">
        <v>4</v>
      </c>
      <c r="C685" s="2" t="s">
        <v>2054</v>
      </c>
      <c r="D685" s="3">
        <v>360</v>
      </c>
      <c r="E685" s="3">
        <v>38</v>
      </c>
      <c r="F685" s="2" t="s">
        <v>2055</v>
      </c>
      <c r="G685">
        <f t="shared" si="10"/>
        <v>10.555555555555555</v>
      </c>
    </row>
    <row r="686" spans="1:7" ht="15" customHeight="1" x14ac:dyDescent="0.2">
      <c r="A686" s="2" t="s">
        <v>2056</v>
      </c>
      <c r="B686" s="2" t="s">
        <v>4</v>
      </c>
      <c r="C686" s="2" t="s">
        <v>2057</v>
      </c>
      <c r="D686" s="3">
        <v>431</v>
      </c>
      <c r="E686" s="3">
        <v>51</v>
      </c>
      <c r="F686" s="2" t="s">
        <v>2058</v>
      </c>
      <c r="G686">
        <f t="shared" si="10"/>
        <v>11.832946635730858</v>
      </c>
    </row>
    <row r="687" spans="1:7" ht="15" customHeight="1" x14ac:dyDescent="0.2">
      <c r="A687" s="2" t="s">
        <v>2059</v>
      </c>
      <c r="B687" s="2" t="s">
        <v>4</v>
      </c>
      <c r="C687" s="2" t="s">
        <v>2060</v>
      </c>
      <c r="D687" s="3">
        <v>312</v>
      </c>
      <c r="E687" s="3">
        <v>27</v>
      </c>
      <c r="F687" s="2" t="s">
        <v>2061</v>
      </c>
      <c r="G687">
        <f t="shared" si="10"/>
        <v>8.6538461538461533</v>
      </c>
    </row>
    <row r="688" spans="1:7" ht="15" customHeight="1" x14ac:dyDescent="0.2">
      <c r="A688" s="2" t="s">
        <v>2062</v>
      </c>
      <c r="B688" s="2" t="s">
        <v>4</v>
      </c>
      <c r="C688" s="2" t="s">
        <v>2063</v>
      </c>
      <c r="D688" s="3">
        <v>317</v>
      </c>
      <c r="E688" s="3">
        <v>33</v>
      </c>
      <c r="F688" s="2" t="s">
        <v>2064</v>
      </c>
      <c r="G688">
        <f t="shared" si="10"/>
        <v>10.410094637223974</v>
      </c>
    </row>
    <row r="689" spans="1:7" ht="15" customHeight="1" x14ac:dyDescent="0.2">
      <c r="A689" s="2" t="s">
        <v>2065</v>
      </c>
      <c r="B689" s="2" t="s">
        <v>4</v>
      </c>
      <c r="C689" s="2" t="s">
        <v>2066</v>
      </c>
      <c r="D689" s="3">
        <v>297</v>
      </c>
      <c r="E689" s="3">
        <v>41</v>
      </c>
      <c r="F689" s="2" t="s">
        <v>2067</v>
      </c>
      <c r="G689">
        <f t="shared" si="10"/>
        <v>13.804713804713804</v>
      </c>
    </row>
    <row r="690" spans="1:7" ht="15" customHeight="1" x14ac:dyDescent="0.2">
      <c r="A690" s="2" t="s">
        <v>2068</v>
      </c>
      <c r="B690" s="2" t="s">
        <v>4</v>
      </c>
      <c r="C690" s="2" t="s">
        <v>2069</v>
      </c>
      <c r="D690" s="3">
        <v>155</v>
      </c>
      <c r="E690" s="3">
        <v>19</v>
      </c>
      <c r="F690" s="2" t="s">
        <v>2070</v>
      </c>
      <c r="G690">
        <f t="shared" si="10"/>
        <v>12.258064516129032</v>
      </c>
    </row>
    <row r="691" spans="1:7" ht="15" customHeight="1" x14ac:dyDescent="0.2">
      <c r="A691" s="2" t="s">
        <v>2071</v>
      </c>
      <c r="B691" s="2" t="s">
        <v>4</v>
      </c>
      <c r="C691" s="2" t="s">
        <v>2072</v>
      </c>
      <c r="D691" s="3">
        <v>189</v>
      </c>
      <c r="E691" s="3">
        <v>19</v>
      </c>
      <c r="F691" s="2" t="s">
        <v>2073</v>
      </c>
      <c r="G691">
        <f t="shared" si="10"/>
        <v>10.052910052910052</v>
      </c>
    </row>
    <row r="692" spans="1:7" ht="15" customHeight="1" x14ac:dyDescent="0.2">
      <c r="A692" s="2" t="s">
        <v>2074</v>
      </c>
      <c r="B692" s="2" t="s">
        <v>4</v>
      </c>
      <c r="C692" s="2" t="s">
        <v>2075</v>
      </c>
      <c r="D692" s="3">
        <v>669</v>
      </c>
      <c r="E692" s="3">
        <v>45</v>
      </c>
      <c r="F692" s="2" t="s">
        <v>2076</v>
      </c>
      <c r="G692">
        <f t="shared" si="10"/>
        <v>6.7264573991031389</v>
      </c>
    </row>
    <row r="693" spans="1:7" ht="15" customHeight="1" x14ac:dyDescent="0.2">
      <c r="A693" s="2" t="s">
        <v>2077</v>
      </c>
      <c r="B693" s="2" t="s">
        <v>4</v>
      </c>
      <c r="C693" s="2" t="s">
        <v>2078</v>
      </c>
      <c r="D693" s="3">
        <v>37</v>
      </c>
      <c r="E693" s="3">
        <v>7</v>
      </c>
      <c r="F693" s="2" t="s">
        <v>2079</v>
      </c>
      <c r="G693">
        <f t="shared" si="10"/>
        <v>18.918918918918919</v>
      </c>
    </row>
    <row r="694" spans="1:7" ht="15" customHeight="1" x14ac:dyDescent="0.2">
      <c r="A694" s="2" t="s">
        <v>2080</v>
      </c>
      <c r="B694" s="2" t="s">
        <v>4</v>
      </c>
      <c r="C694" s="2" t="s">
        <v>2081</v>
      </c>
      <c r="D694" s="3">
        <v>402</v>
      </c>
      <c r="E694" s="3">
        <v>41</v>
      </c>
      <c r="F694" s="2" t="s">
        <v>2082</v>
      </c>
      <c r="G694">
        <f t="shared" si="10"/>
        <v>10.199004975124378</v>
      </c>
    </row>
    <row r="695" spans="1:7" ht="15" customHeight="1" x14ac:dyDescent="0.2">
      <c r="A695" s="2" t="s">
        <v>2083</v>
      </c>
      <c r="B695" s="2" t="s">
        <v>4</v>
      </c>
      <c r="C695" s="2" t="s">
        <v>2084</v>
      </c>
      <c r="D695" s="3">
        <v>447</v>
      </c>
      <c r="E695" s="3">
        <v>43</v>
      </c>
      <c r="F695" s="2" t="s">
        <v>2085</v>
      </c>
      <c r="G695">
        <f t="shared" si="10"/>
        <v>9.6196868008948542</v>
      </c>
    </row>
    <row r="696" spans="1:7" ht="15" customHeight="1" x14ac:dyDescent="0.2">
      <c r="A696" s="2" t="s">
        <v>2086</v>
      </c>
      <c r="B696" s="2" t="s">
        <v>4</v>
      </c>
      <c r="C696" s="2" t="s">
        <v>2087</v>
      </c>
      <c r="D696" s="3">
        <v>86</v>
      </c>
      <c r="E696" s="3">
        <v>6</v>
      </c>
      <c r="F696" s="2" t="s">
        <v>2088</v>
      </c>
      <c r="G696">
        <f t="shared" si="10"/>
        <v>6.9767441860465116</v>
      </c>
    </row>
    <row r="697" spans="1:7" ht="15" customHeight="1" x14ac:dyDescent="0.2">
      <c r="A697" s="2" t="s">
        <v>2089</v>
      </c>
      <c r="B697" s="2" t="s">
        <v>4</v>
      </c>
      <c r="C697" s="2" t="s">
        <v>2090</v>
      </c>
      <c r="D697" s="3">
        <v>82</v>
      </c>
      <c r="E697" s="3">
        <v>9</v>
      </c>
      <c r="F697" s="2" t="s">
        <v>2091</v>
      </c>
      <c r="G697">
        <f t="shared" si="10"/>
        <v>10.975609756097562</v>
      </c>
    </row>
    <row r="698" spans="1:7" ht="15" customHeight="1" x14ac:dyDescent="0.2">
      <c r="A698" s="2" t="s">
        <v>2092</v>
      </c>
      <c r="B698" s="2" t="s">
        <v>4</v>
      </c>
      <c r="C698" s="2" t="s">
        <v>2093</v>
      </c>
      <c r="D698" s="3">
        <v>166</v>
      </c>
      <c r="E698" s="3">
        <v>20</v>
      </c>
      <c r="F698" s="2" t="s">
        <v>2094</v>
      </c>
      <c r="G698">
        <f t="shared" si="10"/>
        <v>12.048192771084338</v>
      </c>
    </row>
    <row r="699" spans="1:7" ht="15" customHeight="1" x14ac:dyDescent="0.2">
      <c r="A699" s="2" t="s">
        <v>2095</v>
      </c>
      <c r="B699" s="2" t="s">
        <v>4</v>
      </c>
      <c r="C699" s="2" t="s">
        <v>2096</v>
      </c>
      <c r="D699" s="3">
        <v>239</v>
      </c>
      <c r="E699" s="3">
        <v>25</v>
      </c>
      <c r="F699" s="2" t="s">
        <v>2097</v>
      </c>
      <c r="G699">
        <f t="shared" si="10"/>
        <v>10.460251046025105</v>
      </c>
    </row>
    <row r="700" spans="1:7" ht="15" customHeight="1" x14ac:dyDescent="0.2">
      <c r="A700" s="2" t="s">
        <v>2098</v>
      </c>
      <c r="B700" s="2" t="s">
        <v>4</v>
      </c>
      <c r="C700" s="2" t="s">
        <v>2099</v>
      </c>
      <c r="D700" s="3">
        <v>121</v>
      </c>
      <c r="E700" s="3">
        <v>6</v>
      </c>
      <c r="F700" s="2" t="s">
        <v>2100</v>
      </c>
      <c r="G700">
        <f t="shared" si="10"/>
        <v>4.9586776859504136</v>
      </c>
    </row>
    <row r="701" spans="1:7" ht="15" customHeight="1" x14ac:dyDescent="0.2">
      <c r="A701" s="2" t="s">
        <v>2101</v>
      </c>
      <c r="B701" s="2" t="s">
        <v>4</v>
      </c>
      <c r="C701" s="2" t="s">
        <v>2102</v>
      </c>
      <c r="D701" s="3">
        <v>37</v>
      </c>
      <c r="E701" s="3">
        <v>2</v>
      </c>
      <c r="F701" s="2" t="s">
        <v>2103</v>
      </c>
      <c r="G701">
        <f t="shared" si="10"/>
        <v>5.4054054054054053</v>
      </c>
    </row>
    <row r="702" spans="1:7" ht="15" customHeight="1" x14ac:dyDescent="0.2">
      <c r="A702" s="2" t="s">
        <v>2104</v>
      </c>
      <c r="B702" s="2" t="s">
        <v>4</v>
      </c>
      <c r="C702" s="2" t="s">
        <v>2105</v>
      </c>
      <c r="D702" s="3">
        <v>179</v>
      </c>
      <c r="E702" s="3">
        <v>12</v>
      </c>
      <c r="F702" s="2" t="s">
        <v>2106</v>
      </c>
      <c r="G702">
        <f t="shared" si="10"/>
        <v>6.7039106145251397</v>
      </c>
    </row>
    <row r="703" spans="1:7" ht="15" customHeight="1" x14ac:dyDescent="0.2">
      <c r="A703" s="2" t="s">
        <v>2107</v>
      </c>
      <c r="B703" s="2" t="s">
        <v>4</v>
      </c>
      <c r="C703" s="2" t="s">
        <v>2108</v>
      </c>
      <c r="D703" s="3">
        <v>163</v>
      </c>
      <c r="E703" s="3">
        <v>17</v>
      </c>
      <c r="F703" s="2" t="s">
        <v>2109</v>
      </c>
      <c r="G703">
        <f t="shared" si="10"/>
        <v>10.429447852760736</v>
      </c>
    </row>
    <row r="704" spans="1:7" ht="15" customHeight="1" x14ac:dyDescent="0.2">
      <c r="A704" s="2" t="s">
        <v>2110</v>
      </c>
      <c r="B704" s="2" t="s">
        <v>4</v>
      </c>
      <c r="C704" s="2" t="s">
        <v>2111</v>
      </c>
      <c r="D704" s="3">
        <v>60</v>
      </c>
      <c r="E704" s="3">
        <v>4</v>
      </c>
      <c r="F704" s="2" t="s">
        <v>2112</v>
      </c>
      <c r="G704">
        <f t="shared" si="10"/>
        <v>6.666666666666667</v>
      </c>
    </row>
    <row r="705" spans="1:7" ht="15" customHeight="1" x14ac:dyDescent="0.2">
      <c r="A705" s="2" t="s">
        <v>2113</v>
      </c>
      <c r="B705" s="2" t="s">
        <v>4</v>
      </c>
      <c r="C705" s="2" t="s">
        <v>2114</v>
      </c>
      <c r="D705" s="3">
        <v>80</v>
      </c>
      <c r="E705" s="3">
        <v>7</v>
      </c>
      <c r="F705" s="2" t="s">
        <v>2115</v>
      </c>
      <c r="G705">
        <f t="shared" si="10"/>
        <v>8.75</v>
      </c>
    </row>
    <row r="706" spans="1:7" ht="15" customHeight="1" x14ac:dyDescent="0.2">
      <c r="A706" s="2" t="s">
        <v>2116</v>
      </c>
      <c r="B706" s="2" t="s">
        <v>4</v>
      </c>
      <c r="C706" s="2" t="s">
        <v>2117</v>
      </c>
      <c r="D706" s="3">
        <v>246</v>
      </c>
      <c r="E706" s="3">
        <v>28</v>
      </c>
      <c r="F706" s="2" t="s">
        <v>2118</v>
      </c>
      <c r="G706">
        <f t="shared" si="10"/>
        <v>11.382113821138212</v>
      </c>
    </row>
    <row r="707" spans="1:7" ht="15" customHeight="1" x14ac:dyDescent="0.2">
      <c r="A707" s="2" t="s">
        <v>2119</v>
      </c>
      <c r="B707" s="2" t="s">
        <v>4</v>
      </c>
      <c r="C707" s="2" t="s">
        <v>2120</v>
      </c>
      <c r="D707" s="3">
        <v>410</v>
      </c>
      <c r="E707" s="3">
        <v>48</v>
      </c>
      <c r="F707" s="2" t="s">
        <v>2121</v>
      </c>
      <c r="G707">
        <f t="shared" ref="G707:G770" si="11">E707*100/D707</f>
        <v>11.707317073170731</v>
      </c>
    </row>
    <row r="708" spans="1:7" ht="15" customHeight="1" x14ac:dyDescent="0.2">
      <c r="A708" s="2" t="s">
        <v>2122</v>
      </c>
      <c r="B708" s="2" t="s">
        <v>4</v>
      </c>
      <c r="C708" s="2" t="s">
        <v>2123</v>
      </c>
      <c r="D708" s="3">
        <v>608</v>
      </c>
      <c r="E708" s="3">
        <v>62</v>
      </c>
      <c r="F708" s="2" t="s">
        <v>2124</v>
      </c>
      <c r="G708">
        <f t="shared" si="11"/>
        <v>10.197368421052632</v>
      </c>
    </row>
    <row r="709" spans="1:7" ht="15" customHeight="1" x14ac:dyDescent="0.2">
      <c r="A709" s="2" t="s">
        <v>2125</v>
      </c>
      <c r="B709" s="2" t="s">
        <v>4</v>
      </c>
      <c r="C709" s="2" t="s">
        <v>2126</v>
      </c>
      <c r="D709" s="3">
        <v>107</v>
      </c>
      <c r="E709" s="3">
        <v>18</v>
      </c>
      <c r="F709" s="2" t="s">
        <v>2127</v>
      </c>
      <c r="G709">
        <f t="shared" si="11"/>
        <v>16.822429906542055</v>
      </c>
    </row>
    <row r="710" spans="1:7" ht="15" customHeight="1" x14ac:dyDescent="0.2">
      <c r="A710" s="2" t="s">
        <v>2128</v>
      </c>
      <c r="B710" s="2" t="s">
        <v>4</v>
      </c>
      <c r="C710" s="2" t="s">
        <v>2129</v>
      </c>
      <c r="D710" s="3">
        <v>343</v>
      </c>
      <c r="E710" s="3">
        <v>37</v>
      </c>
      <c r="F710" s="2" t="s">
        <v>2130</v>
      </c>
      <c r="G710">
        <f t="shared" si="11"/>
        <v>10.787172011661808</v>
      </c>
    </row>
    <row r="711" spans="1:7" ht="15" customHeight="1" x14ac:dyDescent="0.2">
      <c r="A711" s="2" t="s">
        <v>2131</v>
      </c>
      <c r="B711" s="2" t="s">
        <v>4</v>
      </c>
      <c r="C711" s="2" t="s">
        <v>2132</v>
      </c>
      <c r="D711" s="3">
        <v>523</v>
      </c>
      <c r="E711" s="3">
        <v>61</v>
      </c>
      <c r="F711" s="2" t="s">
        <v>2133</v>
      </c>
      <c r="G711">
        <f t="shared" si="11"/>
        <v>11.663479923518164</v>
      </c>
    </row>
    <row r="712" spans="1:7" ht="15" customHeight="1" x14ac:dyDescent="0.2">
      <c r="A712" s="2" t="s">
        <v>2134</v>
      </c>
      <c r="B712" s="2" t="s">
        <v>4</v>
      </c>
      <c r="C712" s="2" t="s">
        <v>2135</v>
      </c>
      <c r="D712" s="3">
        <v>64</v>
      </c>
      <c r="E712" s="3">
        <v>10</v>
      </c>
      <c r="F712" s="2" t="s">
        <v>2136</v>
      </c>
      <c r="G712">
        <f t="shared" si="11"/>
        <v>15.625</v>
      </c>
    </row>
    <row r="713" spans="1:7" ht="15" customHeight="1" x14ac:dyDescent="0.2">
      <c r="A713" s="2" t="s">
        <v>2137</v>
      </c>
      <c r="B713" s="2" t="s">
        <v>4</v>
      </c>
      <c r="C713" s="2" t="s">
        <v>2138</v>
      </c>
      <c r="D713" s="3">
        <v>631</v>
      </c>
      <c r="E713" s="3">
        <v>71</v>
      </c>
      <c r="F713" s="2" t="s">
        <v>2139</v>
      </c>
      <c r="G713">
        <f t="shared" si="11"/>
        <v>11.251980982567353</v>
      </c>
    </row>
    <row r="714" spans="1:7" ht="15" customHeight="1" x14ac:dyDescent="0.2">
      <c r="A714" s="2" t="s">
        <v>2140</v>
      </c>
      <c r="B714" s="2" t="s">
        <v>4</v>
      </c>
      <c r="C714" s="2" t="s">
        <v>2141</v>
      </c>
      <c r="D714" s="3">
        <v>253</v>
      </c>
      <c r="E714" s="3">
        <v>25</v>
      </c>
      <c r="F714" s="2" t="s">
        <v>2142</v>
      </c>
      <c r="G714">
        <f t="shared" si="11"/>
        <v>9.8814229249011856</v>
      </c>
    </row>
    <row r="715" spans="1:7" ht="15" customHeight="1" x14ac:dyDescent="0.2">
      <c r="A715" s="2" t="s">
        <v>2143</v>
      </c>
      <c r="B715" s="2" t="s">
        <v>4</v>
      </c>
      <c r="C715" s="2" t="s">
        <v>2144</v>
      </c>
      <c r="D715" s="3">
        <v>322</v>
      </c>
      <c r="E715" s="3">
        <v>42</v>
      </c>
      <c r="F715" s="2" t="s">
        <v>2145</v>
      </c>
      <c r="G715">
        <f t="shared" si="11"/>
        <v>13.043478260869565</v>
      </c>
    </row>
    <row r="716" spans="1:7" ht="15" customHeight="1" x14ac:dyDescent="0.2">
      <c r="A716" s="2" t="s">
        <v>2146</v>
      </c>
      <c r="B716" s="2" t="s">
        <v>4</v>
      </c>
      <c r="C716" s="2" t="s">
        <v>2147</v>
      </c>
      <c r="D716" s="3">
        <v>361</v>
      </c>
      <c r="E716" s="3">
        <v>28</v>
      </c>
      <c r="F716" s="2" t="s">
        <v>2148</v>
      </c>
      <c r="G716">
        <f t="shared" si="11"/>
        <v>7.7562326869806091</v>
      </c>
    </row>
    <row r="717" spans="1:7" ht="15" customHeight="1" x14ac:dyDescent="0.2">
      <c r="A717" s="2" t="s">
        <v>2149</v>
      </c>
      <c r="B717" s="2" t="s">
        <v>4</v>
      </c>
      <c r="C717" s="2" t="s">
        <v>2150</v>
      </c>
      <c r="D717" s="3">
        <v>281</v>
      </c>
      <c r="E717" s="3">
        <v>26</v>
      </c>
      <c r="F717" s="2" t="s">
        <v>2151</v>
      </c>
      <c r="G717">
        <f t="shared" si="11"/>
        <v>9.252669039145907</v>
      </c>
    </row>
    <row r="718" spans="1:7" ht="15" customHeight="1" x14ac:dyDescent="0.2">
      <c r="A718" s="2" t="s">
        <v>2152</v>
      </c>
      <c r="B718" s="2" t="s">
        <v>4</v>
      </c>
      <c r="C718" s="2" t="s">
        <v>2153</v>
      </c>
      <c r="D718" s="3">
        <v>160</v>
      </c>
      <c r="E718" s="3">
        <v>20</v>
      </c>
      <c r="F718" s="2" t="s">
        <v>2154</v>
      </c>
      <c r="G718">
        <f t="shared" si="11"/>
        <v>12.5</v>
      </c>
    </row>
    <row r="719" spans="1:7" ht="15" customHeight="1" x14ac:dyDescent="0.2">
      <c r="A719" s="2" t="s">
        <v>2155</v>
      </c>
      <c r="B719" s="2" t="s">
        <v>4</v>
      </c>
      <c r="C719" s="2" t="s">
        <v>2156</v>
      </c>
      <c r="D719" s="3">
        <v>599</v>
      </c>
      <c r="E719" s="3">
        <v>53</v>
      </c>
      <c r="F719" s="2" t="s">
        <v>2157</v>
      </c>
      <c r="G719">
        <f t="shared" si="11"/>
        <v>8.8480801335559267</v>
      </c>
    </row>
    <row r="720" spans="1:7" ht="15" customHeight="1" x14ac:dyDescent="0.2">
      <c r="A720" s="2" t="s">
        <v>2158</v>
      </c>
      <c r="B720" s="2" t="s">
        <v>4</v>
      </c>
      <c r="C720" s="2" t="s">
        <v>2159</v>
      </c>
      <c r="D720" s="3">
        <v>459</v>
      </c>
      <c r="E720" s="3">
        <v>62</v>
      </c>
      <c r="F720" s="2" t="s">
        <v>2160</v>
      </c>
      <c r="G720">
        <f t="shared" si="11"/>
        <v>13.507625272331154</v>
      </c>
    </row>
    <row r="721" spans="1:7" ht="15" customHeight="1" x14ac:dyDescent="0.2">
      <c r="A721" s="2" t="s">
        <v>2161</v>
      </c>
      <c r="B721" s="2" t="s">
        <v>4</v>
      </c>
      <c r="C721" s="2" t="s">
        <v>2162</v>
      </c>
      <c r="D721" s="3">
        <v>581</v>
      </c>
      <c r="E721" s="3">
        <v>47</v>
      </c>
      <c r="F721" s="2" t="s">
        <v>2163</v>
      </c>
      <c r="G721">
        <f t="shared" si="11"/>
        <v>8.0895008605851988</v>
      </c>
    </row>
    <row r="722" spans="1:7" ht="15" customHeight="1" x14ac:dyDescent="0.2">
      <c r="A722" s="2" t="s">
        <v>2164</v>
      </c>
      <c r="B722" s="2" t="s">
        <v>4</v>
      </c>
      <c r="C722" s="2" t="s">
        <v>2165</v>
      </c>
      <c r="D722" s="3">
        <v>209</v>
      </c>
      <c r="E722" s="3">
        <v>28</v>
      </c>
      <c r="F722" s="2" t="s">
        <v>2166</v>
      </c>
      <c r="G722">
        <f t="shared" si="11"/>
        <v>13.397129186602871</v>
      </c>
    </row>
    <row r="723" spans="1:7" ht="15" customHeight="1" x14ac:dyDescent="0.2">
      <c r="A723" s="2" t="s">
        <v>2167</v>
      </c>
      <c r="B723" s="2" t="s">
        <v>4</v>
      </c>
      <c r="C723" s="2" t="s">
        <v>2168</v>
      </c>
      <c r="D723" s="3">
        <v>481</v>
      </c>
      <c r="E723" s="3">
        <v>48</v>
      </c>
      <c r="F723" s="2" t="s">
        <v>2169</v>
      </c>
      <c r="G723">
        <f t="shared" si="11"/>
        <v>9.9792099792099798</v>
      </c>
    </row>
    <row r="724" spans="1:7" ht="15" customHeight="1" x14ac:dyDescent="0.2">
      <c r="A724" s="2" t="s">
        <v>2170</v>
      </c>
      <c r="B724" s="2" t="s">
        <v>4</v>
      </c>
      <c r="C724" s="2" t="s">
        <v>2171</v>
      </c>
      <c r="D724" s="3">
        <v>177</v>
      </c>
      <c r="E724" s="3">
        <v>18</v>
      </c>
      <c r="F724" s="2" t="s">
        <v>2172</v>
      </c>
      <c r="G724">
        <f t="shared" si="11"/>
        <v>10.169491525423728</v>
      </c>
    </row>
    <row r="725" spans="1:7" ht="15" customHeight="1" x14ac:dyDescent="0.2">
      <c r="A725" s="2" t="s">
        <v>2173</v>
      </c>
      <c r="B725" s="2" t="s">
        <v>4</v>
      </c>
      <c r="C725" s="2" t="s">
        <v>2174</v>
      </c>
      <c r="D725" s="3">
        <v>443</v>
      </c>
      <c r="E725" s="3">
        <v>52</v>
      </c>
      <c r="F725" s="2" t="s">
        <v>2175</v>
      </c>
      <c r="G725">
        <f t="shared" si="11"/>
        <v>11.738148984198645</v>
      </c>
    </row>
    <row r="726" spans="1:7" ht="15" customHeight="1" x14ac:dyDescent="0.2">
      <c r="A726" s="2" t="s">
        <v>2176</v>
      </c>
      <c r="B726" s="2" t="s">
        <v>4</v>
      </c>
      <c r="C726" s="2" t="s">
        <v>2177</v>
      </c>
      <c r="D726" s="3">
        <v>263</v>
      </c>
      <c r="E726" s="3">
        <v>27</v>
      </c>
      <c r="F726" s="2" t="s">
        <v>2178</v>
      </c>
      <c r="G726">
        <f t="shared" si="11"/>
        <v>10.266159695817491</v>
      </c>
    </row>
    <row r="727" spans="1:7" ht="15" customHeight="1" x14ac:dyDescent="0.2">
      <c r="A727" s="2" t="s">
        <v>2179</v>
      </c>
      <c r="B727" s="2" t="s">
        <v>4</v>
      </c>
      <c r="C727" s="2" t="s">
        <v>2180</v>
      </c>
      <c r="D727" s="3">
        <v>323</v>
      </c>
      <c r="E727" s="3">
        <v>31</v>
      </c>
      <c r="F727" s="2" t="s">
        <v>2181</v>
      </c>
      <c r="G727">
        <f t="shared" si="11"/>
        <v>9.5975232198142422</v>
      </c>
    </row>
    <row r="728" spans="1:7" ht="15" customHeight="1" x14ac:dyDescent="0.2">
      <c r="A728" s="2" t="s">
        <v>2182</v>
      </c>
      <c r="B728" s="2" t="s">
        <v>4</v>
      </c>
      <c r="C728" s="2" t="s">
        <v>2183</v>
      </c>
      <c r="D728" s="3">
        <v>448</v>
      </c>
      <c r="E728" s="3">
        <v>34</v>
      </c>
      <c r="F728" s="2" t="s">
        <v>2184</v>
      </c>
      <c r="G728">
        <f t="shared" si="11"/>
        <v>7.5892857142857144</v>
      </c>
    </row>
    <row r="729" spans="1:7" ht="15" customHeight="1" x14ac:dyDescent="0.2">
      <c r="A729" s="2" t="s">
        <v>2185</v>
      </c>
      <c r="B729" s="2" t="s">
        <v>4</v>
      </c>
      <c r="C729" s="2" t="s">
        <v>2186</v>
      </c>
      <c r="D729" s="3">
        <v>444</v>
      </c>
      <c r="E729" s="3">
        <v>32</v>
      </c>
      <c r="F729" s="2" t="s">
        <v>2187</v>
      </c>
      <c r="G729">
        <f t="shared" si="11"/>
        <v>7.2072072072072073</v>
      </c>
    </row>
    <row r="730" spans="1:7" ht="15" customHeight="1" x14ac:dyDescent="0.2">
      <c r="A730" s="2" t="s">
        <v>2188</v>
      </c>
      <c r="B730" s="2" t="s">
        <v>4</v>
      </c>
      <c r="C730" s="2" t="s">
        <v>2189</v>
      </c>
      <c r="D730" s="3">
        <v>463</v>
      </c>
      <c r="E730" s="3">
        <v>54</v>
      </c>
      <c r="F730" s="2" t="s">
        <v>2190</v>
      </c>
      <c r="G730">
        <f t="shared" si="11"/>
        <v>11.663066954643629</v>
      </c>
    </row>
    <row r="731" spans="1:7" ht="15" customHeight="1" x14ac:dyDescent="0.2">
      <c r="A731" s="2" t="s">
        <v>2191</v>
      </c>
      <c r="B731" s="2" t="s">
        <v>4</v>
      </c>
      <c r="C731" s="2" t="s">
        <v>2192</v>
      </c>
      <c r="D731" s="3">
        <v>532</v>
      </c>
      <c r="E731" s="3">
        <v>51</v>
      </c>
      <c r="F731" s="2" t="s">
        <v>2193</v>
      </c>
      <c r="G731">
        <f t="shared" si="11"/>
        <v>9.5864661654135332</v>
      </c>
    </row>
    <row r="732" spans="1:7" ht="15" customHeight="1" x14ac:dyDescent="0.2">
      <c r="A732" s="2" t="s">
        <v>2194</v>
      </c>
      <c r="B732" s="2" t="s">
        <v>4</v>
      </c>
      <c r="C732" s="2" t="s">
        <v>2195</v>
      </c>
      <c r="D732" s="3">
        <v>133</v>
      </c>
      <c r="E732" s="3">
        <v>12</v>
      </c>
      <c r="F732" s="2" t="s">
        <v>2196</v>
      </c>
      <c r="G732">
        <f t="shared" si="11"/>
        <v>9.022556390977444</v>
      </c>
    </row>
    <row r="733" spans="1:7" ht="15" customHeight="1" x14ac:dyDescent="0.2">
      <c r="A733" s="2" t="s">
        <v>2197</v>
      </c>
      <c r="B733" s="2" t="s">
        <v>4</v>
      </c>
      <c r="C733" s="2" t="s">
        <v>2198</v>
      </c>
      <c r="D733" s="3">
        <v>932</v>
      </c>
      <c r="E733" s="3">
        <v>76</v>
      </c>
      <c r="F733" s="2" t="s">
        <v>2199</v>
      </c>
      <c r="G733">
        <f t="shared" si="11"/>
        <v>8.1545064377682408</v>
      </c>
    </row>
    <row r="734" spans="1:7" ht="15" customHeight="1" x14ac:dyDescent="0.2">
      <c r="A734" s="2" t="s">
        <v>2200</v>
      </c>
      <c r="B734" s="2" t="s">
        <v>4</v>
      </c>
      <c r="C734" s="2" t="s">
        <v>2201</v>
      </c>
      <c r="D734" s="3">
        <v>276</v>
      </c>
      <c r="E734" s="3">
        <v>31</v>
      </c>
      <c r="F734" s="2" t="s">
        <v>2202</v>
      </c>
      <c r="G734">
        <f t="shared" si="11"/>
        <v>11.231884057971014</v>
      </c>
    </row>
    <row r="735" spans="1:7" ht="15" customHeight="1" x14ac:dyDescent="0.2">
      <c r="A735" s="2" t="s">
        <v>2203</v>
      </c>
      <c r="B735" s="2" t="s">
        <v>4</v>
      </c>
      <c r="C735" s="2" t="s">
        <v>2204</v>
      </c>
      <c r="D735" s="3">
        <v>337</v>
      </c>
      <c r="E735" s="3">
        <v>31</v>
      </c>
      <c r="F735" s="2" t="s">
        <v>2205</v>
      </c>
      <c r="G735">
        <f t="shared" si="11"/>
        <v>9.1988130563798212</v>
      </c>
    </row>
    <row r="736" spans="1:7" ht="15" customHeight="1" x14ac:dyDescent="0.2">
      <c r="A736" s="2" t="s">
        <v>2206</v>
      </c>
      <c r="B736" s="2" t="s">
        <v>4</v>
      </c>
      <c r="C736" s="2" t="s">
        <v>2207</v>
      </c>
      <c r="D736" s="3">
        <v>275</v>
      </c>
      <c r="E736" s="3">
        <v>19</v>
      </c>
      <c r="F736" s="2" t="s">
        <v>2208</v>
      </c>
      <c r="G736">
        <f t="shared" si="11"/>
        <v>6.9090909090909092</v>
      </c>
    </row>
    <row r="737" spans="1:7" ht="15" customHeight="1" x14ac:dyDescent="0.2">
      <c r="A737" s="2" t="s">
        <v>2209</v>
      </c>
      <c r="B737" s="2" t="s">
        <v>4</v>
      </c>
      <c r="C737" s="2" t="s">
        <v>2210</v>
      </c>
      <c r="D737" s="3">
        <v>47</v>
      </c>
      <c r="E737" s="3">
        <v>6</v>
      </c>
      <c r="F737" s="2" t="s">
        <v>2211</v>
      </c>
      <c r="G737">
        <f t="shared" si="11"/>
        <v>12.76595744680851</v>
      </c>
    </row>
    <row r="738" spans="1:7" ht="15" customHeight="1" x14ac:dyDescent="0.2">
      <c r="A738" s="2" t="s">
        <v>2212</v>
      </c>
      <c r="B738" s="2" t="s">
        <v>4</v>
      </c>
      <c r="C738" s="2" t="s">
        <v>2213</v>
      </c>
      <c r="D738" s="3">
        <v>335</v>
      </c>
      <c r="E738" s="3">
        <v>40</v>
      </c>
      <c r="F738" s="2" t="s">
        <v>2214</v>
      </c>
      <c r="G738">
        <f t="shared" si="11"/>
        <v>11.940298507462687</v>
      </c>
    </row>
    <row r="739" spans="1:7" ht="15" customHeight="1" x14ac:dyDescent="0.2">
      <c r="A739" s="2" t="s">
        <v>2215</v>
      </c>
      <c r="B739" s="2" t="s">
        <v>4</v>
      </c>
      <c r="C739" s="2" t="s">
        <v>2216</v>
      </c>
      <c r="D739" s="3">
        <v>875</v>
      </c>
      <c r="E739" s="3">
        <v>85</v>
      </c>
      <c r="F739" s="2" t="s">
        <v>2217</v>
      </c>
      <c r="G739">
        <f t="shared" si="11"/>
        <v>9.7142857142857135</v>
      </c>
    </row>
    <row r="740" spans="1:7" ht="15" customHeight="1" x14ac:dyDescent="0.2">
      <c r="A740" s="2" t="s">
        <v>2218</v>
      </c>
      <c r="B740" s="2" t="s">
        <v>4</v>
      </c>
      <c r="C740" s="2" t="s">
        <v>2219</v>
      </c>
      <c r="D740" s="3">
        <v>195</v>
      </c>
      <c r="E740" s="3">
        <v>22</v>
      </c>
      <c r="F740" s="2" t="s">
        <v>2220</v>
      </c>
      <c r="G740">
        <f t="shared" si="11"/>
        <v>11.282051282051283</v>
      </c>
    </row>
    <row r="741" spans="1:7" ht="15" customHeight="1" x14ac:dyDescent="0.2">
      <c r="A741" s="2" t="s">
        <v>2221</v>
      </c>
      <c r="B741" s="2" t="s">
        <v>4</v>
      </c>
      <c r="C741" s="2" t="s">
        <v>2222</v>
      </c>
      <c r="D741" s="3">
        <v>225</v>
      </c>
      <c r="E741" s="3">
        <v>20</v>
      </c>
      <c r="F741" s="2" t="s">
        <v>2223</v>
      </c>
      <c r="G741">
        <f t="shared" si="11"/>
        <v>8.8888888888888893</v>
      </c>
    </row>
    <row r="742" spans="1:7" ht="15" customHeight="1" x14ac:dyDescent="0.2">
      <c r="A742" s="2" t="s">
        <v>2224</v>
      </c>
      <c r="B742" s="2" t="s">
        <v>4</v>
      </c>
      <c r="C742" s="2" t="s">
        <v>2225</v>
      </c>
      <c r="D742" s="3">
        <v>93</v>
      </c>
      <c r="E742" s="3">
        <v>6</v>
      </c>
      <c r="F742" s="2" t="s">
        <v>2226</v>
      </c>
      <c r="G742">
        <f t="shared" si="11"/>
        <v>6.4516129032258061</v>
      </c>
    </row>
    <row r="743" spans="1:7" ht="15" customHeight="1" x14ac:dyDescent="0.2">
      <c r="A743" s="2" t="s">
        <v>2227</v>
      </c>
      <c r="B743" s="2" t="s">
        <v>4</v>
      </c>
      <c r="C743" s="2" t="s">
        <v>2228</v>
      </c>
      <c r="D743" s="3">
        <v>565</v>
      </c>
      <c r="E743" s="3">
        <v>63</v>
      </c>
      <c r="F743" s="2" t="s">
        <v>2229</v>
      </c>
      <c r="G743">
        <f t="shared" si="11"/>
        <v>11.150442477876107</v>
      </c>
    </row>
    <row r="744" spans="1:7" ht="15" customHeight="1" x14ac:dyDescent="0.2">
      <c r="A744" s="2" t="s">
        <v>2230</v>
      </c>
      <c r="B744" s="2" t="s">
        <v>4</v>
      </c>
      <c r="C744" s="2" t="s">
        <v>2231</v>
      </c>
      <c r="D744" s="3">
        <v>565</v>
      </c>
      <c r="E744" s="3">
        <v>60</v>
      </c>
      <c r="F744" s="2" t="s">
        <v>2232</v>
      </c>
      <c r="G744">
        <f t="shared" si="11"/>
        <v>10.619469026548673</v>
      </c>
    </row>
    <row r="745" spans="1:7" ht="15" customHeight="1" x14ac:dyDescent="0.2">
      <c r="A745" s="2" t="s">
        <v>2233</v>
      </c>
      <c r="B745" s="2" t="s">
        <v>4</v>
      </c>
      <c r="C745" s="2" t="s">
        <v>2234</v>
      </c>
      <c r="D745" s="3">
        <v>700</v>
      </c>
      <c r="E745" s="3">
        <v>71</v>
      </c>
      <c r="F745" s="2" t="s">
        <v>2235</v>
      </c>
      <c r="G745">
        <f t="shared" si="11"/>
        <v>10.142857142857142</v>
      </c>
    </row>
    <row r="746" spans="1:7" ht="15" customHeight="1" x14ac:dyDescent="0.2">
      <c r="A746" s="2" t="s">
        <v>2236</v>
      </c>
      <c r="B746" s="2" t="s">
        <v>4</v>
      </c>
      <c r="C746" s="2" t="s">
        <v>2237</v>
      </c>
      <c r="D746" s="3">
        <v>222</v>
      </c>
      <c r="E746" s="3">
        <v>20</v>
      </c>
      <c r="F746" s="2" t="s">
        <v>2238</v>
      </c>
      <c r="G746">
        <f t="shared" si="11"/>
        <v>9.0090090090090094</v>
      </c>
    </row>
    <row r="747" spans="1:7" ht="15" customHeight="1" x14ac:dyDescent="0.2">
      <c r="A747" s="2" t="s">
        <v>2239</v>
      </c>
      <c r="B747" s="2" t="s">
        <v>4</v>
      </c>
      <c r="C747" s="2" t="s">
        <v>2240</v>
      </c>
      <c r="D747" s="3">
        <v>286</v>
      </c>
      <c r="E747" s="3">
        <v>36</v>
      </c>
      <c r="F747" s="2" t="s">
        <v>2241</v>
      </c>
      <c r="G747">
        <f t="shared" si="11"/>
        <v>12.587412587412587</v>
      </c>
    </row>
    <row r="748" spans="1:7" ht="15" customHeight="1" x14ac:dyDescent="0.2">
      <c r="A748" s="2" t="s">
        <v>2242</v>
      </c>
      <c r="B748" s="2" t="s">
        <v>4</v>
      </c>
      <c r="C748" s="2" t="s">
        <v>2243</v>
      </c>
      <c r="D748" s="3">
        <v>326</v>
      </c>
      <c r="E748" s="3">
        <v>43</v>
      </c>
      <c r="F748" s="2" t="s">
        <v>2244</v>
      </c>
      <c r="G748">
        <f t="shared" si="11"/>
        <v>13.190184049079754</v>
      </c>
    </row>
    <row r="749" spans="1:7" ht="15" customHeight="1" x14ac:dyDescent="0.2">
      <c r="A749" s="2" t="s">
        <v>2245</v>
      </c>
      <c r="B749" s="2" t="s">
        <v>4</v>
      </c>
      <c r="C749" s="2" t="s">
        <v>2246</v>
      </c>
      <c r="D749" s="3">
        <v>152</v>
      </c>
      <c r="E749" s="3">
        <v>16</v>
      </c>
      <c r="F749" s="2" t="s">
        <v>2247</v>
      </c>
      <c r="G749">
        <f t="shared" si="11"/>
        <v>10.526315789473685</v>
      </c>
    </row>
    <row r="750" spans="1:7" ht="15" customHeight="1" x14ac:dyDescent="0.2">
      <c r="A750" s="2" t="s">
        <v>2248</v>
      </c>
      <c r="B750" s="2" t="s">
        <v>4</v>
      </c>
      <c r="C750" s="2" t="s">
        <v>2249</v>
      </c>
      <c r="D750" s="3">
        <v>430</v>
      </c>
      <c r="E750" s="3">
        <v>42</v>
      </c>
      <c r="F750" s="2" t="s">
        <v>2250</v>
      </c>
      <c r="G750">
        <f t="shared" si="11"/>
        <v>9.7674418604651159</v>
      </c>
    </row>
    <row r="751" spans="1:7" ht="15" customHeight="1" x14ac:dyDescent="0.2">
      <c r="A751" s="2" t="s">
        <v>2251</v>
      </c>
      <c r="B751" s="2" t="s">
        <v>4</v>
      </c>
      <c r="C751" s="2" t="s">
        <v>2252</v>
      </c>
      <c r="D751" s="3">
        <v>47</v>
      </c>
      <c r="E751" s="3">
        <v>5</v>
      </c>
      <c r="F751" s="2" t="s">
        <v>2253</v>
      </c>
      <c r="G751">
        <f t="shared" si="11"/>
        <v>10.638297872340425</v>
      </c>
    </row>
    <row r="752" spans="1:7" ht="15" customHeight="1" x14ac:dyDescent="0.2">
      <c r="A752" s="2" t="s">
        <v>2254</v>
      </c>
      <c r="B752" s="2" t="s">
        <v>4</v>
      </c>
      <c r="C752" s="2" t="s">
        <v>2255</v>
      </c>
      <c r="D752" s="3">
        <v>357</v>
      </c>
      <c r="E752" s="3">
        <v>37</v>
      </c>
      <c r="F752" s="2" t="s">
        <v>2256</v>
      </c>
      <c r="G752">
        <f t="shared" si="11"/>
        <v>10.364145658263306</v>
      </c>
    </row>
    <row r="753" spans="1:7" ht="15" customHeight="1" x14ac:dyDescent="0.2">
      <c r="A753" s="2" t="s">
        <v>2257</v>
      </c>
      <c r="B753" s="2" t="s">
        <v>4</v>
      </c>
      <c r="C753" s="2" t="s">
        <v>2258</v>
      </c>
      <c r="D753" s="3">
        <v>502</v>
      </c>
      <c r="E753" s="3">
        <v>45</v>
      </c>
      <c r="F753" s="2" t="s">
        <v>2259</v>
      </c>
      <c r="G753">
        <f t="shared" si="11"/>
        <v>8.9641434262948199</v>
      </c>
    </row>
    <row r="754" spans="1:7" ht="15" customHeight="1" x14ac:dyDescent="0.2">
      <c r="A754" s="2" t="s">
        <v>2260</v>
      </c>
      <c r="B754" s="2" t="s">
        <v>4</v>
      </c>
      <c r="C754" s="2" t="s">
        <v>2261</v>
      </c>
      <c r="D754" s="3">
        <v>244</v>
      </c>
      <c r="E754" s="3">
        <v>42</v>
      </c>
      <c r="F754" s="2" t="s">
        <v>2262</v>
      </c>
      <c r="G754">
        <f t="shared" si="11"/>
        <v>17.21311475409836</v>
      </c>
    </row>
    <row r="755" spans="1:7" ht="15" customHeight="1" x14ac:dyDescent="0.2">
      <c r="A755" s="2" t="s">
        <v>2263</v>
      </c>
      <c r="B755" s="2" t="s">
        <v>4</v>
      </c>
      <c r="C755" s="2" t="s">
        <v>2264</v>
      </c>
      <c r="D755" s="3">
        <v>309</v>
      </c>
      <c r="E755" s="3">
        <v>33</v>
      </c>
      <c r="F755" s="2" t="s">
        <v>2265</v>
      </c>
      <c r="G755">
        <f t="shared" si="11"/>
        <v>10.679611650485437</v>
      </c>
    </row>
    <row r="756" spans="1:7" ht="15" customHeight="1" x14ac:dyDescent="0.2">
      <c r="A756" s="2" t="s">
        <v>2266</v>
      </c>
      <c r="B756" s="2" t="s">
        <v>4</v>
      </c>
      <c r="C756" s="2" t="s">
        <v>2267</v>
      </c>
      <c r="D756" s="3">
        <v>319</v>
      </c>
      <c r="E756" s="3">
        <v>32</v>
      </c>
      <c r="F756" s="2" t="s">
        <v>2268</v>
      </c>
      <c r="G756">
        <f t="shared" si="11"/>
        <v>10.031347962382446</v>
      </c>
    </row>
    <row r="757" spans="1:7" ht="15" customHeight="1" x14ac:dyDescent="0.2">
      <c r="A757" s="2" t="s">
        <v>2269</v>
      </c>
      <c r="B757" s="2" t="s">
        <v>4</v>
      </c>
      <c r="C757" s="2" t="s">
        <v>2270</v>
      </c>
      <c r="D757" s="3">
        <v>355</v>
      </c>
      <c r="E757" s="3">
        <v>29</v>
      </c>
      <c r="F757" s="2" t="s">
        <v>2271</v>
      </c>
      <c r="G757">
        <f t="shared" si="11"/>
        <v>8.169014084507042</v>
      </c>
    </row>
    <row r="758" spans="1:7" ht="15" customHeight="1" x14ac:dyDescent="0.2">
      <c r="A758" s="2" t="s">
        <v>2272</v>
      </c>
      <c r="B758" s="2" t="s">
        <v>4</v>
      </c>
      <c r="C758" s="2" t="s">
        <v>2273</v>
      </c>
      <c r="D758" s="3">
        <v>206</v>
      </c>
      <c r="E758" s="3">
        <v>23</v>
      </c>
      <c r="F758" s="2" t="s">
        <v>2274</v>
      </c>
      <c r="G758">
        <f t="shared" si="11"/>
        <v>11.16504854368932</v>
      </c>
    </row>
    <row r="759" spans="1:7" ht="15" customHeight="1" x14ac:dyDescent="0.2">
      <c r="A759" s="2" t="s">
        <v>2275</v>
      </c>
      <c r="B759" s="2" t="s">
        <v>4</v>
      </c>
      <c r="C759" s="2" t="s">
        <v>2276</v>
      </c>
      <c r="D759" s="3">
        <v>260</v>
      </c>
      <c r="E759" s="3">
        <v>38</v>
      </c>
      <c r="F759" s="2" t="s">
        <v>2277</v>
      </c>
      <c r="G759">
        <f t="shared" si="11"/>
        <v>14.615384615384615</v>
      </c>
    </row>
    <row r="760" spans="1:7" ht="15" customHeight="1" x14ac:dyDescent="0.2">
      <c r="A760" s="2" t="s">
        <v>2278</v>
      </c>
      <c r="B760" s="2" t="s">
        <v>4</v>
      </c>
      <c r="C760" s="2" t="s">
        <v>2279</v>
      </c>
      <c r="D760" s="3">
        <v>285</v>
      </c>
      <c r="E760" s="3">
        <v>47</v>
      </c>
      <c r="F760" s="2" t="s">
        <v>2280</v>
      </c>
      <c r="G760">
        <f t="shared" si="11"/>
        <v>16.491228070175438</v>
      </c>
    </row>
    <row r="761" spans="1:7" ht="15" customHeight="1" x14ac:dyDescent="0.2">
      <c r="A761" s="2" t="s">
        <v>2281</v>
      </c>
      <c r="B761" s="2" t="s">
        <v>4</v>
      </c>
      <c r="C761" s="2" t="s">
        <v>2282</v>
      </c>
      <c r="D761" s="3">
        <v>124</v>
      </c>
      <c r="E761" s="3">
        <v>18</v>
      </c>
      <c r="F761" s="2" t="s">
        <v>2283</v>
      </c>
      <c r="G761">
        <f t="shared" si="11"/>
        <v>14.516129032258064</v>
      </c>
    </row>
    <row r="762" spans="1:7" ht="15" customHeight="1" x14ac:dyDescent="0.2">
      <c r="A762" s="2" t="s">
        <v>2284</v>
      </c>
      <c r="B762" s="2" t="s">
        <v>4</v>
      </c>
      <c r="C762" s="2" t="s">
        <v>2285</v>
      </c>
      <c r="D762" s="3">
        <v>295</v>
      </c>
      <c r="E762" s="3">
        <v>28</v>
      </c>
      <c r="F762" s="2" t="s">
        <v>2286</v>
      </c>
      <c r="G762">
        <f t="shared" si="11"/>
        <v>9.4915254237288131</v>
      </c>
    </row>
    <row r="763" spans="1:7" ht="15" customHeight="1" x14ac:dyDescent="0.2">
      <c r="A763" s="2" t="s">
        <v>2287</v>
      </c>
      <c r="B763" s="2" t="s">
        <v>4</v>
      </c>
      <c r="C763" s="2" t="s">
        <v>2288</v>
      </c>
      <c r="D763" s="3">
        <v>37</v>
      </c>
      <c r="E763" s="3">
        <v>3</v>
      </c>
      <c r="F763" s="2" t="s">
        <v>2289</v>
      </c>
      <c r="G763">
        <f t="shared" si="11"/>
        <v>8.1081081081081088</v>
      </c>
    </row>
    <row r="764" spans="1:7" ht="15" customHeight="1" x14ac:dyDescent="0.2">
      <c r="A764" s="2" t="s">
        <v>2290</v>
      </c>
      <c r="B764" s="2" t="s">
        <v>4</v>
      </c>
      <c r="C764" s="2" t="s">
        <v>2291</v>
      </c>
      <c r="D764" s="3">
        <v>453</v>
      </c>
      <c r="E764" s="3">
        <v>52</v>
      </c>
      <c r="F764" s="2" t="s">
        <v>2292</v>
      </c>
      <c r="G764">
        <f t="shared" si="11"/>
        <v>11.479028697571744</v>
      </c>
    </row>
    <row r="765" spans="1:7" ht="15" customHeight="1" x14ac:dyDescent="0.2">
      <c r="A765" s="2" t="s">
        <v>2293</v>
      </c>
      <c r="B765" s="2" t="s">
        <v>4</v>
      </c>
      <c r="C765" s="2" t="s">
        <v>2294</v>
      </c>
      <c r="D765" s="3">
        <v>382</v>
      </c>
      <c r="E765" s="3">
        <v>41</v>
      </c>
      <c r="F765" s="2" t="s">
        <v>2295</v>
      </c>
      <c r="G765">
        <f t="shared" si="11"/>
        <v>10.732984293193716</v>
      </c>
    </row>
    <row r="766" spans="1:7" ht="15" customHeight="1" x14ac:dyDescent="0.2">
      <c r="A766" s="2" t="s">
        <v>2296</v>
      </c>
      <c r="B766" s="2" t="s">
        <v>4</v>
      </c>
      <c r="C766" s="2" t="s">
        <v>2297</v>
      </c>
      <c r="D766" s="3">
        <v>348</v>
      </c>
      <c r="E766" s="3">
        <v>37</v>
      </c>
      <c r="F766" s="2" t="s">
        <v>2298</v>
      </c>
      <c r="G766">
        <f t="shared" si="11"/>
        <v>10.632183908045977</v>
      </c>
    </row>
    <row r="767" spans="1:7" ht="15" customHeight="1" x14ac:dyDescent="0.2">
      <c r="A767" s="2" t="s">
        <v>2299</v>
      </c>
      <c r="B767" s="2" t="s">
        <v>4</v>
      </c>
      <c r="C767" s="2" t="s">
        <v>2300</v>
      </c>
      <c r="D767" s="3">
        <v>162</v>
      </c>
      <c r="E767" s="3">
        <v>28</v>
      </c>
      <c r="F767" s="2" t="s">
        <v>2301</v>
      </c>
      <c r="G767">
        <f t="shared" si="11"/>
        <v>17.283950617283949</v>
      </c>
    </row>
    <row r="768" spans="1:7" ht="15" customHeight="1" x14ac:dyDescent="0.2">
      <c r="A768" s="2" t="s">
        <v>2302</v>
      </c>
      <c r="B768" s="2" t="s">
        <v>4</v>
      </c>
      <c r="C768" s="2" t="s">
        <v>2303</v>
      </c>
      <c r="D768" s="3">
        <v>363</v>
      </c>
      <c r="E768" s="3">
        <v>31</v>
      </c>
      <c r="F768" s="2" t="s">
        <v>2304</v>
      </c>
      <c r="G768">
        <f t="shared" si="11"/>
        <v>8.5399449035812669</v>
      </c>
    </row>
    <row r="769" spans="1:7" ht="15" customHeight="1" x14ac:dyDescent="0.2">
      <c r="A769" s="2" t="s">
        <v>2305</v>
      </c>
      <c r="B769" s="2" t="s">
        <v>4</v>
      </c>
      <c r="C769" s="2" t="s">
        <v>2306</v>
      </c>
      <c r="D769" s="3">
        <v>264</v>
      </c>
      <c r="E769" s="3">
        <v>24</v>
      </c>
      <c r="F769" s="2" t="s">
        <v>2307</v>
      </c>
      <c r="G769">
        <f t="shared" si="11"/>
        <v>9.0909090909090917</v>
      </c>
    </row>
    <row r="770" spans="1:7" ht="15" customHeight="1" x14ac:dyDescent="0.2">
      <c r="A770" s="2" t="s">
        <v>2308</v>
      </c>
      <c r="B770" s="2" t="s">
        <v>4</v>
      </c>
      <c r="C770" s="2" t="s">
        <v>2309</v>
      </c>
      <c r="D770" s="3">
        <v>346</v>
      </c>
      <c r="E770" s="3">
        <v>32</v>
      </c>
      <c r="F770" s="2" t="s">
        <v>2310</v>
      </c>
      <c r="G770">
        <f t="shared" si="11"/>
        <v>9.2485549132947984</v>
      </c>
    </row>
    <row r="771" spans="1:7" ht="15" customHeight="1" x14ac:dyDescent="0.2">
      <c r="A771" s="2" t="s">
        <v>2311</v>
      </c>
      <c r="B771" s="2" t="s">
        <v>4</v>
      </c>
      <c r="C771" s="2" t="s">
        <v>2312</v>
      </c>
      <c r="D771" s="3">
        <v>293</v>
      </c>
      <c r="E771" s="3">
        <v>22</v>
      </c>
      <c r="F771" s="2" t="s">
        <v>2313</v>
      </c>
      <c r="G771">
        <f t="shared" ref="G771:G834" si="12">E771*100/D771</f>
        <v>7.5085324232081909</v>
      </c>
    </row>
    <row r="772" spans="1:7" ht="15" customHeight="1" x14ac:dyDescent="0.2">
      <c r="A772" s="2" t="s">
        <v>2314</v>
      </c>
      <c r="B772" s="2" t="s">
        <v>4</v>
      </c>
      <c r="C772" s="2" t="s">
        <v>2315</v>
      </c>
      <c r="D772" s="3">
        <v>266</v>
      </c>
      <c r="E772" s="3">
        <v>33</v>
      </c>
      <c r="F772" s="2" t="s">
        <v>2316</v>
      </c>
      <c r="G772">
        <f t="shared" si="12"/>
        <v>12.406015037593985</v>
      </c>
    </row>
    <row r="773" spans="1:7" ht="15" customHeight="1" x14ac:dyDescent="0.2">
      <c r="A773" s="2" t="s">
        <v>2317</v>
      </c>
      <c r="B773" s="2" t="s">
        <v>4</v>
      </c>
      <c r="C773" s="2" t="s">
        <v>2318</v>
      </c>
      <c r="D773" s="3">
        <v>335</v>
      </c>
      <c r="E773" s="3">
        <v>35</v>
      </c>
      <c r="F773" s="2" t="s">
        <v>2319</v>
      </c>
      <c r="G773">
        <f t="shared" si="12"/>
        <v>10.447761194029852</v>
      </c>
    </row>
    <row r="774" spans="1:7" ht="15" customHeight="1" x14ac:dyDescent="0.2">
      <c r="A774" s="2" t="s">
        <v>2320</v>
      </c>
      <c r="B774" s="2" t="s">
        <v>4</v>
      </c>
      <c r="C774" s="2" t="s">
        <v>2321</v>
      </c>
      <c r="D774" s="3">
        <v>144</v>
      </c>
      <c r="E774" s="3">
        <v>9</v>
      </c>
      <c r="F774" s="2" t="s">
        <v>2322</v>
      </c>
      <c r="G774">
        <f t="shared" si="12"/>
        <v>6.25</v>
      </c>
    </row>
    <row r="775" spans="1:7" ht="15" customHeight="1" x14ac:dyDescent="0.2">
      <c r="A775" s="2" t="s">
        <v>2323</v>
      </c>
      <c r="B775" s="2" t="s">
        <v>4</v>
      </c>
      <c r="C775" s="2" t="s">
        <v>2324</v>
      </c>
      <c r="D775" s="3">
        <v>265</v>
      </c>
      <c r="E775" s="3">
        <v>19</v>
      </c>
      <c r="F775" s="2" t="s">
        <v>2325</v>
      </c>
      <c r="G775">
        <f t="shared" si="12"/>
        <v>7.1698113207547172</v>
      </c>
    </row>
    <row r="776" spans="1:7" ht="15" customHeight="1" x14ac:dyDescent="0.2">
      <c r="A776" s="2" t="s">
        <v>2326</v>
      </c>
      <c r="B776" s="2" t="s">
        <v>4</v>
      </c>
      <c r="C776" s="2" t="s">
        <v>2327</v>
      </c>
      <c r="D776" s="3">
        <v>300</v>
      </c>
      <c r="E776" s="3">
        <v>31</v>
      </c>
      <c r="F776" s="2" t="s">
        <v>2328</v>
      </c>
      <c r="G776">
        <f t="shared" si="12"/>
        <v>10.333333333333334</v>
      </c>
    </row>
    <row r="777" spans="1:7" ht="15" customHeight="1" x14ac:dyDescent="0.2">
      <c r="A777" s="2" t="s">
        <v>2329</v>
      </c>
      <c r="B777" s="2" t="s">
        <v>4</v>
      </c>
      <c r="C777" s="2" t="s">
        <v>2330</v>
      </c>
      <c r="D777" s="3">
        <v>187</v>
      </c>
      <c r="E777" s="3">
        <v>12</v>
      </c>
      <c r="F777" s="2" t="s">
        <v>2331</v>
      </c>
      <c r="G777">
        <f t="shared" si="12"/>
        <v>6.4171122994652405</v>
      </c>
    </row>
    <row r="778" spans="1:7" ht="15" customHeight="1" x14ac:dyDescent="0.2">
      <c r="A778" s="2" t="s">
        <v>2332</v>
      </c>
      <c r="B778" s="2" t="s">
        <v>4</v>
      </c>
      <c r="C778" s="2" t="s">
        <v>2333</v>
      </c>
      <c r="D778" s="3">
        <v>176</v>
      </c>
      <c r="E778" s="3">
        <v>21</v>
      </c>
      <c r="F778" s="2" t="s">
        <v>2334</v>
      </c>
      <c r="G778">
        <f t="shared" si="12"/>
        <v>11.931818181818182</v>
      </c>
    </row>
    <row r="779" spans="1:7" ht="15" customHeight="1" x14ac:dyDescent="0.2">
      <c r="A779" s="2" t="s">
        <v>2335</v>
      </c>
      <c r="B779" s="2" t="s">
        <v>4</v>
      </c>
      <c r="C779" s="2" t="s">
        <v>2336</v>
      </c>
      <c r="D779" s="3">
        <v>103</v>
      </c>
      <c r="E779" s="3">
        <v>7</v>
      </c>
      <c r="F779" s="2" t="s">
        <v>2337</v>
      </c>
      <c r="G779">
        <f t="shared" si="12"/>
        <v>6.7961165048543686</v>
      </c>
    </row>
    <row r="780" spans="1:7" ht="15" customHeight="1" x14ac:dyDescent="0.2">
      <c r="A780" s="2" t="s">
        <v>2338</v>
      </c>
      <c r="B780" s="2" t="s">
        <v>4</v>
      </c>
      <c r="C780" s="2" t="s">
        <v>2339</v>
      </c>
      <c r="D780" s="3">
        <v>106</v>
      </c>
      <c r="E780" s="3">
        <v>13</v>
      </c>
      <c r="F780" s="2" t="s">
        <v>2340</v>
      </c>
      <c r="G780">
        <f t="shared" si="12"/>
        <v>12.264150943396226</v>
      </c>
    </row>
    <row r="781" spans="1:7" ht="15" customHeight="1" x14ac:dyDescent="0.2">
      <c r="A781" s="2" t="s">
        <v>2341</v>
      </c>
      <c r="B781" s="2" t="s">
        <v>4</v>
      </c>
      <c r="C781" s="2" t="s">
        <v>2342</v>
      </c>
      <c r="D781" s="3">
        <v>81</v>
      </c>
      <c r="E781" s="3">
        <v>4</v>
      </c>
      <c r="F781" s="2" t="s">
        <v>2343</v>
      </c>
      <c r="G781">
        <f t="shared" si="12"/>
        <v>4.9382716049382713</v>
      </c>
    </row>
    <row r="782" spans="1:7" ht="15" customHeight="1" x14ac:dyDescent="0.2">
      <c r="A782" s="2" t="s">
        <v>2344</v>
      </c>
      <c r="B782" s="2" t="s">
        <v>4</v>
      </c>
      <c r="C782" s="2" t="s">
        <v>2345</v>
      </c>
      <c r="D782" s="3">
        <v>328</v>
      </c>
      <c r="E782" s="3">
        <v>38</v>
      </c>
      <c r="F782" s="2" t="s">
        <v>2346</v>
      </c>
      <c r="G782">
        <f t="shared" si="12"/>
        <v>11.585365853658537</v>
      </c>
    </row>
    <row r="783" spans="1:7" ht="15" customHeight="1" x14ac:dyDescent="0.2">
      <c r="A783" s="2" t="s">
        <v>2347</v>
      </c>
      <c r="B783" s="2" t="s">
        <v>4</v>
      </c>
      <c r="C783" s="2" t="s">
        <v>2348</v>
      </c>
      <c r="D783" s="3">
        <v>206</v>
      </c>
      <c r="E783" s="3">
        <v>19</v>
      </c>
      <c r="F783" s="2" t="s">
        <v>2349</v>
      </c>
      <c r="G783">
        <f t="shared" si="12"/>
        <v>9.2233009708737868</v>
      </c>
    </row>
    <row r="784" spans="1:7" ht="15" customHeight="1" x14ac:dyDescent="0.2">
      <c r="A784" s="2" t="s">
        <v>2350</v>
      </c>
      <c r="B784" s="2" t="s">
        <v>4</v>
      </c>
      <c r="C784" s="2" t="s">
        <v>2351</v>
      </c>
      <c r="D784" s="3">
        <v>394</v>
      </c>
      <c r="E784" s="3">
        <v>39</v>
      </c>
      <c r="F784" s="2" t="s">
        <v>2352</v>
      </c>
      <c r="G784">
        <f t="shared" si="12"/>
        <v>9.8984771573604053</v>
      </c>
    </row>
    <row r="785" spans="1:7" ht="15" customHeight="1" x14ac:dyDescent="0.2">
      <c r="A785" s="2" t="s">
        <v>2353</v>
      </c>
      <c r="B785" s="2" t="s">
        <v>4</v>
      </c>
      <c r="C785" s="2" t="s">
        <v>2354</v>
      </c>
      <c r="D785" s="3">
        <v>119</v>
      </c>
      <c r="E785" s="3">
        <v>9</v>
      </c>
      <c r="F785" s="2" t="s">
        <v>2355</v>
      </c>
      <c r="G785">
        <f t="shared" si="12"/>
        <v>7.5630252100840334</v>
      </c>
    </row>
    <row r="786" spans="1:7" ht="15" customHeight="1" x14ac:dyDescent="0.2">
      <c r="A786" s="2" t="s">
        <v>2356</v>
      </c>
      <c r="B786" s="2" t="s">
        <v>4</v>
      </c>
      <c r="C786" s="2" t="s">
        <v>2357</v>
      </c>
      <c r="D786" s="3">
        <v>97</v>
      </c>
      <c r="E786" s="3">
        <v>8</v>
      </c>
      <c r="F786" s="2" t="s">
        <v>2358</v>
      </c>
      <c r="G786">
        <f t="shared" si="12"/>
        <v>8.2474226804123703</v>
      </c>
    </row>
    <row r="787" spans="1:7" ht="15" customHeight="1" x14ac:dyDescent="0.2">
      <c r="A787" s="2" t="s">
        <v>2359</v>
      </c>
      <c r="B787" s="2" t="s">
        <v>4</v>
      </c>
      <c r="C787" s="2" t="s">
        <v>2360</v>
      </c>
      <c r="D787" s="3">
        <v>182</v>
      </c>
      <c r="E787" s="3">
        <v>21</v>
      </c>
      <c r="F787" s="2" t="s">
        <v>2361</v>
      </c>
      <c r="G787">
        <f t="shared" si="12"/>
        <v>11.538461538461538</v>
      </c>
    </row>
    <row r="788" spans="1:7" ht="15" customHeight="1" x14ac:dyDescent="0.2">
      <c r="A788" s="2" t="s">
        <v>2362</v>
      </c>
      <c r="B788" s="2" t="s">
        <v>4</v>
      </c>
      <c r="C788" s="2" t="s">
        <v>2363</v>
      </c>
      <c r="D788" s="3">
        <v>188</v>
      </c>
      <c r="E788" s="3">
        <v>30</v>
      </c>
      <c r="F788" s="2" t="s">
        <v>2364</v>
      </c>
      <c r="G788">
        <f t="shared" si="12"/>
        <v>15.957446808510639</v>
      </c>
    </row>
    <row r="789" spans="1:7" ht="15" customHeight="1" x14ac:dyDescent="0.2">
      <c r="A789" s="2" t="s">
        <v>2365</v>
      </c>
      <c r="B789" s="2" t="s">
        <v>4</v>
      </c>
      <c r="C789" s="2" t="s">
        <v>2366</v>
      </c>
      <c r="D789" s="3">
        <v>440</v>
      </c>
      <c r="E789" s="3">
        <v>56</v>
      </c>
      <c r="F789" s="2" t="s">
        <v>2367</v>
      </c>
      <c r="G789">
        <f t="shared" si="12"/>
        <v>12.727272727272727</v>
      </c>
    </row>
    <row r="790" spans="1:7" ht="15" customHeight="1" x14ac:dyDescent="0.2">
      <c r="A790" s="2" t="s">
        <v>2368</v>
      </c>
      <c r="B790" s="2" t="s">
        <v>4</v>
      </c>
      <c r="C790" s="2" t="s">
        <v>2369</v>
      </c>
      <c r="D790" s="3">
        <v>639</v>
      </c>
      <c r="E790" s="3">
        <v>67</v>
      </c>
      <c r="F790" s="2" t="s">
        <v>2370</v>
      </c>
      <c r="G790">
        <f t="shared" si="12"/>
        <v>10.485133020344287</v>
      </c>
    </row>
    <row r="791" spans="1:7" ht="15" customHeight="1" x14ac:dyDescent="0.2">
      <c r="A791" s="2" t="s">
        <v>2371</v>
      </c>
      <c r="B791" s="2" t="s">
        <v>4</v>
      </c>
      <c r="C791" s="2" t="s">
        <v>2372</v>
      </c>
      <c r="D791" s="3">
        <v>495</v>
      </c>
      <c r="E791" s="3">
        <v>57</v>
      </c>
      <c r="F791" s="2" t="s">
        <v>2373</v>
      </c>
      <c r="G791">
        <f t="shared" si="12"/>
        <v>11.515151515151516</v>
      </c>
    </row>
    <row r="792" spans="1:7" ht="15" customHeight="1" x14ac:dyDescent="0.2">
      <c r="A792" s="2" t="s">
        <v>2374</v>
      </c>
      <c r="B792" s="2" t="s">
        <v>4</v>
      </c>
      <c r="C792" s="2" t="s">
        <v>2375</v>
      </c>
      <c r="D792" s="3">
        <v>367</v>
      </c>
      <c r="E792" s="3">
        <v>35</v>
      </c>
      <c r="F792" s="2" t="s">
        <v>2376</v>
      </c>
      <c r="G792">
        <f t="shared" si="12"/>
        <v>9.5367847411444142</v>
      </c>
    </row>
    <row r="793" spans="1:7" ht="15" customHeight="1" x14ac:dyDescent="0.2">
      <c r="A793" s="2" t="s">
        <v>2377</v>
      </c>
      <c r="B793" s="2" t="s">
        <v>4</v>
      </c>
      <c r="C793" s="2" t="s">
        <v>2378</v>
      </c>
      <c r="D793" s="3">
        <v>207</v>
      </c>
      <c r="E793" s="3">
        <v>26</v>
      </c>
      <c r="F793" s="2" t="s">
        <v>2379</v>
      </c>
      <c r="G793">
        <f t="shared" si="12"/>
        <v>12.560386473429952</v>
      </c>
    </row>
    <row r="794" spans="1:7" ht="15" customHeight="1" x14ac:dyDescent="0.2">
      <c r="A794" s="2" t="s">
        <v>2380</v>
      </c>
      <c r="B794" s="2" t="s">
        <v>4</v>
      </c>
      <c r="C794" s="2" t="s">
        <v>2381</v>
      </c>
      <c r="D794" s="3">
        <v>257</v>
      </c>
      <c r="E794" s="3">
        <v>24</v>
      </c>
      <c r="F794" s="2" t="s">
        <v>2382</v>
      </c>
      <c r="G794">
        <f t="shared" si="12"/>
        <v>9.3385214007782107</v>
      </c>
    </row>
    <row r="795" spans="1:7" ht="15" customHeight="1" x14ac:dyDescent="0.2">
      <c r="A795" s="2" t="s">
        <v>2383</v>
      </c>
      <c r="B795" s="2" t="s">
        <v>4</v>
      </c>
      <c r="C795" s="2" t="s">
        <v>2384</v>
      </c>
      <c r="D795" s="3">
        <v>1465</v>
      </c>
      <c r="E795" s="3">
        <v>179</v>
      </c>
      <c r="F795" s="2" t="s">
        <v>2385</v>
      </c>
      <c r="G795">
        <f t="shared" si="12"/>
        <v>12.218430034129693</v>
      </c>
    </row>
    <row r="796" spans="1:7" ht="15" customHeight="1" x14ac:dyDescent="0.2">
      <c r="A796" s="2" t="s">
        <v>2386</v>
      </c>
      <c r="B796" s="2" t="s">
        <v>4</v>
      </c>
      <c r="C796" s="2" t="s">
        <v>2387</v>
      </c>
      <c r="D796" s="3">
        <v>821</v>
      </c>
      <c r="E796" s="3">
        <v>79</v>
      </c>
      <c r="F796" s="2" t="s">
        <v>2388</v>
      </c>
      <c r="G796">
        <f t="shared" si="12"/>
        <v>9.6224116930572468</v>
      </c>
    </row>
    <row r="797" spans="1:7" ht="15" customHeight="1" x14ac:dyDescent="0.2">
      <c r="A797" s="2" t="s">
        <v>2389</v>
      </c>
      <c r="B797" s="2" t="s">
        <v>4</v>
      </c>
      <c r="C797" s="2" t="s">
        <v>2390</v>
      </c>
      <c r="D797" s="3">
        <v>185</v>
      </c>
      <c r="E797" s="3">
        <v>25</v>
      </c>
      <c r="F797" s="2" t="s">
        <v>2391</v>
      </c>
      <c r="G797">
        <f t="shared" si="12"/>
        <v>13.513513513513514</v>
      </c>
    </row>
    <row r="798" spans="1:7" ht="15" customHeight="1" x14ac:dyDescent="0.2">
      <c r="A798" s="2" t="s">
        <v>2392</v>
      </c>
      <c r="B798" s="2" t="s">
        <v>4</v>
      </c>
      <c r="C798" s="2" t="s">
        <v>2393</v>
      </c>
      <c r="D798" s="3">
        <v>862</v>
      </c>
      <c r="E798" s="3">
        <v>90</v>
      </c>
      <c r="F798" s="2" t="s">
        <v>2394</v>
      </c>
      <c r="G798">
        <f t="shared" si="12"/>
        <v>10.440835266821345</v>
      </c>
    </row>
    <row r="799" spans="1:7" ht="15" customHeight="1" x14ac:dyDescent="0.2">
      <c r="A799" s="2" t="s">
        <v>2395</v>
      </c>
      <c r="B799" s="2" t="s">
        <v>4</v>
      </c>
      <c r="C799" s="2" t="s">
        <v>2396</v>
      </c>
      <c r="D799" s="3">
        <v>205</v>
      </c>
      <c r="E799" s="3">
        <v>24</v>
      </c>
      <c r="F799" s="2" t="s">
        <v>2397</v>
      </c>
      <c r="G799">
        <f t="shared" si="12"/>
        <v>11.707317073170731</v>
      </c>
    </row>
    <row r="800" spans="1:7" ht="15" customHeight="1" x14ac:dyDescent="0.2">
      <c r="A800" s="2" t="s">
        <v>2398</v>
      </c>
      <c r="B800" s="2" t="s">
        <v>4</v>
      </c>
      <c r="C800" s="2" t="s">
        <v>2399</v>
      </c>
      <c r="D800" s="3">
        <v>162</v>
      </c>
      <c r="E800" s="3">
        <v>23</v>
      </c>
      <c r="F800" s="2" t="s">
        <v>2400</v>
      </c>
      <c r="G800">
        <f t="shared" si="12"/>
        <v>14.197530864197532</v>
      </c>
    </row>
    <row r="801" spans="1:7" ht="15" customHeight="1" x14ac:dyDescent="0.2">
      <c r="A801" s="2" t="s">
        <v>2401</v>
      </c>
      <c r="B801" s="2" t="s">
        <v>4</v>
      </c>
      <c r="C801" s="2" t="s">
        <v>2402</v>
      </c>
      <c r="D801" s="3">
        <v>482</v>
      </c>
      <c r="E801" s="3">
        <v>39</v>
      </c>
      <c r="F801" s="2" t="s">
        <v>2403</v>
      </c>
      <c r="G801">
        <f t="shared" si="12"/>
        <v>8.0912863070539416</v>
      </c>
    </row>
    <row r="802" spans="1:7" ht="15" customHeight="1" x14ac:dyDescent="0.2">
      <c r="A802" s="2" t="s">
        <v>2404</v>
      </c>
      <c r="B802" s="2" t="s">
        <v>4</v>
      </c>
      <c r="C802" s="2" t="s">
        <v>2405</v>
      </c>
      <c r="D802" s="3">
        <v>882</v>
      </c>
      <c r="E802" s="3">
        <v>51</v>
      </c>
      <c r="F802" s="2" t="s">
        <v>2406</v>
      </c>
      <c r="G802">
        <f t="shared" si="12"/>
        <v>5.7823129251700678</v>
      </c>
    </row>
    <row r="803" spans="1:7" ht="15" customHeight="1" x14ac:dyDescent="0.2">
      <c r="A803" s="2" t="s">
        <v>2407</v>
      </c>
      <c r="B803" s="2" t="s">
        <v>4</v>
      </c>
      <c r="C803" s="2" t="s">
        <v>2408</v>
      </c>
      <c r="D803" s="3">
        <v>127</v>
      </c>
      <c r="E803" s="3">
        <v>12</v>
      </c>
      <c r="F803" s="2" t="s">
        <v>2409</v>
      </c>
      <c r="G803">
        <f t="shared" si="12"/>
        <v>9.4488188976377945</v>
      </c>
    </row>
    <row r="804" spans="1:7" ht="15" customHeight="1" x14ac:dyDescent="0.2">
      <c r="A804" s="2" t="s">
        <v>2410</v>
      </c>
      <c r="B804" s="2" t="s">
        <v>4</v>
      </c>
      <c r="C804" s="2" t="s">
        <v>2411</v>
      </c>
      <c r="D804" s="3">
        <v>282</v>
      </c>
      <c r="E804" s="3">
        <v>31</v>
      </c>
      <c r="F804" s="2" t="s">
        <v>2412</v>
      </c>
      <c r="G804">
        <f t="shared" si="12"/>
        <v>10.99290780141844</v>
      </c>
    </row>
    <row r="805" spans="1:7" ht="15" customHeight="1" x14ac:dyDescent="0.2">
      <c r="A805" s="2" t="s">
        <v>2413</v>
      </c>
      <c r="B805" s="2" t="s">
        <v>4</v>
      </c>
      <c r="C805" s="2" t="s">
        <v>2414</v>
      </c>
      <c r="D805" s="3">
        <v>88</v>
      </c>
      <c r="E805" s="3">
        <v>12</v>
      </c>
      <c r="F805" s="2" t="s">
        <v>2415</v>
      </c>
      <c r="G805">
        <f t="shared" si="12"/>
        <v>13.636363636363637</v>
      </c>
    </row>
    <row r="806" spans="1:7" ht="15" customHeight="1" x14ac:dyDescent="0.2">
      <c r="A806" s="2" t="s">
        <v>2416</v>
      </c>
      <c r="B806" s="2" t="s">
        <v>4</v>
      </c>
      <c r="C806" s="2" t="s">
        <v>2417</v>
      </c>
      <c r="D806" s="3">
        <v>722</v>
      </c>
      <c r="E806" s="3">
        <v>57</v>
      </c>
      <c r="F806" s="2" t="s">
        <v>2418</v>
      </c>
      <c r="G806">
        <f t="shared" si="12"/>
        <v>7.8947368421052628</v>
      </c>
    </row>
    <row r="807" spans="1:7" ht="15" customHeight="1" x14ac:dyDescent="0.2">
      <c r="A807" s="2" t="s">
        <v>2419</v>
      </c>
      <c r="B807" s="2" t="s">
        <v>4</v>
      </c>
      <c r="C807" s="2" t="s">
        <v>2420</v>
      </c>
      <c r="D807" s="3">
        <v>506</v>
      </c>
      <c r="E807" s="3">
        <v>61</v>
      </c>
      <c r="F807" s="2" t="s">
        <v>2421</v>
      </c>
      <c r="G807">
        <f t="shared" si="12"/>
        <v>12.055335968379447</v>
      </c>
    </row>
    <row r="808" spans="1:7" ht="15" customHeight="1" x14ac:dyDescent="0.2">
      <c r="A808" s="2" t="s">
        <v>2422</v>
      </c>
      <c r="B808" s="2" t="s">
        <v>4</v>
      </c>
      <c r="C808" s="2" t="s">
        <v>2423</v>
      </c>
      <c r="D808" s="3">
        <v>429</v>
      </c>
      <c r="E808" s="3">
        <v>56</v>
      </c>
      <c r="F808" s="2" t="s">
        <v>2424</v>
      </c>
      <c r="G808">
        <f t="shared" si="12"/>
        <v>13.053613053613054</v>
      </c>
    </row>
    <row r="809" spans="1:7" ht="15" customHeight="1" x14ac:dyDescent="0.2">
      <c r="A809" s="2" t="s">
        <v>2425</v>
      </c>
      <c r="B809" s="2" t="s">
        <v>4</v>
      </c>
      <c r="C809" s="2" t="s">
        <v>2426</v>
      </c>
      <c r="D809" s="3">
        <v>355</v>
      </c>
      <c r="E809" s="3">
        <v>49</v>
      </c>
      <c r="F809" s="2" t="s">
        <v>2427</v>
      </c>
      <c r="G809">
        <f t="shared" si="12"/>
        <v>13.80281690140845</v>
      </c>
    </row>
    <row r="810" spans="1:7" ht="15" customHeight="1" x14ac:dyDescent="0.2">
      <c r="A810" s="2" t="s">
        <v>2428</v>
      </c>
      <c r="B810" s="2" t="s">
        <v>4</v>
      </c>
      <c r="C810" s="2" t="s">
        <v>2429</v>
      </c>
      <c r="D810" s="3">
        <v>375</v>
      </c>
      <c r="E810" s="3">
        <v>39</v>
      </c>
      <c r="F810" s="2" t="s">
        <v>2430</v>
      </c>
      <c r="G810">
        <f t="shared" si="12"/>
        <v>10.4</v>
      </c>
    </row>
    <row r="811" spans="1:7" ht="15" customHeight="1" x14ac:dyDescent="0.2">
      <c r="A811" s="2" t="s">
        <v>2431</v>
      </c>
      <c r="B811" s="2" t="s">
        <v>4</v>
      </c>
      <c r="C811" s="2" t="s">
        <v>2432</v>
      </c>
      <c r="D811" s="3">
        <v>512</v>
      </c>
      <c r="E811" s="3">
        <v>62</v>
      </c>
      <c r="F811" s="2" t="s">
        <v>2433</v>
      </c>
      <c r="G811">
        <f t="shared" si="12"/>
        <v>12.109375</v>
      </c>
    </row>
    <row r="812" spans="1:7" ht="15" customHeight="1" x14ac:dyDescent="0.2">
      <c r="A812" s="2" t="s">
        <v>2434</v>
      </c>
      <c r="B812" s="2" t="s">
        <v>4</v>
      </c>
      <c r="C812" s="2" t="s">
        <v>2435</v>
      </c>
      <c r="D812" s="3">
        <v>469</v>
      </c>
      <c r="E812" s="3">
        <v>58</v>
      </c>
      <c r="F812" s="2" t="s">
        <v>2436</v>
      </c>
      <c r="G812">
        <f t="shared" si="12"/>
        <v>12.366737739872068</v>
      </c>
    </row>
    <row r="813" spans="1:7" ht="15" customHeight="1" x14ac:dyDescent="0.2">
      <c r="A813" s="2" t="s">
        <v>2437</v>
      </c>
      <c r="B813" s="2" t="s">
        <v>4</v>
      </c>
      <c r="C813" s="2" t="s">
        <v>2438</v>
      </c>
      <c r="D813" s="3">
        <v>390</v>
      </c>
      <c r="E813" s="3">
        <v>33</v>
      </c>
      <c r="F813" s="2" t="s">
        <v>2439</v>
      </c>
      <c r="G813">
        <f t="shared" si="12"/>
        <v>8.4615384615384617</v>
      </c>
    </row>
    <row r="814" spans="1:7" ht="15" customHeight="1" x14ac:dyDescent="0.2">
      <c r="A814" s="2" t="s">
        <v>2440</v>
      </c>
      <c r="B814" s="2" t="s">
        <v>4</v>
      </c>
      <c r="C814" s="2" t="s">
        <v>2441</v>
      </c>
      <c r="D814" s="3">
        <v>58</v>
      </c>
      <c r="E814" s="3">
        <v>8</v>
      </c>
      <c r="F814" s="2" t="s">
        <v>2442</v>
      </c>
      <c r="G814">
        <f t="shared" si="12"/>
        <v>13.793103448275861</v>
      </c>
    </row>
    <row r="815" spans="1:7" ht="15" customHeight="1" x14ac:dyDescent="0.2">
      <c r="A815" s="2" t="s">
        <v>2443</v>
      </c>
      <c r="B815" s="2" t="s">
        <v>4</v>
      </c>
      <c r="C815" s="2" t="s">
        <v>2444</v>
      </c>
      <c r="D815" s="3">
        <v>444</v>
      </c>
      <c r="E815" s="3">
        <v>61</v>
      </c>
      <c r="F815" s="2" t="s">
        <v>2445</v>
      </c>
      <c r="G815">
        <f t="shared" si="12"/>
        <v>13.738738738738739</v>
      </c>
    </row>
    <row r="816" spans="1:7" ht="15" customHeight="1" x14ac:dyDescent="0.2">
      <c r="A816" s="2" t="s">
        <v>2446</v>
      </c>
      <c r="B816" s="2" t="s">
        <v>4</v>
      </c>
      <c r="C816" s="2" t="s">
        <v>2447</v>
      </c>
      <c r="D816" s="3">
        <v>297</v>
      </c>
      <c r="E816" s="3">
        <v>35</v>
      </c>
      <c r="F816" s="2" t="s">
        <v>2448</v>
      </c>
      <c r="G816">
        <f t="shared" si="12"/>
        <v>11.784511784511784</v>
      </c>
    </row>
    <row r="817" spans="1:7" ht="15" customHeight="1" x14ac:dyDescent="0.2">
      <c r="A817" s="2" t="s">
        <v>2449</v>
      </c>
      <c r="B817" s="2" t="s">
        <v>4</v>
      </c>
      <c r="C817" s="2" t="s">
        <v>2450</v>
      </c>
      <c r="D817" s="3">
        <v>316</v>
      </c>
      <c r="E817" s="3">
        <v>29</v>
      </c>
      <c r="F817" s="2" t="s">
        <v>2451</v>
      </c>
      <c r="G817">
        <f t="shared" si="12"/>
        <v>9.1772151898734169</v>
      </c>
    </row>
    <row r="818" spans="1:7" ht="15" customHeight="1" x14ac:dyDescent="0.2">
      <c r="A818" s="2" t="s">
        <v>2452</v>
      </c>
      <c r="B818" s="2" t="s">
        <v>4</v>
      </c>
      <c r="C818" s="2" t="s">
        <v>2453</v>
      </c>
      <c r="D818" s="3">
        <v>468</v>
      </c>
      <c r="E818" s="3">
        <v>53</v>
      </c>
      <c r="F818" s="2" t="s">
        <v>2454</v>
      </c>
      <c r="G818">
        <f t="shared" si="12"/>
        <v>11.324786324786325</v>
      </c>
    </row>
    <row r="819" spans="1:7" ht="15" customHeight="1" x14ac:dyDescent="0.2">
      <c r="A819" s="2" t="s">
        <v>2455</v>
      </c>
      <c r="B819" s="2" t="s">
        <v>4</v>
      </c>
      <c r="C819" s="2" t="s">
        <v>2456</v>
      </c>
      <c r="D819" s="3">
        <v>288</v>
      </c>
      <c r="E819" s="3">
        <v>35</v>
      </c>
      <c r="F819" s="2" t="s">
        <v>2457</v>
      </c>
      <c r="G819">
        <f t="shared" si="12"/>
        <v>12.152777777777779</v>
      </c>
    </row>
    <row r="820" spans="1:7" ht="15" customHeight="1" x14ac:dyDescent="0.2">
      <c r="A820" s="2" t="s">
        <v>2458</v>
      </c>
      <c r="B820" s="2" t="s">
        <v>4</v>
      </c>
      <c r="C820" s="2" t="s">
        <v>2459</v>
      </c>
      <c r="D820" s="3">
        <v>180</v>
      </c>
      <c r="E820" s="3">
        <v>14</v>
      </c>
      <c r="F820" s="2" t="s">
        <v>2460</v>
      </c>
      <c r="G820">
        <f t="shared" si="12"/>
        <v>7.7777777777777777</v>
      </c>
    </row>
    <row r="821" spans="1:7" ht="15" customHeight="1" x14ac:dyDescent="0.2">
      <c r="A821" s="2" t="s">
        <v>2461</v>
      </c>
      <c r="B821" s="2" t="s">
        <v>4</v>
      </c>
      <c r="C821" s="2" t="s">
        <v>2462</v>
      </c>
      <c r="D821" s="3">
        <v>66</v>
      </c>
      <c r="E821" s="3">
        <v>5</v>
      </c>
      <c r="F821" s="2" t="s">
        <v>2463</v>
      </c>
      <c r="G821">
        <f t="shared" si="12"/>
        <v>7.5757575757575761</v>
      </c>
    </row>
    <row r="822" spans="1:7" ht="15" customHeight="1" x14ac:dyDescent="0.2">
      <c r="A822" s="2" t="s">
        <v>2464</v>
      </c>
      <c r="B822" s="2" t="s">
        <v>4</v>
      </c>
      <c r="C822" s="2" t="s">
        <v>2465</v>
      </c>
      <c r="D822" s="3">
        <v>306</v>
      </c>
      <c r="E822" s="3">
        <v>31</v>
      </c>
      <c r="F822" s="2" t="s">
        <v>2466</v>
      </c>
      <c r="G822">
        <f t="shared" si="12"/>
        <v>10.130718954248366</v>
      </c>
    </row>
    <row r="823" spans="1:7" ht="15" customHeight="1" x14ac:dyDescent="0.2">
      <c r="A823" s="2" t="s">
        <v>2467</v>
      </c>
      <c r="B823" s="2" t="s">
        <v>4</v>
      </c>
      <c r="C823" s="2" t="s">
        <v>2468</v>
      </c>
      <c r="D823" s="3">
        <v>31</v>
      </c>
      <c r="E823" s="3">
        <v>1</v>
      </c>
      <c r="F823" s="2" t="s">
        <v>2469</v>
      </c>
      <c r="G823">
        <f t="shared" si="12"/>
        <v>3.225806451612903</v>
      </c>
    </row>
    <row r="824" spans="1:7" ht="15" customHeight="1" x14ac:dyDescent="0.2">
      <c r="A824" s="2" t="s">
        <v>2470</v>
      </c>
      <c r="B824" s="2" t="s">
        <v>4</v>
      </c>
      <c r="C824" s="2" t="s">
        <v>2471</v>
      </c>
      <c r="D824" s="3">
        <v>123</v>
      </c>
      <c r="E824" s="3">
        <v>16</v>
      </c>
      <c r="F824" s="2" t="s">
        <v>2472</v>
      </c>
      <c r="G824">
        <f t="shared" si="12"/>
        <v>13.008130081300813</v>
      </c>
    </row>
    <row r="825" spans="1:7" ht="15" customHeight="1" x14ac:dyDescent="0.2">
      <c r="A825" s="2" t="s">
        <v>2473</v>
      </c>
      <c r="B825" s="2" t="s">
        <v>4</v>
      </c>
      <c r="C825" s="2" t="s">
        <v>2474</v>
      </c>
      <c r="D825" s="3">
        <v>183</v>
      </c>
      <c r="E825" s="3">
        <v>24</v>
      </c>
      <c r="F825" s="2" t="s">
        <v>2475</v>
      </c>
      <c r="G825">
        <f t="shared" si="12"/>
        <v>13.114754098360656</v>
      </c>
    </row>
    <row r="826" spans="1:7" ht="15" customHeight="1" x14ac:dyDescent="0.2">
      <c r="A826" s="2" t="s">
        <v>2476</v>
      </c>
      <c r="B826" s="2" t="s">
        <v>4</v>
      </c>
      <c r="C826" s="2" t="s">
        <v>2477</v>
      </c>
      <c r="D826" s="3">
        <v>260</v>
      </c>
      <c r="E826" s="3">
        <v>23</v>
      </c>
      <c r="F826" s="2" t="s">
        <v>2478</v>
      </c>
      <c r="G826">
        <f t="shared" si="12"/>
        <v>8.8461538461538467</v>
      </c>
    </row>
    <row r="827" spans="1:7" ht="15" customHeight="1" x14ac:dyDescent="0.2">
      <c r="A827" s="2" t="s">
        <v>2479</v>
      </c>
      <c r="B827" s="2" t="s">
        <v>4</v>
      </c>
      <c r="C827" s="2" t="s">
        <v>2480</v>
      </c>
      <c r="D827" s="3">
        <v>171</v>
      </c>
      <c r="E827" s="3">
        <v>23</v>
      </c>
      <c r="F827" s="2" t="s">
        <v>2481</v>
      </c>
      <c r="G827">
        <f t="shared" si="12"/>
        <v>13.450292397660819</v>
      </c>
    </row>
    <row r="828" spans="1:7" ht="15" customHeight="1" x14ac:dyDescent="0.2">
      <c r="A828" s="2" t="s">
        <v>2482</v>
      </c>
      <c r="B828" s="2" t="s">
        <v>4</v>
      </c>
      <c r="C828" s="2" t="s">
        <v>2483</v>
      </c>
      <c r="D828" s="3">
        <v>823</v>
      </c>
      <c r="E828" s="3">
        <v>69</v>
      </c>
      <c r="F828" s="2" t="s">
        <v>2484</v>
      </c>
      <c r="G828">
        <f t="shared" si="12"/>
        <v>8.3839611178614817</v>
      </c>
    </row>
    <row r="829" spans="1:7" ht="15" customHeight="1" x14ac:dyDescent="0.2">
      <c r="A829" s="2" t="s">
        <v>2485</v>
      </c>
      <c r="B829" s="2" t="s">
        <v>4</v>
      </c>
      <c r="C829" s="2" t="s">
        <v>2486</v>
      </c>
      <c r="D829" s="3">
        <v>848</v>
      </c>
      <c r="E829" s="3">
        <v>76</v>
      </c>
      <c r="F829" s="2" t="s">
        <v>2487</v>
      </c>
      <c r="G829">
        <f t="shared" si="12"/>
        <v>8.9622641509433958</v>
      </c>
    </row>
    <row r="830" spans="1:7" ht="15" customHeight="1" x14ac:dyDescent="0.2">
      <c r="A830" s="2" t="s">
        <v>2488</v>
      </c>
      <c r="B830" s="2" t="s">
        <v>4</v>
      </c>
      <c r="C830" s="2" t="s">
        <v>2489</v>
      </c>
      <c r="D830" s="3">
        <v>413</v>
      </c>
      <c r="E830" s="3">
        <v>51</v>
      </c>
      <c r="F830" s="2" t="s">
        <v>2490</v>
      </c>
      <c r="G830">
        <f t="shared" si="12"/>
        <v>12.348668280871671</v>
      </c>
    </row>
    <row r="831" spans="1:7" ht="15" customHeight="1" x14ac:dyDescent="0.2">
      <c r="A831" s="2" t="s">
        <v>2491</v>
      </c>
      <c r="B831" s="2" t="s">
        <v>4</v>
      </c>
      <c r="C831" s="2" t="s">
        <v>2492</v>
      </c>
      <c r="D831" s="3">
        <v>950</v>
      </c>
      <c r="E831" s="3">
        <v>146</v>
      </c>
      <c r="F831" s="2" t="s">
        <v>2493</v>
      </c>
      <c r="G831">
        <f t="shared" si="12"/>
        <v>15.368421052631579</v>
      </c>
    </row>
    <row r="832" spans="1:7" ht="15" customHeight="1" x14ac:dyDescent="0.2">
      <c r="A832" s="2" t="s">
        <v>2494</v>
      </c>
      <c r="B832" s="2" t="s">
        <v>4</v>
      </c>
      <c r="C832" s="2" t="s">
        <v>2495</v>
      </c>
      <c r="D832" s="3">
        <v>315</v>
      </c>
      <c r="E832" s="3">
        <v>27</v>
      </c>
      <c r="F832" s="2" t="s">
        <v>2496</v>
      </c>
      <c r="G832">
        <f t="shared" si="12"/>
        <v>8.5714285714285712</v>
      </c>
    </row>
    <row r="833" spans="1:7" ht="15" customHeight="1" x14ac:dyDescent="0.2">
      <c r="A833" s="2" t="s">
        <v>2497</v>
      </c>
      <c r="B833" s="2" t="s">
        <v>4</v>
      </c>
      <c r="C833" s="2" t="s">
        <v>2498</v>
      </c>
      <c r="D833" s="3">
        <v>274</v>
      </c>
      <c r="E833" s="3">
        <v>32</v>
      </c>
      <c r="F833" s="2" t="s">
        <v>2499</v>
      </c>
      <c r="G833">
        <f t="shared" si="12"/>
        <v>11.678832116788321</v>
      </c>
    </row>
    <row r="834" spans="1:7" ht="15" customHeight="1" x14ac:dyDescent="0.2">
      <c r="A834" s="2" t="s">
        <v>2500</v>
      </c>
      <c r="B834" s="2" t="s">
        <v>4</v>
      </c>
      <c r="C834" s="2" t="s">
        <v>2501</v>
      </c>
      <c r="D834" s="3">
        <v>1042</v>
      </c>
      <c r="E834" s="3">
        <v>92</v>
      </c>
      <c r="F834" s="2" t="s">
        <v>2502</v>
      </c>
      <c r="G834">
        <f t="shared" si="12"/>
        <v>8.8291746641074855</v>
      </c>
    </row>
    <row r="835" spans="1:7" ht="15" customHeight="1" x14ac:dyDescent="0.2">
      <c r="A835" s="2" t="s">
        <v>2503</v>
      </c>
      <c r="B835" s="2" t="s">
        <v>4</v>
      </c>
      <c r="C835" s="2" t="s">
        <v>2504</v>
      </c>
      <c r="D835" s="3">
        <v>739</v>
      </c>
      <c r="E835" s="3">
        <v>71</v>
      </c>
      <c r="F835" s="2" t="s">
        <v>2505</v>
      </c>
      <c r="G835">
        <f t="shared" ref="G835:G898" si="13">E835*100/D835</f>
        <v>9.6075778078484433</v>
      </c>
    </row>
    <row r="836" spans="1:7" ht="15" customHeight="1" x14ac:dyDescent="0.2">
      <c r="A836" s="2" t="s">
        <v>2506</v>
      </c>
      <c r="B836" s="2" t="s">
        <v>4</v>
      </c>
      <c r="C836" s="2" t="s">
        <v>2507</v>
      </c>
      <c r="D836" s="3">
        <v>570</v>
      </c>
      <c r="E836" s="3">
        <v>38</v>
      </c>
      <c r="F836" s="2" t="s">
        <v>2508</v>
      </c>
      <c r="G836">
        <f t="shared" si="13"/>
        <v>6.666666666666667</v>
      </c>
    </row>
    <row r="837" spans="1:7" ht="15" customHeight="1" x14ac:dyDescent="0.2">
      <c r="A837" s="2" t="s">
        <v>2509</v>
      </c>
      <c r="B837" s="2" t="s">
        <v>4</v>
      </c>
      <c r="C837" s="2" t="s">
        <v>2510</v>
      </c>
      <c r="D837" s="3">
        <v>673</v>
      </c>
      <c r="E837" s="3">
        <v>67</v>
      </c>
      <c r="F837" s="2" t="s">
        <v>2511</v>
      </c>
      <c r="G837">
        <f t="shared" si="13"/>
        <v>9.9554234769687966</v>
      </c>
    </row>
    <row r="838" spans="1:7" ht="15" customHeight="1" x14ac:dyDescent="0.2">
      <c r="A838" s="2" t="s">
        <v>2512</v>
      </c>
      <c r="B838" s="2" t="s">
        <v>4</v>
      </c>
      <c r="C838" s="2" t="s">
        <v>2513</v>
      </c>
      <c r="D838" s="3">
        <v>950</v>
      </c>
      <c r="E838" s="3">
        <v>107</v>
      </c>
      <c r="F838" s="2" t="s">
        <v>2514</v>
      </c>
      <c r="G838">
        <f t="shared" si="13"/>
        <v>11.263157894736842</v>
      </c>
    </row>
    <row r="839" spans="1:7" ht="15" customHeight="1" x14ac:dyDescent="0.2">
      <c r="A839" s="2" t="s">
        <v>2515</v>
      </c>
      <c r="B839" s="2" t="s">
        <v>4</v>
      </c>
      <c r="C839" s="2" t="s">
        <v>2516</v>
      </c>
      <c r="D839" s="3">
        <v>1146</v>
      </c>
      <c r="E839" s="3">
        <v>123</v>
      </c>
      <c r="F839" s="2" t="s">
        <v>2517</v>
      </c>
      <c r="G839">
        <f t="shared" si="13"/>
        <v>10.732984293193716</v>
      </c>
    </row>
    <row r="840" spans="1:7" ht="15" customHeight="1" x14ac:dyDescent="0.2">
      <c r="A840" s="2" t="s">
        <v>2518</v>
      </c>
      <c r="B840" s="2" t="s">
        <v>4</v>
      </c>
      <c r="C840" s="2" t="s">
        <v>2519</v>
      </c>
      <c r="D840" s="3">
        <v>214</v>
      </c>
      <c r="E840" s="3">
        <v>19</v>
      </c>
      <c r="F840" s="2" t="s">
        <v>2520</v>
      </c>
      <c r="G840">
        <f t="shared" si="13"/>
        <v>8.878504672897197</v>
      </c>
    </row>
    <row r="841" spans="1:7" ht="15" customHeight="1" x14ac:dyDescent="0.2">
      <c r="A841" s="2" t="s">
        <v>2521</v>
      </c>
      <c r="B841" s="2" t="s">
        <v>4</v>
      </c>
      <c r="C841" s="2" t="s">
        <v>2522</v>
      </c>
      <c r="D841" s="3">
        <v>538</v>
      </c>
      <c r="E841" s="3">
        <v>47</v>
      </c>
      <c r="F841" s="2" t="s">
        <v>2523</v>
      </c>
      <c r="G841">
        <f t="shared" si="13"/>
        <v>8.7360594795539033</v>
      </c>
    </row>
    <row r="842" spans="1:7" ht="15" customHeight="1" x14ac:dyDescent="0.2">
      <c r="A842" s="2" t="s">
        <v>2524</v>
      </c>
      <c r="B842" s="2" t="s">
        <v>4</v>
      </c>
      <c r="C842" s="2" t="s">
        <v>2525</v>
      </c>
      <c r="D842" s="3">
        <v>410</v>
      </c>
      <c r="E842" s="3">
        <v>37</v>
      </c>
      <c r="F842" s="2" t="s">
        <v>2526</v>
      </c>
      <c r="G842">
        <f t="shared" si="13"/>
        <v>9.0243902439024382</v>
      </c>
    </row>
    <row r="843" spans="1:7" ht="15" customHeight="1" x14ac:dyDescent="0.2">
      <c r="A843" s="2" t="s">
        <v>2527</v>
      </c>
      <c r="B843" s="2" t="s">
        <v>4</v>
      </c>
      <c r="C843" s="2" t="s">
        <v>2528</v>
      </c>
      <c r="D843" s="3">
        <v>328</v>
      </c>
      <c r="E843" s="3">
        <v>30</v>
      </c>
      <c r="F843" s="2" t="s">
        <v>2529</v>
      </c>
      <c r="G843">
        <f t="shared" si="13"/>
        <v>9.1463414634146343</v>
      </c>
    </row>
    <row r="844" spans="1:7" ht="15" customHeight="1" x14ac:dyDescent="0.2">
      <c r="A844" s="2" t="s">
        <v>2530</v>
      </c>
      <c r="B844" s="2" t="s">
        <v>4</v>
      </c>
      <c r="C844" s="2" t="s">
        <v>2531</v>
      </c>
      <c r="D844" s="3">
        <v>482</v>
      </c>
      <c r="E844" s="3">
        <v>54</v>
      </c>
      <c r="F844" s="2" t="s">
        <v>2532</v>
      </c>
      <c r="G844">
        <f t="shared" si="13"/>
        <v>11.203319502074688</v>
      </c>
    </row>
    <row r="845" spans="1:7" ht="15" customHeight="1" x14ac:dyDescent="0.2">
      <c r="A845" s="2" t="s">
        <v>2533</v>
      </c>
      <c r="B845" s="2" t="s">
        <v>4</v>
      </c>
      <c r="C845" s="2" t="s">
        <v>2534</v>
      </c>
      <c r="D845" s="3">
        <v>323</v>
      </c>
      <c r="E845" s="3">
        <v>34</v>
      </c>
      <c r="F845" s="2" t="s">
        <v>2535</v>
      </c>
      <c r="G845">
        <f t="shared" si="13"/>
        <v>10.526315789473685</v>
      </c>
    </row>
    <row r="846" spans="1:7" ht="15" customHeight="1" x14ac:dyDescent="0.2">
      <c r="A846" s="2" t="s">
        <v>2536</v>
      </c>
      <c r="B846" s="2" t="s">
        <v>4</v>
      </c>
      <c r="C846" s="2" t="s">
        <v>2537</v>
      </c>
      <c r="D846" s="3">
        <v>35</v>
      </c>
      <c r="E846" s="3">
        <v>5</v>
      </c>
      <c r="F846" s="2" t="s">
        <v>2538</v>
      </c>
      <c r="G846">
        <f t="shared" si="13"/>
        <v>14.285714285714286</v>
      </c>
    </row>
    <row r="847" spans="1:7" ht="15" customHeight="1" x14ac:dyDescent="0.2">
      <c r="A847" s="2" t="s">
        <v>2539</v>
      </c>
      <c r="B847" s="2" t="s">
        <v>4</v>
      </c>
      <c r="C847" s="2" t="s">
        <v>2540</v>
      </c>
      <c r="D847" s="3">
        <v>37</v>
      </c>
      <c r="E847" s="3">
        <v>4</v>
      </c>
      <c r="F847" s="2" t="s">
        <v>2541</v>
      </c>
      <c r="G847">
        <f t="shared" si="13"/>
        <v>10.810810810810811</v>
      </c>
    </row>
    <row r="848" spans="1:7" ht="15" customHeight="1" x14ac:dyDescent="0.2">
      <c r="A848" s="2" t="s">
        <v>2542</v>
      </c>
      <c r="B848" s="2" t="s">
        <v>4</v>
      </c>
      <c r="C848" s="2" t="s">
        <v>2543</v>
      </c>
      <c r="D848" s="3">
        <v>35</v>
      </c>
      <c r="E848" s="3">
        <v>8</v>
      </c>
      <c r="F848" s="2" t="s">
        <v>2544</v>
      </c>
      <c r="G848">
        <f t="shared" si="13"/>
        <v>22.857142857142858</v>
      </c>
    </row>
    <row r="849" spans="1:7" ht="15" customHeight="1" x14ac:dyDescent="0.2">
      <c r="A849" s="2" t="s">
        <v>2545</v>
      </c>
      <c r="B849" s="2" t="s">
        <v>4</v>
      </c>
      <c r="C849" s="2" t="s">
        <v>2546</v>
      </c>
      <c r="D849" s="3">
        <v>34</v>
      </c>
      <c r="E849" s="3">
        <v>2</v>
      </c>
      <c r="F849" s="2" t="s">
        <v>2547</v>
      </c>
      <c r="G849">
        <f t="shared" si="13"/>
        <v>5.882352941176471</v>
      </c>
    </row>
    <row r="850" spans="1:7" ht="15" customHeight="1" x14ac:dyDescent="0.2">
      <c r="A850" s="2" t="s">
        <v>2548</v>
      </c>
      <c r="B850" s="2" t="s">
        <v>4</v>
      </c>
      <c r="C850" s="2" t="s">
        <v>2549</v>
      </c>
      <c r="D850" s="3">
        <v>33</v>
      </c>
      <c r="E850" s="3">
        <v>3</v>
      </c>
      <c r="F850" s="2" t="s">
        <v>2550</v>
      </c>
      <c r="G850">
        <f t="shared" si="13"/>
        <v>9.0909090909090917</v>
      </c>
    </row>
    <row r="851" spans="1:7" ht="15" customHeight="1" x14ac:dyDescent="0.2">
      <c r="A851" s="2" t="s">
        <v>2551</v>
      </c>
      <c r="B851" s="2" t="s">
        <v>4</v>
      </c>
      <c r="C851" s="2" t="s">
        <v>2552</v>
      </c>
      <c r="D851" s="3">
        <v>48</v>
      </c>
      <c r="E851" s="3">
        <v>10</v>
      </c>
      <c r="F851" s="2" t="s">
        <v>2553</v>
      </c>
      <c r="G851">
        <f t="shared" si="13"/>
        <v>20.833333333333332</v>
      </c>
    </row>
    <row r="852" spans="1:7" ht="15" customHeight="1" x14ac:dyDescent="0.2">
      <c r="A852" s="2" t="s">
        <v>2554</v>
      </c>
      <c r="B852" s="2" t="s">
        <v>4</v>
      </c>
      <c r="C852" s="2" t="s">
        <v>2555</v>
      </c>
      <c r="D852" s="3">
        <v>394</v>
      </c>
      <c r="E852" s="3">
        <v>31</v>
      </c>
      <c r="F852" s="2" t="s">
        <v>2556</v>
      </c>
      <c r="G852">
        <f t="shared" si="13"/>
        <v>7.8680203045685282</v>
      </c>
    </row>
    <row r="853" spans="1:7" ht="15" customHeight="1" x14ac:dyDescent="0.2">
      <c r="A853" s="2" t="s">
        <v>2557</v>
      </c>
      <c r="B853" s="2" t="s">
        <v>2558</v>
      </c>
      <c r="C853" s="2" t="s">
        <v>2559</v>
      </c>
      <c r="D853" s="3">
        <v>369</v>
      </c>
      <c r="E853" s="3">
        <v>41</v>
      </c>
      <c r="F853" s="2" t="s">
        <v>2560</v>
      </c>
      <c r="G853">
        <f t="shared" si="13"/>
        <v>11.111111111111111</v>
      </c>
    </row>
    <row r="854" spans="1:7" ht="15" customHeight="1" x14ac:dyDescent="0.2">
      <c r="A854" s="2" t="s">
        <v>2561</v>
      </c>
      <c r="B854" s="2" t="s">
        <v>2558</v>
      </c>
      <c r="C854" s="2" t="s">
        <v>2562</v>
      </c>
      <c r="D854" s="3">
        <v>185</v>
      </c>
      <c r="E854" s="3">
        <v>14</v>
      </c>
      <c r="F854" s="2" t="s">
        <v>2563</v>
      </c>
      <c r="G854">
        <f t="shared" si="13"/>
        <v>7.5675675675675675</v>
      </c>
    </row>
    <row r="855" spans="1:7" ht="15" customHeight="1" x14ac:dyDescent="0.2">
      <c r="A855" s="2" t="s">
        <v>2564</v>
      </c>
      <c r="B855" s="2" t="s">
        <v>2558</v>
      </c>
      <c r="C855" s="2" t="s">
        <v>2565</v>
      </c>
      <c r="D855" s="3">
        <v>186</v>
      </c>
      <c r="E855" s="3">
        <v>21</v>
      </c>
      <c r="F855" s="2" t="s">
        <v>2566</v>
      </c>
      <c r="G855">
        <f t="shared" si="13"/>
        <v>11.290322580645162</v>
      </c>
    </row>
    <row r="856" spans="1:7" ht="15" customHeight="1" x14ac:dyDescent="0.2">
      <c r="A856" s="2" t="s">
        <v>2567</v>
      </c>
      <c r="B856" s="2" t="s">
        <v>2558</v>
      </c>
      <c r="C856" s="2" t="s">
        <v>2568</v>
      </c>
      <c r="D856" s="3">
        <v>36</v>
      </c>
      <c r="E856" s="3">
        <v>9</v>
      </c>
      <c r="F856" s="2" t="s">
        <v>2569</v>
      </c>
      <c r="G856">
        <f t="shared" si="13"/>
        <v>25</v>
      </c>
    </row>
    <row r="857" spans="1:7" ht="15" customHeight="1" x14ac:dyDescent="0.2">
      <c r="A857" s="2" t="s">
        <v>2570</v>
      </c>
      <c r="B857" s="2" t="s">
        <v>2558</v>
      </c>
      <c r="C857" s="2" t="s">
        <v>2571</v>
      </c>
      <c r="D857" s="3">
        <v>302</v>
      </c>
      <c r="E857" s="3">
        <v>24</v>
      </c>
      <c r="F857" s="2" t="s">
        <v>2572</v>
      </c>
      <c r="G857">
        <f t="shared" si="13"/>
        <v>7.9470198675496686</v>
      </c>
    </row>
    <row r="858" spans="1:7" ht="15" customHeight="1" x14ac:dyDescent="0.2">
      <c r="A858" s="2" t="s">
        <v>2573</v>
      </c>
      <c r="B858" s="2" t="s">
        <v>2558</v>
      </c>
      <c r="C858" s="2" t="s">
        <v>2574</v>
      </c>
      <c r="D858" s="3">
        <v>174</v>
      </c>
      <c r="E858" s="3">
        <v>21</v>
      </c>
      <c r="F858" s="2" t="s">
        <v>2575</v>
      </c>
      <c r="G858">
        <f t="shared" si="13"/>
        <v>12.068965517241379</v>
      </c>
    </row>
    <row r="859" spans="1:7" ht="15" customHeight="1" x14ac:dyDescent="0.2">
      <c r="A859" s="2" t="s">
        <v>2576</v>
      </c>
      <c r="B859" s="2" t="s">
        <v>2558</v>
      </c>
      <c r="C859" s="2" t="s">
        <v>2577</v>
      </c>
      <c r="D859" s="3">
        <v>94</v>
      </c>
      <c r="E859" s="3">
        <v>9</v>
      </c>
      <c r="F859" s="2" t="s">
        <v>2578</v>
      </c>
      <c r="G859">
        <f t="shared" si="13"/>
        <v>9.5744680851063837</v>
      </c>
    </row>
    <row r="860" spans="1:7" ht="15" customHeight="1" x14ac:dyDescent="0.2">
      <c r="A860" s="2" t="s">
        <v>2579</v>
      </c>
      <c r="B860" s="2" t="s">
        <v>2558</v>
      </c>
      <c r="C860" s="2" t="s">
        <v>2580</v>
      </c>
      <c r="D860" s="3">
        <v>148</v>
      </c>
      <c r="E860" s="3">
        <v>19</v>
      </c>
      <c r="F860" s="2" t="s">
        <v>2581</v>
      </c>
      <c r="G860">
        <f t="shared" si="13"/>
        <v>12.837837837837839</v>
      </c>
    </row>
    <row r="861" spans="1:7" ht="15" customHeight="1" x14ac:dyDescent="0.2">
      <c r="A861" s="2" t="s">
        <v>2582</v>
      </c>
      <c r="B861" s="2" t="s">
        <v>2558</v>
      </c>
      <c r="C861" s="2" t="s">
        <v>2583</v>
      </c>
      <c r="D861" s="3">
        <v>175</v>
      </c>
      <c r="E861" s="3">
        <v>21</v>
      </c>
      <c r="F861" s="2" t="s">
        <v>2584</v>
      </c>
      <c r="G861">
        <f t="shared" si="13"/>
        <v>12</v>
      </c>
    </row>
    <row r="862" spans="1:7" ht="15" customHeight="1" x14ac:dyDescent="0.2">
      <c r="A862" s="2" t="s">
        <v>2585</v>
      </c>
      <c r="B862" s="2" t="s">
        <v>2558</v>
      </c>
      <c r="C862" s="2" t="s">
        <v>2586</v>
      </c>
      <c r="D862" s="3">
        <v>265</v>
      </c>
      <c r="E862" s="3">
        <v>26</v>
      </c>
      <c r="F862" s="2" t="s">
        <v>2587</v>
      </c>
      <c r="G862">
        <f t="shared" si="13"/>
        <v>9.8113207547169807</v>
      </c>
    </row>
    <row r="863" spans="1:7" ht="15" customHeight="1" x14ac:dyDescent="0.2">
      <c r="A863" s="2" t="s">
        <v>2588</v>
      </c>
      <c r="B863" s="2" t="s">
        <v>2558</v>
      </c>
      <c r="C863" s="2" t="s">
        <v>2589</v>
      </c>
      <c r="D863" s="3">
        <v>430</v>
      </c>
      <c r="E863" s="3">
        <v>41</v>
      </c>
      <c r="F863" s="2" t="s">
        <v>2590</v>
      </c>
      <c r="G863">
        <f t="shared" si="13"/>
        <v>9.5348837209302317</v>
      </c>
    </row>
    <row r="864" spans="1:7" ht="15" customHeight="1" x14ac:dyDescent="0.2">
      <c r="A864" s="2" t="s">
        <v>2591</v>
      </c>
      <c r="B864" s="2" t="s">
        <v>2592</v>
      </c>
      <c r="C864" s="2" t="s">
        <v>2593</v>
      </c>
      <c r="D864" s="3">
        <v>102</v>
      </c>
      <c r="E864" s="3">
        <v>5</v>
      </c>
      <c r="F864" s="2" t="s">
        <v>2594</v>
      </c>
      <c r="G864">
        <f t="shared" si="13"/>
        <v>4.9019607843137258</v>
      </c>
    </row>
    <row r="865" spans="1:7" ht="15" customHeight="1" x14ac:dyDescent="0.2">
      <c r="A865" s="2" t="s">
        <v>2595</v>
      </c>
      <c r="B865" s="2" t="s">
        <v>2592</v>
      </c>
      <c r="C865" s="2" t="s">
        <v>2596</v>
      </c>
      <c r="D865" s="3">
        <v>147</v>
      </c>
      <c r="E865" s="3">
        <v>11</v>
      </c>
      <c r="F865" s="2" t="s">
        <v>2597</v>
      </c>
      <c r="G865">
        <f t="shared" si="13"/>
        <v>7.4829931972789119</v>
      </c>
    </row>
    <row r="866" spans="1:7" ht="15" customHeight="1" x14ac:dyDescent="0.2">
      <c r="A866" s="2" t="s">
        <v>2598</v>
      </c>
      <c r="B866" s="2" t="s">
        <v>2592</v>
      </c>
      <c r="C866" s="2" t="s">
        <v>2599</v>
      </c>
      <c r="D866" s="3">
        <v>449</v>
      </c>
      <c r="E866" s="3">
        <v>48</v>
      </c>
      <c r="F866" s="2" t="s">
        <v>2600</v>
      </c>
      <c r="G866">
        <f t="shared" si="13"/>
        <v>10.690423162583519</v>
      </c>
    </row>
    <row r="867" spans="1:7" ht="15" customHeight="1" x14ac:dyDescent="0.2">
      <c r="A867" s="2" t="s">
        <v>2601</v>
      </c>
      <c r="B867" s="2" t="s">
        <v>2592</v>
      </c>
      <c r="C867" s="2" t="s">
        <v>2602</v>
      </c>
      <c r="D867" s="3">
        <v>443</v>
      </c>
      <c r="E867" s="3">
        <v>61</v>
      </c>
      <c r="F867" s="2" t="s">
        <v>2603</v>
      </c>
      <c r="G867">
        <f t="shared" si="13"/>
        <v>13.769751693002258</v>
      </c>
    </row>
    <row r="868" spans="1:7" ht="15" customHeight="1" x14ac:dyDescent="0.2">
      <c r="A868" s="2" t="s">
        <v>2604</v>
      </c>
      <c r="B868" s="2" t="s">
        <v>2592</v>
      </c>
      <c r="C868" s="2" t="s">
        <v>2605</v>
      </c>
      <c r="D868" s="3">
        <v>115</v>
      </c>
      <c r="E868" s="3">
        <v>8</v>
      </c>
      <c r="F868" s="2" t="s">
        <v>2606</v>
      </c>
      <c r="G868">
        <f t="shared" si="13"/>
        <v>6.9565217391304346</v>
      </c>
    </row>
    <row r="869" spans="1:7" ht="15" customHeight="1" x14ac:dyDescent="0.2">
      <c r="A869" s="2" t="s">
        <v>2607</v>
      </c>
      <c r="B869" s="2" t="s">
        <v>2592</v>
      </c>
      <c r="C869" s="2" t="s">
        <v>2608</v>
      </c>
      <c r="D869" s="3">
        <v>105</v>
      </c>
      <c r="E869" s="3">
        <v>9</v>
      </c>
      <c r="F869" s="2" t="s">
        <v>2609</v>
      </c>
      <c r="G869">
        <f t="shared" si="13"/>
        <v>8.5714285714285712</v>
      </c>
    </row>
    <row r="870" spans="1:7" ht="15" customHeight="1" x14ac:dyDescent="0.2">
      <c r="A870" s="2" t="s">
        <v>2610</v>
      </c>
      <c r="B870" s="2" t="s">
        <v>2592</v>
      </c>
      <c r="C870" s="2" t="s">
        <v>2611</v>
      </c>
      <c r="D870" s="3">
        <v>365</v>
      </c>
      <c r="E870" s="3">
        <v>33</v>
      </c>
      <c r="F870" s="2" t="s">
        <v>2612</v>
      </c>
      <c r="G870">
        <f t="shared" si="13"/>
        <v>9.0410958904109595</v>
      </c>
    </row>
    <row r="871" spans="1:7" ht="15" customHeight="1" x14ac:dyDescent="0.2">
      <c r="A871" s="2" t="s">
        <v>2613</v>
      </c>
      <c r="B871" s="2" t="s">
        <v>2592</v>
      </c>
      <c r="C871" s="2" t="s">
        <v>2614</v>
      </c>
      <c r="D871" s="3">
        <v>209</v>
      </c>
      <c r="E871" s="3">
        <v>19</v>
      </c>
      <c r="F871" s="2" t="s">
        <v>2615</v>
      </c>
      <c r="G871">
        <f t="shared" si="13"/>
        <v>9.0909090909090917</v>
      </c>
    </row>
    <row r="872" spans="1:7" ht="15" customHeight="1" x14ac:dyDescent="0.2">
      <c r="A872" s="2" t="s">
        <v>2616</v>
      </c>
      <c r="B872" s="2" t="s">
        <v>2592</v>
      </c>
      <c r="C872" s="2" t="s">
        <v>2617</v>
      </c>
      <c r="D872" s="3">
        <v>345</v>
      </c>
      <c r="E872" s="3">
        <v>38</v>
      </c>
      <c r="F872" s="2" t="s">
        <v>2618</v>
      </c>
      <c r="G872">
        <f t="shared" si="13"/>
        <v>11.014492753623188</v>
      </c>
    </row>
    <row r="873" spans="1:7" ht="15" customHeight="1" x14ac:dyDescent="0.2">
      <c r="A873" s="2" t="s">
        <v>2619</v>
      </c>
      <c r="B873" s="2" t="s">
        <v>2592</v>
      </c>
      <c r="C873" s="2" t="s">
        <v>2620</v>
      </c>
      <c r="D873" s="3">
        <v>309</v>
      </c>
      <c r="E873" s="3">
        <v>20</v>
      </c>
      <c r="F873" s="2" t="s">
        <v>2621</v>
      </c>
      <c r="G873">
        <f t="shared" si="13"/>
        <v>6.4724919093851137</v>
      </c>
    </row>
    <row r="874" spans="1:7" ht="15" customHeight="1" x14ac:dyDescent="0.2">
      <c r="A874" s="2" t="s">
        <v>2622</v>
      </c>
      <c r="B874" s="2" t="s">
        <v>2592</v>
      </c>
      <c r="C874" s="2" t="s">
        <v>2623</v>
      </c>
      <c r="D874" s="3">
        <v>172</v>
      </c>
      <c r="E874" s="3">
        <v>13</v>
      </c>
      <c r="F874" s="2" t="s">
        <v>2624</v>
      </c>
      <c r="G874">
        <f t="shared" si="13"/>
        <v>7.558139534883721</v>
      </c>
    </row>
    <row r="875" spans="1:7" ht="15" customHeight="1" x14ac:dyDescent="0.2">
      <c r="A875" s="2" t="s">
        <v>2625</v>
      </c>
      <c r="B875" s="2" t="s">
        <v>2592</v>
      </c>
      <c r="C875" s="2" t="s">
        <v>2626</v>
      </c>
      <c r="D875" s="3">
        <v>253</v>
      </c>
      <c r="E875" s="3">
        <v>30</v>
      </c>
      <c r="F875" s="2" t="s">
        <v>2627</v>
      </c>
      <c r="G875">
        <f t="shared" si="13"/>
        <v>11.857707509881424</v>
      </c>
    </row>
    <row r="876" spans="1:7" ht="15" customHeight="1" x14ac:dyDescent="0.2">
      <c r="A876" s="2" t="s">
        <v>2628</v>
      </c>
      <c r="B876" s="2" t="s">
        <v>2592</v>
      </c>
      <c r="C876" s="2" t="s">
        <v>2629</v>
      </c>
      <c r="D876" s="3">
        <v>182</v>
      </c>
      <c r="E876" s="3">
        <v>21</v>
      </c>
      <c r="F876" s="2" t="s">
        <v>2630</v>
      </c>
      <c r="G876">
        <f t="shared" si="13"/>
        <v>11.538461538461538</v>
      </c>
    </row>
    <row r="877" spans="1:7" ht="15" customHeight="1" x14ac:dyDescent="0.2">
      <c r="A877" s="2" t="s">
        <v>2631</v>
      </c>
      <c r="B877" s="2" t="s">
        <v>2592</v>
      </c>
      <c r="C877" s="2" t="s">
        <v>2632</v>
      </c>
      <c r="D877" s="3">
        <v>165</v>
      </c>
      <c r="E877" s="3">
        <v>23</v>
      </c>
      <c r="F877" s="2" t="s">
        <v>2633</v>
      </c>
      <c r="G877">
        <f t="shared" si="13"/>
        <v>13.939393939393939</v>
      </c>
    </row>
    <row r="878" spans="1:7" ht="15" customHeight="1" x14ac:dyDescent="0.2">
      <c r="A878" s="2" t="s">
        <v>2634</v>
      </c>
      <c r="B878" s="2" t="s">
        <v>2592</v>
      </c>
      <c r="C878" s="2" t="s">
        <v>2635</v>
      </c>
      <c r="D878" s="3">
        <v>34</v>
      </c>
      <c r="E878" s="3">
        <v>4</v>
      </c>
      <c r="F878" s="2" t="s">
        <v>2636</v>
      </c>
      <c r="G878">
        <f t="shared" si="13"/>
        <v>11.764705882352942</v>
      </c>
    </row>
    <row r="879" spans="1:7" ht="15" customHeight="1" x14ac:dyDescent="0.2">
      <c r="A879" s="2" t="s">
        <v>2637</v>
      </c>
      <c r="B879" s="2" t="s">
        <v>2592</v>
      </c>
      <c r="C879" s="2" t="s">
        <v>2638</v>
      </c>
      <c r="D879" s="3">
        <v>530</v>
      </c>
      <c r="E879" s="3">
        <v>54</v>
      </c>
      <c r="F879" s="2" t="s">
        <v>2639</v>
      </c>
      <c r="G879">
        <f t="shared" si="13"/>
        <v>10.188679245283019</v>
      </c>
    </row>
    <row r="880" spans="1:7" ht="15" customHeight="1" x14ac:dyDescent="0.2">
      <c r="A880" s="2" t="s">
        <v>2640</v>
      </c>
      <c r="B880" s="2" t="s">
        <v>2592</v>
      </c>
      <c r="C880" s="2" t="s">
        <v>2641</v>
      </c>
      <c r="D880" s="3">
        <v>404</v>
      </c>
      <c r="E880" s="3">
        <v>28</v>
      </c>
      <c r="F880" s="2" t="s">
        <v>2642</v>
      </c>
      <c r="G880">
        <f t="shared" si="13"/>
        <v>6.9306930693069306</v>
      </c>
    </row>
    <row r="881" spans="1:7" ht="15" customHeight="1" x14ac:dyDescent="0.2">
      <c r="A881" s="2" t="s">
        <v>2643</v>
      </c>
      <c r="B881" s="2" t="s">
        <v>2592</v>
      </c>
      <c r="C881" s="2" t="s">
        <v>2644</v>
      </c>
      <c r="D881" s="3">
        <v>528</v>
      </c>
      <c r="E881" s="3">
        <v>53</v>
      </c>
      <c r="F881" s="2" t="s">
        <v>2645</v>
      </c>
      <c r="G881">
        <f t="shared" si="13"/>
        <v>10.037878787878787</v>
      </c>
    </row>
    <row r="882" spans="1:7" ht="15" customHeight="1" x14ac:dyDescent="0.2">
      <c r="A882" s="2" t="s">
        <v>2646</v>
      </c>
      <c r="B882" s="2" t="s">
        <v>2592</v>
      </c>
      <c r="C882" s="2" t="s">
        <v>2647</v>
      </c>
      <c r="D882" s="3">
        <v>210</v>
      </c>
      <c r="E882" s="3">
        <v>24</v>
      </c>
      <c r="F882" s="2" t="s">
        <v>2648</v>
      </c>
      <c r="G882">
        <f t="shared" si="13"/>
        <v>11.428571428571429</v>
      </c>
    </row>
    <row r="883" spans="1:7" ht="15" customHeight="1" x14ac:dyDescent="0.2">
      <c r="A883" s="2" t="s">
        <v>2649</v>
      </c>
      <c r="B883" s="2" t="s">
        <v>2592</v>
      </c>
      <c r="C883" s="2" t="s">
        <v>2650</v>
      </c>
      <c r="D883" s="3">
        <v>36</v>
      </c>
      <c r="E883" s="3">
        <v>5</v>
      </c>
      <c r="F883" s="2" t="s">
        <v>2651</v>
      </c>
      <c r="G883">
        <f t="shared" si="13"/>
        <v>13.888888888888889</v>
      </c>
    </row>
    <row r="884" spans="1:7" ht="15" customHeight="1" x14ac:dyDescent="0.2">
      <c r="A884" s="2" t="s">
        <v>2652</v>
      </c>
      <c r="B884" s="2" t="s">
        <v>2592</v>
      </c>
      <c r="C884" s="2" t="s">
        <v>2653</v>
      </c>
      <c r="D884" s="3">
        <v>31</v>
      </c>
      <c r="E884" s="3">
        <v>4</v>
      </c>
      <c r="F884" s="2" t="s">
        <v>2654</v>
      </c>
      <c r="G884">
        <f t="shared" si="13"/>
        <v>12.903225806451612</v>
      </c>
    </row>
    <row r="885" spans="1:7" ht="15" customHeight="1" x14ac:dyDescent="0.2">
      <c r="A885" s="2" t="s">
        <v>2655</v>
      </c>
      <c r="B885" s="2" t="s">
        <v>2592</v>
      </c>
      <c r="C885" s="2" t="s">
        <v>2656</v>
      </c>
      <c r="D885" s="3">
        <v>451</v>
      </c>
      <c r="E885" s="3">
        <v>49</v>
      </c>
      <c r="F885" s="2" t="s">
        <v>2657</v>
      </c>
      <c r="G885">
        <f t="shared" si="13"/>
        <v>10.864745011086475</v>
      </c>
    </row>
    <row r="886" spans="1:7" ht="15" customHeight="1" x14ac:dyDescent="0.2">
      <c r="A886" s="2" t="s">
        <v>2658</v>
      </c>
      <c r="B886" s="2" t="s">
        <v>2592</v>
      </c>
      <c r="C886" s="2" t="s">
        <v>2659</v>
      </c>
      <c r="D886" s="3">
        <v>463</v>
      </c>
      <c r="E886" s="3">
        <v>51</v>
      </c>
      <c r="F886" s="2" t="s">
        <v>2660</v>
      </c>
      <c r="G886">
        <f t="shared" si="13"/>
        <v>11.015118790496761</v>
      </c>
    </row>
    <row r="887" spans="1:7" ht="15" customHeight="1" x14ac:dyDescent="0.2">
      <c r="A887" s="2" t="s">
        <v>2661</v>
      </c>
      <c r="B887" s="2" t="s">
        <v>2592</v>
      </c>
      <c r="C887" s="2" t="s">
        <v>2662</v>
      </c>
      <c r="D887" s="3">
        <v>168</v>
      </c>
      <c r="E887" s="3">
        <v>26</v>
      </c>
      <c r="F887" s="2" t="s">
        <v>2663</v>
      </c>
      <c r="G887">
        <f t="shared" si="13"/>
        <v>15.476190476190476</v>
      </c>
    </row>
    <row r="888" spans="1:7" ht="15" customHeight="1" x14ac:dyDescent="0.2">
      <c r="A888" s="2" t="s">
        <v>2664</v>
      </c>
      <c r="B888" s="2" t="s">
        <v>2592</v>
      </c>
      <c r="C888" s="2" t="s">
        <v>2665</v>
      </c>
      <c r="D888" s="3">
        <v>170</v>
      </c>
      <c r="E888" s="3">
        <v>19</v>
      </c>
      <c r="F888" s="2" t="s">
        <v>2666</v>
      </c>
      <c r="G888">
        <f t="shared" si="13"/>
        <v>11.176470588235293</v>
      </c>
    </row>
    <row r="889" spans="1:7" ht="15" customHeight="1" x14ac:dyDescent="0.2">
      <c r="A889" s="2" t="s">
        <v>2667</v>
      </c>
      <c r="B889" s="2" t="s">
        <v>2592</v>
      </c>
      <c r="C889" s="2" t="s">
        <v>2668</v>
      </c>
      <c r="D889" s="3">
        <v>231</v>
      </c>
      <c r="E889" s="3">
        <v>22</v>
      </c>
      <c r="F889" s="2" t="s">
        <v>2669</v>
      </c>
      <c r="G889">
        <f t="shared" si="13"/>
        <v>9.5238095238095237</v>
      </c>
    </row>
    <row r="890" spans="1:7" ht="15" customHeight="1" x14ac:dyDescent="0.2">
      <c r="A890" s="2" t="s">
        <v>2670</v>
      </c>
      <c r="B890" s="2" t="s">
        <v>2592</v>
      </c>
      <c r="C890" s="2" t="s">
        <v>2671</v>
      </c>
      <c r="D890" s="3">
        <v>183</v>
      </c>
      <c r="E890" s="3">
        <v>23</v>
      </c>
      <c r="F890" s="2" t="s">
        <v>2672</v>
      </c>
      <c r="G890">
        <f t="shared" si="13"/>
        <v>12.568306010928962</v>
      </c>
    </row>
    <row r="891" spans="1:7" ht="15" customHeight="1" x14ac:dyDescent="0.2">
      <c r="A891" s="2" t="s">
        <v>2673</v>
      </c>
      <c r="B891" s="2" t="s">
        <v>2592</v>
      </c>
      <c r="C891" s="2" t="s">
        <v>2674</v>
      </c>
      <c r="D891" s="3">
        <v>414</v>
      </c>
      <c r="E891" s="3">
        <v>42</v>
      </c>
      <c r="F891" s="2" t="s">
        <v>2675</v>
      </c>
      <c r="G891">
        <f t="shared" si="13"/>
        <v>10.144927536231885</v>
      </c>
    </row>
    <row r="892" spans="1:7" ht="15" customHeight="1" x14ac:dyDescent="0.2">
      <c r="A892" s="2" t="s">
        <v>2676</v>
      </c>
      <c r="B892" s="2" t="s">
        <v>2592</v>
      </c>
      <c r="C892" s="2" t="s">
        <v>2677</v>
      </c>
      <c r="D892" s="3">
        <v>542</v>
      </c>
      <c r="E892" s="3">
        <v>63</v>
      </c>
      <c r="F892" s="2" t="s">
        <v>2678</v>
      </c>
      <c r="G892">
        <f t="shared" si="13"/>
        <v>11.623616236162361</v>
      </c>
    </row>
    <row r="893" spans="1:7" ht="15" customHeight="1" x14ac:dyDescent="0.2">
      <c r="A893" s="2" t="s">
        <v>2679</v>
      </c>
      <c r="B893" s="2" t="s">
        <v>2680</v>
      </c>
      <c r="C893" s="2" t="s">
        <v>4525</v>
      </c>
      <c r="D893" s="3">
        <v>407</v>
      </c>
      <c r="E893" s="3">
        <v>57</v>
      </c>
      <c r="F893" s="2" t="s">
        <v>2681</v>
      </c>
      <c r="G893">
        <f t="shared" si="13"/>
        <v>14.004914004914005</v>
      </c>
    </row>
    <row r="894" spans="1:7" ht="15" customHeight="1" x14ac:dyDescent="0.2">
      <c r="A894" s="2" t="s">
        <v>2682</v>
      </c>
      <c r="B894" s="2" t="s">
        <v>2680</v>
      </c>
      <c r="C894" s="2" t="s">
        <v>4526</v>
      </c>
      <c r="D894" s="3">
        <v>230</v>
      </c>
      <c r="E894" s="3">
        <v>19</v>
      </c>
      <c r="F894" s="2" t="s">
        <v>2683</v>
      </c>
      <c r="G894">
        <f t="shared" si="13"/>
        <v>8.2608695652173907</v>
      </c>
    </row>
    <row r="895" spans="1:7" ht="15" customHeight="1" x14ac:dyDescent="0.2">
      <c r="A895" s="2" t="s">
        <v>2684</v>
      </c>
      <c r="B895" s="2" t="s">
        <v>2680</v>
      </c>
      <c r="C895" s="2" t="s">
        <v>4527</v>
      </c>
      <c r="D895" s="3">
        <v>185</v>
      </c>
      <c r="E895" s="3">
        <v>15</v>
      </c>
      <c r="F895" s="2" t="s">
        <v>2685</v>
      </c>
      <c r="G895">
        <f t="shared" si="13"/>
        <v>8.1081081081081088</v>
      </c>
    </row>
    <row r="896" spans="1:7" ht="15" customHeight="1" x14ac:dyDescent="0.2">
      <c r="A896" s="2" t="s">
        <v>2686</v>
      </c>
      <c r="B896" s="2" t="s">
        <v>2680</v>
      </c>
      <c r="C896" s="2" t="s">
        <v>4528</v>
      </c>
      <c r="D896" s="3">
        <v>254</v>
      </c>
      <c r="E896" s="3">
        <v>15</v>
      </c>
      <c r="F896" s="2" t="s">
        <v>2687</v>
      </c>
      <c r="G896">
        <f t="shared" si="13"/>
        <v>5.9055118110236222</v>
      </c>
    </row>
    <row r="897" spans="1:7" ht="15" customHeight="1" x14ac:dyDescent="0.2">
      <c r="A897" s="2" t="s">
        <v>2688</v>
      </c>
      <c r="B897" s="2" t="s">
        <v>2680</v>
      </c>
      <c r="C897" s="2" t="s">
        <v>4529</v>
      </c>
      <c r="D897" s="3">
        <v>190</v>
      </c>
      <c r="E897" s="3">
        <v>12</v>
      </c>
      <c r="F897" s="2" t="s">
        <v>2689</v>
      </c>
      <c r="G897">
        <f t="shared" si="13"/>
        <v>6.3157894736842106</v>
      </c>
    </row>
    <row r="898" spans="1:7" ht="15" customHeight="1" x14ac:dyDescent="0.2">
      <c r="A898" s="2" t="s">
        <v>2690</v>
      </c>
      <c r="B898" s="2" t="s">
        <v>2680</v>
      </c>
      <c r="C898" s="2" t="s">
        <v>4530</v>
      </c>
      <c r="D898" s="3">
        <v>324</v>
      </c>
      <c r="E898" s="3">
        <v>32</v>
      </c>
      <c r="F898" s="2" t="s">
        <v>2691</v>
      </c>
      <c r="G898">
        <f t="shared" si="13"/>
        <v>9.8765432098765427</v>
      </c>
    </row>
    <row r="899" spans="1:7" ht="15" customHeight="1" x14ac:dyDescent="0.2">
      <c r="A899" s="2" t="s">
        <v>2692</v>
      </c>
      <c r="B899" s="2" t="s">
        <v>2680</v>
      </c>
      <c r="C899" s="2" t="s">
        <v>4531</v>
      </c>
      <c r="D899" s="3">
        <v>153</v>
      </c>
      <c r="E899" s="3">
        <v>24</v>
      </c>
      <c r="F899" s="2" t="s">
        <v>2693</v>
      </c>
      <c r="G899">
        <f t="shared" ref="G899:G962" si="14">E899*100/D899</f>
        <v>15.686274509803921</v>
      </c>
    </row>
    <row r="900" spans="1:7" ht="15" customHeight="1" x14ac:dyDescent="0.2">
      <c r="A900" s="2" t="s">
        <v>2694</v>
      </c>
      <c r="B900" s="2" t="s">
        <v>2680</v>
      </c>
      <c r="C900" s="2" t="s">
        <v>4532</v>
      </c>
      <c r="D900" s="3">
        <v>133</v>
      </c>
      <c r="E900" s="3">
        <v>11</v>
      </c>
      <c r="F900" s="2" t="s">
        <v>2695</v>
      </c>
      <c r="G900">
        <f t="shared" si="14"/>
        <v>8.2706766917293226</v>
      </c>
    </row>
    <row r="901" spans="1:7" ht="15" customHeight="1" x14ac:dyDescent="0.2">
      <c r="A901" s="2" t="s">
        <v>2696</v>
      </c>
      <c r="B901" s="2" t="s">
        <v>2680</v>
      </c>
      <c r="C901" s="2" t="s">
        <v>4533</v>
      </c>
      <c r="D901" s="3">
        <v>129</v>
      </c>
      <c r="E901" s="3">
        <v>11</v>
      </c>
      <c r="F901" s="2" t="s">
        <v>2697</v>
      </c>
      <c r="G901">
        <f t="shared" si="14"/>
        <v>8.5271317829457356</v>
      </c>
    </row>
    <row r="902" spans="1:7" ht="15" customHeight="1" x14ac:dyDescent="0.2">
      <c r="A902" s="2" t="s">
        <v>2698</v>
      </c>
      <c r="B902" s="2" t="s">
        <v>2680</v>
      </c>
      <c r="C902" s="2" t="s">
        <v>4534</v>
      </c>
      <c r="D902" s="3">
        <v>188</v>
      </c>
      <c r="E902" s="3">
        <v>17</v>
      </c>
      <c r="F902" s="2" t="s">
        <v>2699</v>
      </c>
      <c r="G902">
        <f t="shared" si="14"/>
        <v>9.0425531914893611</v>
      </c>
    </row>
    <row r="903" spans="1:7" ht="15" customHeight="1" x14ac:dyDescent="0.2">
      <c r="A903" s="2" t="s">
        <v>2700</v>
      </c>
      <c r="B903" s="2" t="s">
        <v>2680</v>
      </c>
      <c r="C903" s="2" t="s">
        <v>4535</v>
      </c>
      <c r="D903" s="3">
        <v>370</v>
      </c>
      <c r="E903" s="3">
        <v>41</v>
      </c>
      <c r="F903" s="2" t="s">
        <v>2701</v>
      </c>
      <c r="G903">
        <f t="shared" si="14"/>
        <v>11.081081081081081</v>
      </c>
    </row>
    <row r="904" spans="1:7" ht="15" customHeight="1" x14ac:dyDescent="0.2">
      <c r="A904" s="2" t="s">
        <v>2702</v>
      </c>
      <c r="B904" s="2" t="s">
        <v>2680</v>
      </c>
      <c r="C904" s="2" t="s">
        <v>4536</v>
      </c>
      <c r="D904" s="3">
        <v>142</v>
      </c>
      <c r="E904" s="3">
        <v>11</v>
      </c>
      <c r="F904" s="2" t="s">
        <v>2703</v>
      </c>
      <c r="G904">
        <f t="shared" si="14"/>
        <v>7.746478873239437</v>
      </c>
    </row>
    <row r="905" spans="1:7" ht="15" customHeight="1" x14ac:dyDescent="0.2">
      <c r="A905" s="2" t="s">
        <v>2704</v>
      </c>
      <c r="B905" s="2" t="s">
        <v>2680</v>
      </c>
      <c r="C905" s="2" t="s">
        <v>4537</v>
      </c>
      <c r="D905" s="3">
        <v>151</v>
      </c>
      <c r="E905" s="3">
        <v>17</v>
      </c>
      <c r="F905" s="2" t="s">
        <v>2705</v>
      </c>
      <c r="G905">
        <f t="shared" si="14"/>
        <v>11.258278145695364</v>
      </c>
    </row>
    <row r="906" spans="1:7" ht="15" customHeight="1" x14ac:dyDescent="0.2">
      <c r="A906" s="2" t="s">
        <v>2706</v>
      </c>
      <c r="B906" s="2" t="s">
        <v>2680</v>
      </c>
      <c r="C906" s="2" t="s">
        <v>4538</v>
      </c>
      <c r="D906" s="3">
        <v>78</v>
      </c>
      <c r="E906" s="3">
        <v>11</v>
      </c>
      <c r="F906" s="2" t="s">
        <v>2707</v>
      </c>
      <c r="G906">
        <f t="shared" si="14"/>
        <v>14.102564102564102</v>
      </c>
    </row>
    <row r="907" spans="1:7" ht="15" customHeight="1" x14ac:dyDescent="0.2">
      <c r="A907" s="2" t="s">
        <v>2708</v>
      </c>
      <c r="B907" s="2" t="s">
        <v>2680</v>
      </c>
      <c r="C907" s="2" t="s">
        <v>4539</v>
      </c>
      <c r="D907" s="3">
        <v>424</v>
      </c>
      <c r="E907" s="3">
        <v>45</v>
      </c>
      <c r="F907" s="2" t="s">
        <v>2709</v>
      </c>
      <c r="G907">
        <f t="shared" si="14"/>
        <v>10.613207547169811</v>
      </c>
    </row>
    <row r="908" spans="1:7" ht="15" customHeight="1" x14ac:dyDescent="0.2">
      <c r="A908" s="2" t="s">
        <v>2710</v>
      </c>
      <c r="B908" s="2" t="s">
        <v>2680</v>
      </c>
      <c r="C908" s="2" t="s">
        <v>4540</v>
      </c>
      <c r="D908" s="3">
        <v>227</v>
      </c>
      <c r="E908" s="3">
        <v>19</v>
      </c>
      <c r="F908" s="2" t="s">
        <v>2711</v>
      </c>
      <c r="G908">
        <f t="shared" si="14"/>
        <v>8.3700440528634363</v>
      </c>
    </row>
    <row r="909" spans="1:7" ht="15" customHeight="1" x14ac:dyDescent="0.2">
      <c r="A909" s="2" t="s">
        <v>2712</v>
      </c>
      <c r="B909" s="2" t="s">
        <v>2680</v>
      </c>
      <c r="C909" s="2" t="s">
        <v>4541</v>
      </c>
      <c r="D909" s="3">
        <v>316</v>
      </c>
      <c r="E909" s="3">
        <v>26</v>
      </c>
      <c r="F909" s="2" t="s">
        <v>2713</v>
      </c>
      <c r="G909">
        <f t="shared" si="14"/>
        <v>8.2278481012658222</v>
      </c>
    </row>
    <row r="910" spans="1:7" ht="15" customHeight="1" x14ac:dyDescent="0.2">
      <c r="A910" s="2" t="s">
        <v>2714</v>
      </c>
      <c r="B910" s="2" t="s">
        <v>2680</v>
      </c>
      <c r="C910" s="2" t="s">
        <v>4542</v>
      </c>
      <c r="D910" s="3">
        <v>181</v>
      </c>
      <c r="E910" s="3">
        <v>16</v>
      </c>
      <c r="F910" s="2" t="s">
        <v>2715</v>
      </c>
      <c r="G910">
        <f t="shared" si="14"/>
        <v>8.8397790055248624</v>
      </c>
    </row>
    <row r="911" spans="1:7" ht="15" customHeight="1" x14ac:dyDescent="0.2">
      <c r="A911" s="2" t="s">
        <v>2716</v>
      </c>
      <c r="B911" s="2" t="s">
        <v>2680</v>
      </c>
      <c r="C911" s="2" t="s">
        <v>4543</v>
      </c>
      <c r="D911" s="3">
        <v>110</v>
      </c>
      <c r="E911" s="3">
        <v>21</v>
      </c>
      <c r="F911" s="2" t="s">
        <v>2717</v>
      </c>
      <c r="G911">
        <f t="shared" si="14"/>
        <v>19.09090909090909</v>
      </c>
    </row>
    <row r="912" spans="1:7" ht="15" customHeight="1" x14ac:dyDescent="0.2">
      <c r="A912" s="2" t="s">
        <v>2718</v>
      </c>
      <c r="B912" s="2" t="s">
        <v>2680</v>
      </c>
      <c r="C912" s="2" t="s">
        <v>4544</v>
      </c>
      <c r="D912" s="3">
        <v>291</v>
      </c>
      <c r="E912" s="3">
        <v>28</v>
      </c>
      <c r="F912" s="2" t="s">
        <v>2719</v>
      </c>
      <c r="G912">
        <f t="shared" si="14"/>
        <v>9.6219931271477659</v>
      </c>
    </row>
    <row r="913" spans="1:7" ht="15" customHeight="1" x14ac:dyDescent="0.2">
      <c r="A913" s="2" t="s">
        <v>2720</v>
      </c>
      <c r="B913" s="2" t="s">
        <v>2680</v>
      </c>
      <c r="C913" s="2" t="s">
        <v>4545</v>
      </c>
      <c r="D913" s="3">
        <v>201</v>
      </c>
      <c r="E913" s="3">
        <v>16</v>
      </c>
      <c r="F913" s="2" t="s">
        <v>2721</v>
      </c>
      <c r="G913">
        <f t="shared" si="14"/>
        <v>7.9601990049751246</v>
      </c>
    </row>
    <row r="914" spans="1:7" ht="15" customHeight="1" x14ac:dyDescent="0.2">
      <c r="A914" s="2" t="s">
        <v>2722</v>
      </c>
      <c r="B914" s="2" t="s">
        <v>2680</v>
      </c>
      <c r="C914" s="2" t="s">
        <v>4546</v>
      </c>
      <c r="D914" s="3">
        <v>271</v>
      </c>
      <c r="E914" s="3">
        <v>28</v>
      </c>
      <c r="F914" s="2" t="s">
        <v>2723</v>
      </c>
      <c r="G914">
        <f t="shared" si="14"/>
        <v>10.332103321033211</v>
      </c>
    </row>
    <row r="915" spans="1:7" ht="15" customHeight="1" x14ac:dyDescent="0.2">
      <c r="A915" s="2" t="s">
        <v>2724</v>
      </c>
      <c r="B915" s="2" t="s">
        <v>2680</v>
      </c>
      <c r="C915" s="2" t="s">
        <v>4547</v>
      </c>
      <c r="D915" s="3">
        <v>67</v>
      </c>
      <c r="E915" s="3">
        <v>13</v>
      </c>
      <c r="F915" s="2" t="s">
        <v>2725</v>
      </c>
      <c r="G915">
        <f t="shared" si="14"/>
        <v>19.402985074626866</v>
      </c>
    </row>
    <row r="916" spans="1:7" ht="15" customHeight="1" x14ac:dyDescent="0.2">
      <c r="A916" s="2" t="s">
        <v>2726</v>
      </c>
      <c r="B916" s="2" t="s">
        <v>2680</v>
      </c>
      <c r="C916" s="2" t="s">
        <v>4548</v>
      </c>
      <c r="D916" s="3">
        <v>115</v>
      </c>
      <c r="E916" s="3">
        <v>15</v>
      </c>
      <c r="F916" s="2" t="s">
        <v>2727</v>
      </c>
      <c r="G916">
        <f t="shared" si="14"/>
        <v>13.043478260869565</v>
      </c>
    </row>
    <row r="917" spans="1:7" ht="15" customHeight="1" x14ac:dyDescent="0.2">
      <c r="A917" s="2" t="s">
        <v>2728</v>
      </c>
      <c r="B917" s="2" t="s">
        <v>2680</v>
      </c>
      <c r="C917" s="2" t="s">
        <v>4549</v>
      </c>
      <c r="D917" s="3">
        <v>111</v>
      </c>
      <c r="E917" s="3">
        <v>9</v>
      </c>
      <c r="F917" s="2" t="s">
        <v>2729</v>
      </c>
      <c r="G917">
        <f t="shared" si="14"/>
        <v>8.1081081081081088</v>
      </c>
    </row>
    <row r="918" spans="1:7" ht="15" customHeight="1" x14ac:dyDescent="0.2">
      <c r="A918" s="2" t="s">
        <v>2730</v>
      </c>
      <c r="B918" s="2" t="s">
        <v>2680</v>
      </c>
      <c r="C918" s="2" t="s">
        <v>4550</v>
      </c>
      <c r="D918" s="3">
        <v>119</v>
      </c>
      <c r="E918" s="3">
        <v>17</v>
      </c>
      <c r="F918" s="2" t="s">
        <v>2731</v>
      </c>
      <c r="G918">
        <f t="shared" si="14"/>
        <v>14.285714285714286</v>
      </c>
    </row>
    <row r="919" spans="1:7" ht="15" customHeight="1" x14ac:dyDescent="0.2">
      <c r="A919" s="2" t="s">
        <v>2732</v>
      </c>
      <c r="B919" s="2" t="s">
        <v>2680</v>
      </c>
      <c r="C919" s="2" t="s">
        <v>4551</v>
      </c>
      <c r="D919" s="3">
        <v>160</v>
      </c>
      <c r="E919" s="3">
        <v>18</v>
      </c>
      <c r="F919" s="2" t="s">
        <v>2733</v>
      </c>
      <c r="G919">
        <f t="shared" si="14"/>
        <v>11.25</v>
      </c>
    </row>
    <row r="920" spans="1:7" ht="15" customHeight="1" x14ac:dyDescent="0.2">
      <c r="A920" s="2" t="s">
        <v>2734</v>
      </c>
      <c r="B920" s="2" t="s">
        <v>2680</v>
      </c>
      <c r="C920" s="2" t="s">
        <v>4552</v>
      </c>
      <c r="D920" s="3">
        <v>148</v>
      </c>
      <c r="E920" s="3">
        <v>18</v>
      </c>
      <c r="F920" s="2" t="s">
        <v>2735</v>
      </c>
      <c r="G920">
        <f t="shared" si="14"/>
        <v>12.162162162162161</v>
      </c>
    </row>
    <row r="921" spans="1:7" ht="15" customHeight="1" x14ac:dyDescent="0.2">
      <c r="A921" s="2" t="s">
        <v>2736</v>
      </c>
      <c r="B921" s="2" t="s">
        <v>2680</v>
      </c>
      <c r="C921" s="2" t="s">
        <v>4553</v>
      </c>
      <c r="D921" s="3">
        <v>337</v>
      </c>
      <c r="E921" s="3">
        <v>17</v>
      </c>
      <c r="F921" s="2" t="s">
        <v>2737</v>
      </c>
      <c r="G921">
        <f t="shared" si="14"/>
        <v>5.0445103857566762</v>
      </c>
    </row>
    <row r="922" spans="1:7" ht="15" customHeight="1" x14ac:dyDescent="0.2">
      <c r="A922" s="2" t="s">
        <v>2738</v>
      </c>
      <c r="B922" s="2" t="s">
        <v>2680</v>
      </c>
      <c r="C922" s="2" t="s">
        <v>4554</v>
      </c>
      <c r="D922" s="3">
        <v>366</v>
      </c>
      <c r="E922" s="3">
        <v>35</v>
      </c>
      <c r="F922" s="2" t="s">
        <v>2739</v>
      </c>
      <c r="G922">
        <f t="shared" si="14"/>
        <v>9.5628415300546443</v>
      </c>
    </row>
    <row r="923" spans="1:7" ht="15" customHeight="1" x14ac:dyDescent="0.2">
      <c r="A923" s="2" t="s">
        <v>2740</v>
      </c>
      <c r="B923" s="2" t="s">
        <v>2680</v>
      </c>
      <c r="C923" s="2" t="s">
        <v>4555</v>
      </c>
      <c r="D923" s="3">
        <v>188</v>
      </c>
      <c r="E923" s="3">
        <v>15</v>
      </c>
      <c r="F923" s="2" t="s">
        <v>2741</v>
      </c>
      <c r="G923">
        <f t="shared" si="14"/>
        <v>7.9787234042553195</v>
      </c>
    </row>
    <row r="924" spans="1:7" ht="15" customHeight="1" x14ac:dyDescent="0.2">
      <c r="A924" s="2" t="s">
        <v>2742</v>
      </c>
      <c r="B924" s="2" t="s">
        <v>2680</v>
      </c>
      <c r="C924" s="2" t="s">
        <v>4556</v>
      </c>
      <c r="D924" s="3">
        <v>246</v>
      </c>
      <c r="E924" s="3">
        <v>35</v>
      </c>
      <c r="F924" s="2" t="s">
        <v>2743</v>
      </c>
      <c r="G924">
        <f t="shared" si="14"/>
        <v>14.227642276422765</v>
      </c>
    </row>
    <row r="925" spans="1:7" ht="15" customHeight="1" x14ac:dyDescent="0.2">
      <c r="A925" s="2" t="s">
        <v>2744</v>
      </c>
      <c r="B925" s="2" t="s">
        <v>2680</v>
      </c>
      <c r="C925" s="2" t="s">
        <v>4557</v>
      </c>
      <c r="D925" s="3">
        <v>202</v>
      </c>
      <c r="E925" s="3">
        <v>22</v>
      </c>
      <c r="F925" s="2" t="s">
        <v>2745</v>
      </c>
      <c r="G925">
        <f t="shared" si="14"/>
        <v>10.891089108910892</v>
      </c>
    </row>
    <row r="926" spans="1:7" ht="15" customHeight="1" x14ac:dyDescent="0.2">
      <c r="A926" s="2" t="s">
        <v>2746</v>
      </c>
      <c r="B926" s="2" t="s">
        <v>2680</v>
      </c>
      <c r="C926" s="2" t="s">
        <v>4558</v>
      </c>
      <c r="D926" s="3">
        <v>210</v>
      </c>
      <c r="E926" s="3">
        <v>27</v>
      </c>
      <c r="F926" s="2" t="s">
        <v>2747</v>
      </c>
      <c r="G926">
        <f t="shared" si="14"/>
        <v>12.857142857142858</v>
      </c>
    </row>
    <row r="927" spans="1:7" ht="15" customHeight="1" x14ac:dyDescent="0.2">
      <c r="A927" s="2" t="s">
        <v>2748</v>
      </c>
      <c r="B927" s="2" t="s">
        <v>2680</v>
      </c>
      <c r="C927" s="2" t="s">
        <v>4559</v>
      </c>
      <c r="D927" s="3">
        <v>441</v>
      </c>
      <c r="E927" s="3">
        <v>43</v>
      </c>
      <c r="F927" s="2" t="s">
        <v>2749</v>
      </c>
      <c r="G927">
        <f t="shared" si="14"/>
        <v>9.7505668934240362</v>
      </c>
    </row>
    <row r="928" spans="1:7" ht="15" customHeight="1" x14ac:dyDescent="0.2">
      <c r="A928" s="2" t="s">
        <v>2750</v>
      </c>
      <c r="B928" s="2" t="s">
        <v>2680</v>
      </c>
      <c r="C928" s="2" t="s">
        <v>4560</v>
      </c>
      <c r="D928" s="3">
        <v>141</v>
      </c>
      <c r="E928" s="3">
        <v>13</v>
      </c>
      <c r="F928" s="2" t="s">
        <v>2751</v>
      </c>
      <c r="G928">
        <f t="shared" si="14"/>
        <v>9.2198581560283692</v>
      </c>
    </row>
    <row r="929" spans="1:7" ht="15" customHeight="1" x14ac:dyDescent="0.2">
      <c r="A929" s="2" t="s">
        <v>2752</v>
      </c>
      <c r="B929" s="2" t="s">
        <v>2680</v>
      </c>
      <c r="C929" s="2" t="s">
        <v>4561</v>
      </c>
      <c r="D929" s="3">
        <v>258</v>
      </c>
      <c r="E929" s="3">
        <v>25</v>
      </c>
      <c r="F929" s="2" t="s">
        <v>2753</v>
      </c>
      <c r="G929">
        <f t="shared" si="14"/>
        <v>9.6899224806201545</v>
      </c>
    </row>
    <row r="930" spans="1:7" ht="15" customHeight="1" x14ac:dyDescent="0.2">
      <c r="A930" s="2" t="s">
        <v>2754</v>
      </c>
      <c r="B930" s="2" t="s">
        <v>2680</v>
      </c>
      <c r="C930" s="2" t="s">
        <v>4562</v>
      </c>
      <c r="D930" s="3">
        <v>173</v>
      </c>
      <c r="E930" s="3">
        <v>10</v>
      </c>
      <c r="F930" s="2" t="s">
        <v>2755</v>
      </c>
      <c r="G930">
        <f t="shared" si="14"/>
        <v>5.7803468208092488</v>
      </c>
    </row>
    <row r="931" spans="1:7" ht="15" customHeight="1" x14ac:dyDescent="0.2">
      <c r="A931" s="2" t="s">
        <v>2756</v>
      </c>
      <c r="B931" s="2" t="s">
        <v>2680</v>
      </c>
      <c r="C931" s="2" t="s">
        <v>4563</v>
      </c>
      <c r="D931" s="3">
        <v>378</v>
      </c>
      <c r="E931" s="3">
        <v>23</v>
      </c>
      <c r="F931" s="2" t="s">
        <v>2757</v>
      </c>
      <c r="G931">
        <f t="shared" si="14"/>
        <v>6.0846560846560847</v>
      </c>
    </row>
    <row r="932" spans="1:7" ht="15" customHeight="1" x14ac:dyDescent="0.2">
      <c r="A932" s="2" t="s">
        <v>2758</v>
      </c>
      <c r="B932" s="2" t="s">
        <v>2680</v>
      </c>
      <c r="C932" s="2" t="s">
        <v>4564</v>
      </c>
      <c r="D932" s="3">
        <v>193</v>
      </c>
      <c r="E932" s="3">
        <v>22</v>
      </c>
      <c r="F932" s="2" t="s">
        <v>2759</v>
      </c>
      <c r="G932">
        <f t="shared" si="14"/>
        <v>11.398963730569948</v>
      </c>
    </row>
    <row r="933" spans="1:7" ht="15" customHeight="1" x14ac:dyDescent="0.2">
      <c r="A933" s="2" t="s">
        <v>2760</v>
      </c>
      <c r="B933" s="2" t="s">
        <v>2680</v>
      </c>
      <c r="C933" s="2" t="s">
        <v>4565</v>
      </c>
      <c r="D933" s="3">
        <v>188</v>
      </c>
      <c r="E933" s="3">
        <v>14</v>
      </c>
      <c r="F933" s="2" t="s">
        <v>2761</v>
      </c>
      <c r="G933">
        <f t="shared" si="14"/>
        <v>7.4468085106382977</v>
      </c>
    </row>
    <row r="934" spans="1:7" ht="15" customHeight="1" x14ac:dyDescent="0.2">
      <c r="A934" s="2" t="s">
        <v>2762</v>
      </c>
      <c r="B934" s="2" t="s">
        <v>2680</v>
      </c>
      <c r="C934" s="2" t="s">
        <v>4566</v>
      </c>
      <c r="D934" s="3">
        <v>450</v>
      </c>
      <c r="E934" s="3">
        <v>43</v>
      </c>
      <c r="F934" s="2" t="s">
        <v>2763</v>
      </c>
      <c r="G934">
        <f t="shared" si="14"/>
        <v>9.5555555555555554</v>
      </c>
    </row>
    <row r="935" spans="1:7" ht="15" customHeight="1" x14ac:dyDescent="0.2">
      <c r="A935" s="2" t="s">
        <v>2764</v>
      </c>
      <c r="B935" s="2" t="s">
        <v>2765</v>
      </c>
      <c r="C935" s="2" t="s">
        <v>4567</v>
      </c>
      <c r="D935" s="3">
        <v>407</v>
      </c>
      <c r="E935" s="3">
        <v>57</v>
      </c>
      <c r="F935" s="2" t="s">
        <v>2681</v>
      </c>
      <c r="G935">
        <f t="shared" si="14"/>
        <v>14.004914004914005</v>
      </c>
    </row>
    <row r="936" spans="1:7" ht="15" customHeight="1" x14ac:dyDescent="0.2">
      <c r="A936" s="2" t="s">
        <v>2766</v>
      </c>
      <c r="B936" s="2" t="s">
        <v>2765</v>
      </c>
      <c r="C936" s="2" t="s">
        <v>4568</v>
      </c>
      <c r="D936" s="3">
        <v>230</v>
      </c>
      <c r="E936" s="3">
        <v>19</v>
      </c>
      <c r="F936" s="2" t="s">
        <v>2683</v>
      </c>
      <c r="G936">
        <f t="shared" si="14"/>
        <v>8.2608695652173907</v>
      </c>
    </row>
    <row r="937" spans="1:7" ht="15" customHeight="1" x14ac:dyDescent="0.2">
      <c r="A937" s="2" t="s">
        <v>2767</v>
      </c>
      <c r="B937" s="2" t="s">
        <v>2765</v>
      </c>
      <c r="C937" s="2" t="s">
        <v>4569</v>
      </c>
      <c r="D937" s="3">
        <v>185</v>
      </c>
      <c r="E937" s="3">
        <v>15</v>
      </c>
      <c r="F937" s="2" t="s">
        <v>2768</v>
      </c>
      <c r="G937">
        <f t="shared" si="14"/>
        <v>8.1081081081081088</v>
      </c>
    </row>
    <row r="938" spans="1:7" ht="15" customHeight="1" x14ac:dyDescent="0.2">
      <c r="A938" s="2" t="s">
        <v>2769</v>
      </c>
      <c r="B938" s="2" t="s">
        <v>2765</v>
      </c>
      <c r="C938" s="2" t="s">
        <v>4570</v>
      </c>
      <c r="D938" s="3">
        <v>254</v>
      </c>
      <c r="E938" s="3">
        <v>16</v>
      </c>
      <c r="F938" s="2" t="s">
        <v>2770</v>
      </c>
      <c r="G938">
        <f t="shared" si="14"/>
        <v>6.2992125984251972</v>
      </c>
    </row>
    <row r="939" spans="1:7" ht="15" customHeight="1" x14ac:dyDescent="0.2">
      <c r="A939" s="2" t="s">
        <v>2771</v>
      </c>
      <c r="B939" s="2" t="s">
        <v>2765</v>
      </c>
      <c r="C939" s="2" t="s">
        <v>4571</v>
      </c>
      <c r="D939" s="3">
        <v>190</v>
      </c>
      <c r="E939" s="3">
        <v>12</v>
      </c>
      <c r="F939" s="2" t="s">
        <v>2772</v>
      </c>
      <c r="G939">
        <f t="shared" si="14"/>
        <v>6.3157894736842106</v>
      </c>
    </row>
    <row r="940" spans="1:7" ht="15" customHeight="1" x14ac:dyDescent="0.2">
      <c r="A940" s="2" t="s">
        <v>2773</v>
      </c>
      <c r="B940" s="2" t="s">
        <v>2765</v>
      </c>
      <c r="C940" s="2" t="s">
        <v>4572</v>
      </c>
      <c r="D940" s="3">
        <v>319</v>
      </c>
      <c r="E940" s="3">
        <v>32</v>
      </c>
      <c r="F940" s="2" t="s">
        <v>2774</v>
      </c>
      <c r="G940">
        <f t="shared" si="14"/>
        <v>10.031347962382446</v>
      </c>
    </row>
    <row r="941" spans="1:7" ht="15" customHeight="1" x14ac:dyDescent="0.2">
      <c r="A941" s="2" t="s">
        <v>2775</v>
      </c>
      <c r="B941" s="2" t="s">
        <v>2765</v>
      </c>
      <c r="C941" s="2" t="s">
        <v>4573</v>
      </c>
      <c r="D941" s="3">
        <v>153</v>
      </c>
      <c r="E941" s="3">
        <v>24</v>
      </c>
      <c r="F941" s="2" t="s">
        <v>2693</v>
      </c>
      <c r="G941">
        <f t="shared" si="14"/>
        <v>15.686274509803921</v>
      </c>
    </row>
    <row r="942" spans="1:7" ht="15" customHeight="1" x14ac:dyDescent="0.2">
      <c r="A942" s="2" t="s">
        <v>2776</v>
      </c>
      <c r="B942" s="2" t="s">
        <v>2765</v>
      </c>
      <c r="C942" s="2" t="s">
        <v>4574</v>
      </c>
      <c r="D942" s="3">
        <v>133</v>
      </c>
      <c r="E942" s="3">
        <v>11</v>
      </c>
      <c r="F942" s="2" t="s">
        <v>2695</v>
      </c>
      <c r="G942">
        <f t="shared" si="14"/>
        <v>8.2706766917293226</v>
      </c>
    </row>
    <row r="943" spans="1:7" ht="15" customHeight="1" x14ac:dyDescent="0.2">
      <c r="A943" s="2" t="s">
        <v>2777</v>
      </c>
      <c r="B943" s="2" t="s">
        <v>2765</v>
      </c>
      <c r="C943" s="2" t="s">
        <v>4575</v>
      </c>
      <c r="D943" s="3">
        <v>129</v>
      </c>
      <c r="E943" s="3">
        <v>11</v>
      </c>
      <c r="F943" s="2" t="s">
        <v>2697</v>
      </c>
      <c r="G943">
        <f t="shared" si="14"/>
        <v>8.5271317829457356</v>
      </c>
    </row>
    <row r="944" spans="1:7" ht="15" customHeight="1" x14ac:dyDescent="0.2">
      <c r="A944" s="2" t="s">
        <v>2778</v>
      </c>
      <c r="B944" s="2" t="s">
        <v>2765</v>
      </c>
      <c r="C944" s="2" t="s">
        <v>4576</v>
      </c>
      <c r="D944" s="3">
        <v>188</v>
      </c>
      <c r="E944" s="3">
        <v>17</v>
      </c>
      <c r="F944" s="2" t="s">
        <v>2779</v>
      </c>
      <c r="G944">
        <f t="shared" si="14"/>
        <v>9.0425531914893611</v>
      </c>
    </row>
    <row r="945" spans="1:7" ht="15" customHeight="1" x14ac:dyDescent="0.2">
      <c r="A945" s="2" t="s">
        <v>2780</v>
      </c>
      <c r="B945" s="2" t="s">
        <v>2765</v>
      </c>
      <c r="C945" s="2" t="s">
        <v>4577</v>
      </c>
      <c r="D945" s="3">
        <v>370</v>
      </c>
      <c r="E945" s="3">
        <v>41</v>
      </c>
      <c r="F945" s="2" t="s">
        <v>2701</v>
      </c>
      <c r="G945">
        <f t="shared" si="14"/>
        <v>11.081081081081081</v>
      </c>
    </row>
    <row r="946" spans="1:7" ht="15" customHeight="1" x14ac:dyDescent="0.2">
      <c r="A946" s="2" t="s">
        <v>2781</v>
      </c>
      <c r="B946" s="2" t="s">
        <v>2765</v>
      </c>
      <c r="C946" s="2" t="s">
        <v>4578</v>
      </c>
      <c r="D946" s="3">
        <v>142</v>
      </c>
      <c r="E946" s="3">
        <v>11</v>
      </c>
      <c r="F946" s="2" t="s">
        <v>2703</v>
      </c>
      <c r="G946">
        <f t="shared" si="14"/>
        <v>7.746478873239437</v>
      </c>
    </row>
    <row r="947" spans="1:7" ht="15" customHeight="1" x14ac:dyDescent="0.2">
      <c r="A947" s="2" t="s">
        <v>2782</v>
      </c>
      <c r="B947" s="2" t="s">
        <v>2765</v>
      </c>
      <c r="C947" s="2" t="s">
        <v>4579</v>
      </c>
      <c r="D947" s="3">
        <v>151</v>
      </c>
      <c r="E947" s="3">
        <v>17</v>
      </c>
      <c r="F947" s="2" t="s">
        <v>2705</v>
      </c>
      <c r="G947">
        <f t="shared" si="14"/>
        <v>11.258278145695364</v>
      </c>
    </row>
    <row r="948" spans="1:7" ht="15" customHeight="1" x14ac:dyDescent="0.2">
      <c r="A948" s="2" t="s">
        <v>2783</v>
      </c>
      <c r="B948" s="2" t="s">
        <v>2765</v>
      </c>
      <c r="C948" s="2" t="s">
        <v>4580</v>
      </c>
      <c r="D948" s="3">
        <v>78</v>
      </c>
      <c r="E948" s="3">
        <v>11</v>
      </c>
      <c r="F948" s="2" t="s">
        <v>2707</v>
      </c>
      <c r="G948">
        <f t="shared" si="14"/>
        <v>14.102564102564102</v>
      </c>
    </row>
    <row r="949" spans="1:7" ht="15" customHeight="1" x14ac:dyDescent="0.2">
      <c r="A949" s="2" t="s">
        <v>2784</v>
      </c>
      <c r="B949" s="2" t="s">
        <v>2765</v>
      </c>
      <c r="C949" s="2" t="s">
        <v>4581</v>
      </c>
      <c r="D949" s="3">
        <v>424</v>
      </c>
      <c r="E949" s="3">
        <v>44</v>
      </c>
      <c r="F949" s="2" t="s">
        <v>2709</v>
      </c>
      <c r="G949">
        <f t="shared" si="14"/>
        <v>10.377358490566039</v>
      </c>
    </row>
    <row r="950" spans="1:7" ht="15" customHeight="1" x14ac:dyDescent="0.2">
      <c r="A950" s="2" t="s">
        <v>2785</v>
      </c>
      <c r="B950" s="2" t="s">
        <v>2765</v>
      </c>
      <c r="C950" s="2" t="s">
        <v>4582</v>
      </c>
      <c r="D950" s="3">
        <v>227</v>
      </c>
      <c r="E950" s="3">
        <v>20</v>
      </c>
      <c r="F950" s="2" t="s">
        <v>2786</v>
      </c>
      <c r="G950">
        <f t="shared" si="14"/>
        <v>8.8105726872246688</v>
      </c>
    </row>
    <row r="951" spans="1:7" ht="15" customHeight="1" x14ac:dyDescent="0.2">
      <c r="A951" s="2" t="s">
        <v>2787</v>
      </c>
      <c r="B951" s="2" t="s">
        <v>2765</v>
      </c>
      <c r="C951" s="2" t="s">
        <v>4583</v>
      </c>
      <c r="D951" s="3">
        <v>316</v>
      </c>
      <c r="E951" s="3">
        <v>26</v>
      </c>
      <c r="F951" s="2" t="s">
        <v>2788</v>
      </c>
      <c r="G951">
        <f t="shared" si="14"/>
        <v>8.2278481012658222</v>
      </c>
    </row>
    <row r="952" spans="1:7" ht="15" customHeight="1" x14ac:dyDescent="0.2">
      <c r="A952" s="2" t="s">
        <v>2789</v>
      </c>
      <c r="B952" s="2" t="s">
        <v>2765</v>
      </c>
      <c r="C952" s="2" t="s">
        <v>4584</v>
      </c>
      <c r="D952" s="3">
        <v>181</v>
      </c>
      <c r="E952" s="3">
        <v>16</v>
      </c>
      <c r="F952" s="2" t="s">
        <v>2715</v>
      </c>
      <c r="G952">
        <f t="shared" si="14"/>
        <v>8.8397790055248624</v>
      </c>
    </row>
    <row r="953" spans="1:7" ht="15" customHeight="1" x14ac:dyDescent="0.2">
      <c r="A953" s="2" t="s">
        <v>2790</v>
      </c>
      <c r="B953" s="2" t="s">
        <v>2765</v>
      </c>
      <c r="C953" s="2" t="s">
        <v>4585</v>
      </c>
      <c r="D953" s="3">
        <v>110</v>
      </c>
      <c r="E953" s="3">
        <v>21</v>
      </c>
      <c r="F953" s="2" t="s">
        <v>2717</v>
      </c>
      <c r="G953">
        <f t="shared" si="14"/>
        <v>19.09090909090909</v>
      </c>
    </row>
    <row r="954" spans="1:7" ht="15" customHeight="1" x14ac:dyDescent="0.2">
      <c r="A954" s="2" t="s">
        <v>2791</v>
      </c>
      <c r="B954" s="2" t="s">
        <v>2765</v>
      </c>
      <c r="C954" s="2" t="s">
        <v>4586</v>
      </c>
      <c r="D954" s="3">
        <v>291</v>
      </c>
      <c r="E954" s="3">
        <v>28</v>
      </c>
      <c r="F954" s="2" t="s">
        <v>2719</v>
      </c>
      <c r="G954">
        <f t="shared" si="14"/>
        <v>9.6219931271477659</v>
      </c>
    </row>
    <row r="955" spans="1:7" ht="15" customHeight="1" x14ac:dyDescent="0.2">
      <c r="A955" s="2" t="s">
        <v>2792</v>
      </c>
      <c r="B955" s="2" t="s">
        <v>2765</v>
      </c>
      <c r="C955" s="2" t="s">
        <v>4587</v>
      </c>
      <c r="D955" s="3">
        <v>176</v>
      </c>
      <c r="E955" s="3">
        <v>14</v>
      </c>
      <c r="F955" s="2" t="s">
        <v>2793</v>
      </c>
      <c r="G955">
        <f t="shared" si="14"/>
        <v>7.9545454545454541</v>
      </c>
    </row>
    <row r="956" spans="1:7" ht="15" customHeight="1" x14ac:dyDescent="0.2">
      <c r="A956" s="2" t="s">
        <v>2794</v>
      </c>
      <c r="B956" s="2" t="s">
        <v>2765</v>
      </c>
      <c r="C956" s="2" t="s">
        <v>4588</v>
      </c>
      <c r="D956" s="3">
        <v>270</v>
      </c>
      <c r="E956" s="3">
        <v>27</v>
      </c>
      <c r="F956" s="2" t="s">
        <v>2795</v>
      </c>
      <c r="G956">
        <f t="shared" si="14"/>
        <v>10</v>
      </c>
    </row>
    <row r="957" spans="1:7" ht="15" customHeight="1" x14ac:dyDescent="0.2">
      <c r="A957" s="2" t="s">
        <v>2796</v>
      </c>
      <c r="B957" s="2" t="s">
        <v>2765</v>
      </c>
      <c r="C957" s="2" t="s">
        <v>4589</v>
      </c>
      <c r="D957" s="3">
        <v>67</v>
      </c>
      <c r="E957" s="3">
        <v>13</v>
      </c>
      <c r="F957" s="2" t="s">
        <v>2725</v>
      </c>
      <c r="G957">
        <f t="shared" si="14"/>
        <v>19.402985074626866</v>
      </c>
    </row>
    <row r="958" spans="1:7" ht="15" customHeight="1" x14ac:dyDescent="0.2">
      <c r="A958" s="2" t="s">
        <v>2797</v>
      </c>
      <c r="B958" s="2" t="s">
        <v>2765</v>
      </c>
      <c r="C958" s="2" t="s">
        <v>4590</v>
      </c>
      <c r="D958" s="3">
        <v>115</v>
      </c>
      <c r="E958" s="3">
        <v>15</v>
      </c>
      <c r="F958" s="2" t="s">
        <v>2727</v>
      </c>
      <c r="G958">
        <f t="shared" si="14"/>
        <v>13.043478260869565</v>
      </c>
    </row>
    <row r="959" spans="1:7" ht="15" customHeight="1" x14ac:dyDescent="0.2">
      <c r="A959" s="2" t="s">
        <v>2798</v>
      </c>
      <c r="B959" s="2" t="s">
        <v>2765</v>
      </c>
      <c r="C959" s="2" t="s">
        <v>4591</v>
      </c>
      <c r="D959" s="3">
        <v>111</v>
      </c>
      <c r="E959" s="3">
        <v>9</v>
      </c>
      <c r="F959" s="2" t="s">
        <v>2799</v>
      </c>
      <c r="G959">
        <f t="shared" si="14"/>
        <v>8.1081081081081088</v>
      </c>
    </row>
    <row r="960" spans="1:7" ht="15" customHeight="1" x14ac:dyDescent="0.2">
      <c r="A960" s="2" t="s">
        <v>2800</v>
      </c>
      <c r="B960" s="2" t="s">
        <v>2765</v>
      </c>
      <c r="C960" s="2" t="s">
        <v>4592</v>
      </c>
      <c r="D960" s="3">
        <v>119</v>
      </c>
      <c r="E960" s="3">
        <v>17</v>
      </c>
      <c r="F960" s="2" t="s">
        <v>2801</v>
      </c>
      <c r="G960">
        <f t="shared" si="14"/>
        <v>14.285714285714286</v>
      </c>
    </row>
    <row r="961" spans="1:7" ht="15" customHeight="1" x14ac:dyDescent="0.2">
      <c r="A961" s="2" t="s">
        <v>2802</v>
      </c>
      <c r="B961" s="2" t="s">
        <v>2765</v>
      </c>
      <c r="C961" s="2" t="s">
        <v>4593</v>
      </c>
      <c r="D961" s="3">
        <v>105</v>
      </c>
      <c r="E961" s="3">
        <v>11</v>
      </c>
      <c r="F961" s="2" t="s">
        <v>2803</v>
      </c>
      <c r="G961">
        <f t="shared" si="14"/>
        <v>10.476190476190476</v>
      </c>
    </row>
    <row r="962" spans="1:7" ht="15" customHeight="1" x14ac:dyDescent="0.2">
      <c r="A962" s="2" t="s">
        <v>2804</v>
      </c>
      <c r="B962" s="2" t="s">
        <v>2765</v>
      </c>
      <c r="C962" s="2" t="s">
        <v>4594</v>
      </c>
      <c r="D962" s="3">
        <v>44</v>
      </c>
      <c r="E962" s="3">
        <v>4</v>
      </c>
      <c r="F962" s="2" t="s">
        <v>2805</v>
      </c>
      <c r="G962">
        <f t="shared" si="14"/>
        <v>9.0909090909090917</v>
      </c>
    </row>
    <row r="963" spans="1:7" ht="15" customHeight="1" x14ac:dyDescent="0.2">
      <c r="A963" s="2" t="s">
        <v>2806</v>
      </c>
      <c r="B963" s="2" t="s">
        <v>2765</v>
      </c>
      <c r="C963" s="2" t="s">
        <v>4595</v>
      </c>
      <c r="D963" s="3">
        <v>209</v>
      </c>
      <c r="E963" s="3">
        <v>22</v>
      </c>
      <c r="F963" s="2" t="s">
        <v>2807</v>
      </c>
      <c r="G963">
        <f t="shared" ref="G963:G1026" si="15">E963*100/D963</f>
        <v>10.526315789473685</v>
      </c>
    </row>
    <row r="964" spans="1:7" ht="15" customHeight="1" x14ac:dyDescent="0.2">
      <c r="A964" s="2" t="s">
        <v>2808</v>
      </c>
      <c r="B964" s="2" t="s">
        <v>2765</v>
      </c>
      <c r="C964" s="2" t="s">
        <v>4596</v>
      </c>
      <c r="D964" s="3">
        <v>148</v>
      </c>
      <c r="E964" s="3">
        <v>16</v>
      </c>
      <c r="F964" s="2" t="s">
        <v>2809</v>
      </c>
      <c r="G964">
        <f t="shared" si="15"/>
        <v>10.810810810810811</v>
      </c>
    </row>
    <row r="965" spans="1:7" ht="15" customHeight="1" x14ac:dyDescent="0.2">
      <c r="A965" s="2" t="s">
        <v>2810</v>
      </c>
      <c r="B965" s="2" t="s">
        <v>2765</v>
      </c>
      <c r="C965" s="2" t="s">
        <v>4597</v>
      </c>
      <c r="D965" s="3">
        <v>290</v>
      </c>
      <c r="E965" s="3">
        <v>21</v>
      </c>
      <c r="F965" s="2" t="s">
        <v>2811</v>
      </c>
      <c r="G965">
        <f t="shared" si="15"/>
        <v>7.2413793103448274</v>
      </c>
    </row>
    <row r="966" spans="1:7" ht="15" customHeight="1" x14ac:dyDescent="0.2">
      <c r="A966" s="2" t="s">
        <v>2812</v>
      </c>
      <c r="B966" s="2" t="s">
        <v>2765</v>
      </c>
      <c r="C966" s="2" t="s">
        <v>4598</v>
      </c>
      <c r="D966" s="3">
        <v>65</v>
      </c>
      <c r="E966" s="3">
        <v>9</v>
      </c>
      <c r="F966" s="2" t="s">
        <v>2813</v>
      </c>
      <c r="G966">
        <f t="shared" si="15"/>
        <v>13.846153846153847</v>
      </c>
    </row>
    <row r="967" spans="1:7" ht="15" customHeight="1" x14ac:dyDescent="0.2">
      <c r="A967" s="2" t="s">
        <v>2814</v>
      </c>
      <c r="B967" s="2" t="s">
        <v>2765</v>
      </c>
      <c r="C967" s="2" t="s">
        <v>4599</v>
      </c>
      <c r="D967" s="3">
        <v>366</v>
      </c>
      <c r="E967" s="3">
        <v>35</v>
      </c>
      <c r="F967" s="2" t="s">
        <v>2815</v>
      </c>
      <c r="G967">
        <f t="shared" si="15"/>
        <v>9.5628415300546443</v>
      </c>
    </row>
    <row r="968" spans="1:7" ht="15" customHeight="1" x14ac:dyDescent="0.2">
      <c r="A968" s="2" t="s">
        <v>2816</v>
      </c>
      <c r="B968" s="2" t="s">
        <v>2765</v>
      </c>
      <c r="C968" s="2" t="s">
        <v>4600</v>
      </c>
      <c r="D968" s="3">
        <v>188</v>
      </c>
      <c r="E968" s="3">
        <v>14</v>
      </c>
      <c r="F968" s="2" t="s">
        <v>2817</v>
      </c>
      <c r="G968">
        <f t="shared" si="15"/>
        <v>7.4468085106382977</v>
      </c>
    </row>
    <row r="969" spans="1:7" ht="15" customHeight="1" x14ac:dyDescent="0.2">
      <c r="A969" s="2" t="s">
        <v>2818</v>
      </c>
      <c r="B969" s="2" t="s">
        <v>2765</v>
      </c>
      <c r="C969" s="2" t="s">
        <v>4601</v>
      </c>
      <c r="D969" s="3">
        <v>246</v>
      </c>
      <c r="E969" s="3">
        <v>32</v>
      </c>
      <c r="F969" s="2" t="s">
        <v>2819</v>
      </c>
      <c r="G969">
        <f t="shared" si="15"/>
        <v>13.008130081300813</v>
      </c>
    </row>
    <row r="970" spans="1:7" ht="15" customHeight="1" x14ac:dyDescent="0.2">
      <c r="A970" s="2" t="s">
        <v>2820</v>
      </c>
      <c r="B970" s="2" t="s">
        <v>2765</v>
      </c>
      <c r="C970" s="2" t="s">
        <v>4602</v>
      </c>
      <c r="D970" s="3">
        <v>180</v>
      </c>
      <c r="E970" s="3">
        <v>19</v>
      </c>
      <c r="F970" s="2" t="s">
        <v>2821</v>
      </c>
      <c r="G970">
        <f t="shared" si="15"/>
        <v>10.555555555555555</v>
      </c>
    </row>
    <row r="971" spans="1:7" ht="15" customHeight="1" x14ac:dyDescent="0.2">
      <c r="A971" s="2" t="s">
        <v>2822</v>
      </c>
      <c r="B971" s="2" t="s">
        <v>2765</v>
      </c>
      <c r="C971" s="2" t="s">
        <v>4603</v>
      </c>
      <c r="D971" s="3">
        <v>196</v>
      </c>
      <c r="E971" s="3">
        <v>26</v>
      </c>
      <c r="F971" s="2" t="s">
        <v>2823</v>
      </c>
      <c r="G971">
        <f t="shared" si="15"/>
        <v>13.26530612244898</v>
      </c>
    </row>
    <row r="972" spans="1:7" ht="15" customHeight="1" x14ac:dyDescent="0.2">
      <c r="A972" s="2" t="s">
        <v>2824</v>
      </c>
      <c r="B972" s="2" t="s">
        <v>2765</v>
      </c>
      <c r="C972" s="2" t="s">
        <v>4604</v>
      </c>
      <c r="D972" s="3">
        <v>455</v>
      </c>
      <c r="E972" s="3">
        <v>44</v>
      </c>
      <c r="F972" s="2" t="s">
        <v>2825</v>
      </c>
      <c r="G972">
        <f t="shared" si="15"/>
        <v>9.6703296703296697</v>
      </c>
    </row>
    <row r="973" spans="1:7" ht="15" customHeight="1" x14ac:dyDescent="0.2">
      <c r="A973" s="2" t="s">
        <v>2826</v>
      </c>
      <c r="B973" s="2" t="s">
        <v>2765</v>
      </c>
      <c r="C973" s="2" t="s">
        <v>4605</v>
      </c>
      <c r="D973" s="3">
        <v>141</v>
      </c>
      <c r="E973" s="3">
        <v>12</v>
      </c>
      <c r="F973" s="2" t="s">
        <v>2827</v>
      </c>
      <c r="G973">
        <f t="shared" si="15"/>
        <v>8.5106382978723403</v>
      </c>
    </row>
    <row r="974" spans="1:7" ht="15" customHeight="1" x14ac:dyDescent="0.2">
      <c r="A974" s="2" t="s">
        <v>2828</v>
      </c>
      <c r="B974" s="2" t="s">
        <v>2765</v>
      </c>
      <c r="C974" s="2" t="s">
        <v>4606</v>
      </c>
      <c r="D974" s="3">
        <v>258</v>
      </c>
      <c r="E974" s="3">
        <v>27</v>
      </c>
      <c r="F974" s="2" t="s">
        <v>2829</v>
      </c>
      <c r="G974">
        <f t="shared" si="15"/>
        <v>10.465116279069768</v>
      </c>
    </row>
    <row r="975" spans="1:7" ht="15" customHeight="1" x14ac:dyDescent="0.2">
      <c r="A975" s="2" t="s">
        <v>2830</v>
      </c>
      <c r="B975" s="2" t="s">
        <v>2765</v>
      </c>
      <c r="C975" s="2" t="s">
        <v>4607</v>
      </c>
      <c r="D975" s="3">
        <v>196</v>
      </c>
      <c r="E975" s="3">
        <v>15</v>
      </c>
      <c r="F975" s="2" t="s">
        <v>2831</v>
      </c>
      <c r="G975">
        <f t="shared" si="15"/>
        <v>7.6530612244897958</v>
      </c>
    </row>
    <row r="976" spans="1:7" ht="15" customHeight="1" x14ac:dyDescent="0.2">
      <c r="A976" s="2" t="s">
        <v>2832</v>
      </c>
      <c r="B976" s="2" t="s">
        <v>2765</v>
      </c>
      <c r="C976" s="2" t="s">
        <v>4608</v>
      </c>
      <c r="D976" s="3">
        <v>169</v>
      </c>
      <c r="E976" s="3">
        <v>18</v>
      </c>
      <c r="F976" s="2" t="s">
        <v>2833</v>
      </c>
      <c r="G976">
        <f t="shared" si="15"/>
        <v>10.650887573964496</v>
      </c>
    </row>
    <row r="977" spans="1:7" ht="15" customHeight="1" x14ac:dyDescent="0.2">
      <c r="A977" s="2" t="s">
        <v>2834</v>
      </c>
      <c r="B977" s="2" t="s">
        <v>2765</v>
      </c>
      <c r="C977" s="2" t="s">
        <v>4609</v>
      </c>
      <c r="D977" s="3">
        <v>60</v>
      </c>
      <c r="E977" s="3">
        <v>7</v>
      </c>
      <c r="F977" s="2" t="s">
        <v>2835</v>
      </c>
      <c r="G977">
        <f t="shared" si="15"/>
        <v>11.666666666666666</v>
      </c>
    </row>
    <row r="978" spans="1:7" ht="15" customHeight="1" x14ac:dyDescent="0.2">
      <c r="A978" s="2" t="s">
        <v>2836</v>
      </c>
      <c r="B978" s="2" t="s">
        <v>2765</v>
      </c>
      <c r="C978" s="2" t="s">
        <v>4610</v>
      </c>
      <c r="D978" s="3">
        <v>212</v>
      </c>
      <c r="E978" s="3">
        <v>23</v>
      </c>
      <c r="F978" s="2" t="s">
        <v>2837</v>
      </c>
      <c r="G978">
        <f t="shared" si="15"/>
        <v>10.849056603773585</v>
      </c>
    </row>
    <row r="979" spans="1:7" ht="15" customHeight="1" x14ac:dyDescent="0.2">
      <c r="A979" s="2" t="s">
        <v>2838</v>
      </c>
      <c r="B979" s="2" t="s">
        <v>2765</v>
      </c>
      <c r="C979" s="2" t="s">
        <v>4611</v>
      </c>
      <c r="D979" s="3">
        <v>450</v>
      </c>
      <c r="E979" s="3">
        <v>42</v>
      </c>
      <c r="F979" s="2" t="s">
        <v>2839</v>
      </c>
      <c r="G979">
        <f t="shared" si="15"/>
        <v>9.3333333333333339</v>
      </c>
    </row>
    <row r="980" spans="1:7" ht="15" customHeight="1" x14ac:dyDescent="0.2">
      <c r="A980" s="2" t="s">
        <v>2840</v>
      </c>
      <c r="B980" s="2" t="s">
        <v>2841</v>
      </c>
      <c r="C980" s="2" t="s">
        <v>4612</v>
      </c>
      <c r="D980" s="3">
        <v>407</v>
      </c>
      <c r="E980" s="3">
        <v>57</v>
      </c>
      <c r="F980" s="2" t="s">
        <v>2681</v>
      </c>
      <c r="G980">
        <f t="shared" si="15"/>
        <v>14.004914004914005</v>
      </c>
    </row>
    <row r="981" spans="1:7" ht="15" customHeight="1" x14ac:dyDescent="0.2">
      <c r="A981" s="2" t="s">
        <v>2842</v>
      </c>
      <c r="B981" s="2" t="s">
        <v>2841</v>
      </c>
      <c r="C981" s="2" t="s">
        <v>4613</v>
      </c>
      <c r="D981" s="3">
        <v>187</v>
      </c>
      <c r="E981" s="3">
        <v>15</v>
      </c>
      <c r="F981" s="2" t="s">
        <v>2843</v>
      </c>
      <c r="G981">
        <f t="shared" si="15"/>
        <v>8.0213903743315509</v>
      </c>
    </row>
    <row r="982" spans="1:7" ht="15" customHeight="1" x14ac:dyDescent="0.2">
      <c r="A982" s="2" t="s">
        <v>2844</v>
      </c>
      <c r="B982" s="2" t="s">
        <v>2841</v>
      </c>
      <c r="C982" s="2" t="s">
        <v>4614</v>
      </c>
      <c r="D982" s="3">
        <v>255</v>
      </c>
      <c r="E982" s="3">
        <v>15</v>
      </c>
      <c r="F982" s="2" t="s">
        <v>2845</v>
      </c>
      <c r="G982">
        <f t="shared" si="15"/>
        <v>5.882352941176471</v>
      </c>
    </row>
    <row r="983" spans="1:7" ht="15" customHeight="1" x14ac:dyDescent="0.2">
      <c r="A983" s="2" t="s">
        <v>2846</v>
      </c>
      <c r="B983" s="2" t="s">
        <v>2841</v>
      </c>
      <c r="C983" s="2" t="s">
        <v>4615</v>
      </c>
      <c r="D983" s="3">
        <v>203</v>
      </c>
      <c r="E983" s="3">
        <v>13</v>
      </c>
      <c r="F983" s="2" t="s">
        <v>2847</v>
      </c>
      <c r="G983">
        <f t="shared" si="15"/>
        <v>6.4039408866995071</v>
      </c>
    </row>
    <row r="984" spans="1:7" ht="15" customHeight="1" x14ac:dyDescent="0.2">
      <c r="A984" s="2" t="s">
        <v>2848</v>
      </c>
      <c r="B984" s="2" t="s">
        <v>2841</v>
      </c>
      <c r="C984" s="2" t="s">
        <v>4616</v>
      </c>
      <c r="D984" s="3">
        <v>324</v>
      </c>
      <c r="E984" s="3">
        <v>33</v>
      </c>
      <c r="F984" s="2" t="s">
        <v>2849</v>
      </c>
      <c r="G984">
        <f t="shared" si="15"/>
        <v>10.185185185185185</v>
      </c>
    </row>
    <row r="985" spans="1:7" ht="15" customHeight="1" x14ac:dyDescent="0.2">
      <c r="A985" s="2" t="s">
        <v>2850</v>
      </c>
      <c r="B985" s="2" t="s">
        <v>2841</v>
      </c>
      <c r="C985" s="2" t="s">
        <v>4617</v>
      </c>
      <c r="D985" s="3">
        <v>151</v>
      </c>
      <c r="E985" s="3">
        <v>26</v>
      </c>
      <c r="F985" s="2" t="s">
        <v>2851</v>
      </c>
      <c r="G985">
        <f t="shared" si="15"/>
        <v>17.218543046357617</v>
      </c>
    </row>
    <row r="986" spans="1:7" ht="15" customHeight="1" x14ac:dyDescent="0.2">
      <c r="A986" s="2" t="s">
        <v>2852</v>
      </c>
      <c r="B986" s="2" t="s">
        <v>2841</v>
      </c>
      <c r="C986" s="2" t="s">
        <v>4618</v>
      </c>
      <c r="D986" s="3">
        <v>133</v>
      </c>
      <c r="E986" s="3">
        <v>12</v>
      </c>
      <c r="F986" s="2" t="s">
        <v>2853</v>
      </c>
      <c r="G986">
        <f t="shared" si="15"/>
        <v>9.022556390977444</v>
      </c>
    </row>
    <row r="987" spans="1:7" ht="15" customHeight="1" x14ac:dyDescent="0.2">
      <c r="A987" s="2" t="s">
        <v>2854</v>
      </c>
      <c r="B987" s="2" t="s">
        <v>2841</v>
      </c>
      <c r="C987" s="2" t="s">
        <v>4619</v>
      </c>
      <c r="D987" s="3">
        <v>129</v>
      </c>
      <c r="E987" s="3">
        <v>11</v>
      </c>
      <c r="F987" s="2" t="s">
        <v>2697</v>
      </c>
      <c r="G987">
        <f t="shared" si="15"/>
        <v>8.5271317829457356</v>
      </c>
    </row>
    <row r="988" spans="1:7" ht="15" customHeight="1" x14ac:dyDescent="0.2">
      <c r="A988" s="2" t="s">
        <v>2855</v>
      </c>
      <c r="B988" s="2" t="s">
        <v>2841</v>
      </c>
      <c r="C988" s="2" t="s">
        <v>4620</v>
      </c>
      <c r="D988" s="3">
        <v>188</v>
      </c>
      <c r="E988" s="3">
        <v>17</v>
      </c>
      <c r="F988" s="2" t="s">
        <v>2856</v>
      </c>
      <c r="G988">
        <f t="shared" si="15"/>
        <v>9.0425531914893611</v>
      </c>
    </row>
    <row r="989" spans="1:7" ht="15" customHeight="1" x14ac:dyDescent="0.2">
      <c r="A989" s="2" t="s">
        <v>2857</v>
      </c>
      <c r="B989" s="2" t="s">
        <v>2841</v>
      </c>
      <c r="C989" s="2" t="s">
        <v>4621</v>
      </c>
      <c r="D989" s="3">
        <v>370</v>
      </c>
      <c r="E989" s="3">
        <v>39</v>
      </c>
      <c r="F989" s="2" t="s">
        <v>2858</v>
      </c>
      <c r="G989">
        <f t="shared" si="15"/>
        <v>10.54054054054054</v>
      </c>
    </row>
    <row r="990" spans="1:7" ht="15" customHeight="1" x14ac:dyDescent="0.2">
      <c r="A990" s="2" t="s">
        <v>2859</v>
      </c>
      <c r="B990" s="2" t="s">
        <v>2841</v>
      </c>
      <c r="C990" s="2" t="s">
        <v>4622</v>
      </c>
      <c r="D990" s="3">
        <v>142</v>
      </c>
      <c r="E990" s="3">
        <v>11</v>
      </c>
      <c r="F990" s="2" t="s">
        <v>2860</v>
      </c>
      <c r="G990">
        <f t="shared" si="15"/>
        <v>7.746478873239437</v>
      </c>
    </row>
    <row r="991" spans="1:7" ht="15" customHeight="1" x14ac:dyDescent="0.2">
      <c r="A991" s="2" t="s">
        <v>2861</v>
      </c>
      <c r="B991" s="2" t="s">
        <v>2841</v>
      </c>
      <c r="C991" s="2" t="s">
        <v>4623</v>
      </c>
      <c r="D991" s="3">
        <v>151</v>
      </c>
      <c r="E991" s="3">
        <v>17</v>
      </c>
      <c r="F991" s="2" t="s">
        <v>2862</v>
      </c>
      <c r="G991">
        <f t="shared" si="15"/>
        <v>11.258278145695364</v>
      </c>
    </row>
    <row r="992" spans="1:7" ht="15" customHeight="1" x14ac:dyDescent="0.2">
      <c r="A992" s="2" t="s">
        <v>2863</v>
      </c>
      <c r="B992" s="2" t="s">
        <v>2841</v>
      </c>
      <c r="C992" s="2" t="s">
        <v>4624</v>
      </c>
      <c r="D992" s="3">
        <v>78</v>
      </c>
      <c r="E992" s="3">
        <v>11</v>
      </c>
      <c r="F992" s="2" t="s">
        <v>2864</v>
      </c>
      <c r="G992">
        <f t="shared" si="15"/>
        <v>14.102564102564102</v>
      </c>
    </row>
    <row r="993" spans="1:7" ht="15" customHeight="1" x14ac:dyDescent="0.2">
      <c r="A993" s="2" t="s">
        <v>2865</v>
      </c>
      <c r="B993" s="2" t="s">
        <v>2841</v>
      </c>
      <c r="C993" s="2" t="s">
        <v>4625</v>
      </c>
      <c r="D993" s="3">
        <v>431</v>
      </c>
      <c r="E993" s="3">
        <v>43</v>
      </c>
      <c r="F993" s="2" t="s">
        <v>2866</v>
      </c>
      <c r="G993">
        <f t="shared" si="15"/>
        <v>9.976798143851509</v>
      </c>
    </row>
    <row r="994" spans="1:7" ht="15" customHeight="1" x14ac:dyDescent="0.2">
      <c r="A994" s="2" t="s">
        <v>2867</v>
      </c>
      <c r="B994" s="2" t="s">
        <v>2841</v>
      </c>
      <c r="C994" s="2" t="s">
        <v>4626</v>
      </c>
      <c r="D994" s="3">
        <v>198</v>
      </c>
      <c r="E994" s="3">
        <v>21</v>
      </c>
      <c r="F994" s="2" t="s">
        <v>2868</v>
      </c>
      <c r="G994">
        <f t="shared" si="15"/>
        <v>10.606060606060606</v>
      </c>
    </row>
    <row r="995" spans="1:7" ht="15" customHeight="1" x14ac:dyDescent="0.2">
      <c r="A995" s="2" t="s">
        <v>2869</v>
      </c>
      <c r="B995" s="2" t="s">
        <v>2841</v>
      </c>
      <c r="C995" s="2" t="s">
        <v>4627</v>
      </c>
      <c r="D995" s="3">
        <v>316</v>
      </c>
      <c r="E995" s="3">
        <v>26</v>
      </c>
      <c r="F995" s="2" t="s">
        <v>2870</v>
      </c>
      <c r="G995">
        <f t="shared" si="15"/>
        <v>8.2278481012658222</v>
      </c>
    </row>
    <row r="996" spans="1:7" ht="15" customHeight="1" x14ac:dyDescent="0.2">
      <c r="A996" s="2" t="s">
        <v>2871</v>
      </c>
      <c r="B996" s="2" t="s">
        <v>2841</v>
      </c>
      <c r="C996" s="2" t="s">
        <v>4628</v>
      </c>
      <c r="D996" s="3">
        <v>184</v>
      </c>
      <c r="E996" s="3">
        <v>16</v>
      </c>
      <c r="F996" s="2" t="s">
        <v>2872</v>
      </c>
      <c r="G996">
        <f t="shared" si="15"/>
        <v>8.695652173913043</v>
      </c>
    </row>
    <row r="997" spans="1:7" ht="15" customHeight="1" x14ac:dyDescent="0.2">
      <c r="A997" s="2" t="s">
        <v>2873</v>
      </c>
      <c r="B997" s="2" t="s">
        <v>2841</v>
      </c>
      <c r="C997" s="2" t="s">
        <v>4629</v>
      </c>
      <c r="D997" s="3">
        <v>110</v>
      </c>
      <c r="E997" s="3">
        <v>21</v>
      </c>
      <c r="F997" s="2" t="s">
        <v>2717</v>
      </c>
      <c r="G997">
        <f t="shared" si="15"/>
        <v>19.09090909090909</v>
      </c>
    </row>
    <row r="998" spans="1:7" ht="15" customHeight="1" x14ac:dyDescent="0.2">
      <c r="A998" s="2" t="s">
        <v>2874</v>
      </c>
      <c r="B998" s="2" t="s">
        <v>2841</v>
      </c>
      <c r="C998" s="2" t="s">
        <v>4630</v>
      </c>
      <c r="D998" s="3">
        <v>291</v>
      </c>
      <c r="E998" s="3">
        <v>28</v>
      </c>
      <c r="F998" s="2" t="s">
        <v>2875</v>
      </c>
      <c r="G998">
        <f t="shared" si="15"/>
        <v>9.6219931271477659</v>
      </c>
    </row>
    <row r="999" spans="1:7" ht="15" customHeight="1" x14ac:dyDescent="0.2">
      <c r="A999" s="2" t="s">
        <v>2876</v>
      </c>
      <c r="B999" s="2" t="s">
        <v>2841</v>
      </c>
      <c r="C999" s="2" t="s">
        <v>4631</v>
      </c>
      <c r="D999" s="3">
        <v>201</v>
      </c>
      <c r="E999" s="3">
        <v>16</v>
      </c>
      <c r="F999" s="2" t="s">
        <v>2721</v>
      </c>
      <c r="G999">
        <f t="shared" si="15"/>
        <v>7.9601990049751246</v>
      </c>
    </row>
    <row r="1000" spans="1:7" ht="15" customHeight="1" x14ac:dyDescent="0.2">
      <c r="A1000" s="2" t="s">
        <v>2877</v>
      </c>
      <c r="B1000" s="2" t="s">
        <v>2841</v>
      </c>
      <c r="C1000" s="2" t="s">
        <v>4632</v>
      </c>
      <c r="D1000" s="3">
        <v>271</v>
      </c>
      <c r="E1000" s="3">
        <v>29</v>
      </c>
      <c r="F1000" s="2" t="s">
        <v>2878</v>
      </c>
      <c r="G1000">
        <f t="shared" si="15"/>
        <v>10.701107011070111</v>
      </c>
    </row>
    <row r="1001" spans="1:7" ht="15" customHeight="1" x14ac:dyDescent="0.2">
      <c r="A1001" s="2" t="s">
        <v>2879</v>
      </c>
      <c r="B1001" s="2" t="s">
        <v>2841</v>
      </c>
      <c r="C1001" s="2" t="s">
        <v>4633</v>
      </c>
      <c r="D1001" s="3">
        <v>67</v>
      </c>
      <c r="E1001" s="3">
        <v>13</v>
      </c>
      <c r="F1001" s="2" t="s">
        <v>2725</v>
      </c>
      <c r="G1001">
        <f t="shared" si="15"/>
        <v>19.402985074626866</v>
      </c>
    </row>
    <row r="1002" spans="1:7" ht="15" customHeight="1" x14ac:dyDescent="0.2">
      <c r="A1002" s="2" t="s">
        <v>2880</v>
      </c>
      <c r="B1002" s="2" t="s">
        <v>2841</v>
      </c>
      <c r="C1002" s="2" t="s">
        <v>4634</v>
      </c>
      <c r="D1002" s="3">
        <v>115</v>
      </c>
      <c r="E1002" s="3">
        <v>15</v>
      </c>
      <c r="F1002" s="2" t="s">
        <v>2727</v>
      </c>
      <c r="G1002">
        <f t="shared" si="15"/>
        <v>13.043478260869565</v>
      </c>
    </row>
    <row r="1003" spans="1:7" ht="15" customHeight="1" x14ac:dyDescent="0.2">
      <c r="A1003" s="2" t="s">
        <v>2881</v>
      </c>
      <c r="B1003" s="2" t="s">
        <v>2841</v>
      </c>
      <c r="C1003" s="2" t="s">
        <v>4635</v>
      </c>
      <c r="D1003" s="3">
        <v>111</v>
      </c>
      <c r="E1003" s="3">
        <v>9</v>
      </c>
      <c r="F1003" s="2" t="s">
        <v>2882</v>
      </c>
      <c r="G1003">
        <f t="shared" si="15"/>
        <v>8.1081081081081088</v>
      </c>
    </row>
    <row r="1004" spans="1:7" ht="15" customHeight="1" x14ac:dyDescent="0.2">
      <c r="A1004" s="2" t="s">
        <v>2883</v>
      </c>
      <c r="B1004" s="2" t="s">
        <v>2841</v>
      </c>
      <c r="C1004" s="2" t="s">
        <v>4636</v>
      </c>
      <c r="D1004" s="3">
        <v>119</v>
      </c>
      <c r="E1004" s="3">
        <v>17</v>
      </c>
      <c r="F1004" s="2" t="s">
        <v>2884</v>
      </c>
      <c r="G1004">
        <f t="shared" si="15"/>
        <v>14.285714285714286</v>
      </c>
    </row>
    <row r="1005" spans="1:7" ht="15" customHeight="1" x14ac:dyDescent="0.2">
      <c r="A1005" s="2" t="s">
        <v>2885</v>
      </c>
      <c r="B1005" s="2" t="s">
        <v>2841</v>
      </c>
      <c r="C1005" s="2" t="s">
        <v>4637</v>
      </c>
      <c r="D1005" s="3">
        <v>176</v>
      </c>
      <c r="E1005" s="3">
        <v>20</v>
      </c>
      <c r="F1005" s="2" t="s">
        <v>2886</v>
      </c>
      <c r="G1005">
        <f t="shared" si="15"/>
        <v>11.363636363636363</v>
      </c>
    </row>
    <row r="1006" spans="1:7" ht="15" customHeight="1" x14ac:dyDescent="0.2">
      <c r="A1006" s="2" t="s">
        <v>2887</v>
      </c>
      <c r="B1006" s="2" t="s">
        <v>2841</v>
      </c>
      <c r="C1006" s="2" t="s">
        <v>4638</v>
      </c>
      <c r="D1006" s="3">
        <v>140</v>
      </c>
      <c r="E1006" s="3">
        <v>16</v>
      </c>
      <c r="F1006" s="2" t="s">
        <v>2888</v>
      </c>
      <c r="G1006">
        <f t="shared" si="15"/>
        <v>11.428571428571429</v>
      </c>
    </row>
    <row r="1007" spans="1:7" ht="15" customHeight="1" x14ac:dyDescent="0.2">
      <c r="A1007" s="2" t="s">
        <v>2889</v>
      </c>
      <c r="B1007" s="2" t="s">
        <v>2841</v>
      </c>
      <c r="C1007" s="2" t="s">
        <v>4639</v>
      </c>
      <c r="D1007" s="3">
        <v>363</v>
      </c>
      <c r="E1007" s="3">
        <v>15</v>
      </c>
      <c r="F1007" s="2" t="s">
        <v>2890</v>
      </c>
      <c r="G1007">
        <f t="shared" si="15"/>
        <v>4.1322314049586772</v>
      </c>
    </row>
    <row r="1008" spans="1:7" ht="15" customHeight="1" x14ac:dyDescent="0.2">
      <c r="A1008" s="2" t="s">
        <v>2891</v>
      </c>
      <c r="B1008" s="2" t="s">
        <v>2841</v>
      </c>
      <c r="C1008" s="2" t="s">
        <v>4640</v>
      </c>
      <c r="D1008" s="3">
        <v>31</v>
      </c>
      <c r="E1008" s="3">
        <v>4</v>
      </c>
      <c r="F1008" s="2" t="s">
        <v>2892</v>
      </c>
      <c r="G1008">
        <f t="shared" si="15"/>
        <v>12.903225806451612</v>
      </c>
    </row>
    <row r="1009" spans="1:7" ht="15" customHeight="1" x14ac:dyDescent="0.2">
      <c r="A1009" s="2" t="s">
        <v>2893</v>
      </c>
      <c r="B1009" s="2" t="s">
        <v>2841</v>
      </c>
      <c r="C1009" s="2" t="s">
        <v>4641</v>
      </c>
      <c r="D1009" s="3">
        <v>365</v>
      </c>
      <c r="E1009" s="3">
        <v>35</v>
      </c>
      <c r="F1009" s="2" t="s">
        <v>2894</v>
      </c>
      <c r="G1009">
        <f t="shared" si="15"/>
        <v>9.5890410958904102</v>
      </c>
    </row>
    <row r="1010" spans="1:7" ht="15" customHeight="1" x14ac:dyDescent="0.2">
      <c r="A1010" s="2" t="s">
        <v>2895</v>
      </c>
      <c r="B1010" s="2" t="s">
        <v>2841</v>
      </c>
      <c r="C1010" s="2" t="s">
        <v>4642</v>
      </c>
      <c r="D1010" s="3">
        <v>188</v>
      </c>
      <c r="E1010" s="3">
        <v>14</v>
      </c>
      <c r="F1010" s="2" t="s">
        <v>2896</v>
      </c>
      <c r="G1010">
        <f t="shared" si="15"/>
        <v>7.4468085106382977</v>
      </c>
    </row>
    <row r="1011" spans="1:7" ht="15" customHeight="1" x14ac:dyDescent="0.2">
      <c r="A1011" s="2" t="s">
        <v>2897</v>
      </c>
      <c r="B1011" s="2" t="s">
        <v>2841</v>
      </c>
      <c r="C1011" s="2" t="s">
        <v>4643</v>
      </c>
      <c r="D1011" s="3">
        <v>251</v>
      </c>
      <c r="E1011" s="3">
        <v>24</v>
      </c>
      <c r="F1011" s="2" t="s">
        <v>2898</v>
      </c>
      <c r="G1011">
        <f t="shared" si="15"/>
        <v>9.5617529880478092</v>
      </c>
    </row>
    <row r="1012" spans="1:7" ht="15" customHeight="1" x14ac:dyDescent="0.2">
      <c r="A1012" s="2" t="s">
        <v>2899</v>
      </c>
      <c r="B1012" s="2" t="s">
        <v>2841</v>
      </c>
      <c r="C1012" s="2" t="s">
        <v>4644</v>
      </c>
      <c r="D1012" s="3">
        <v>181</v>
      </c>
      <c r="E1012" s="3">
        <v>20</v>
      </c>
      <c r="F1012" s="2" t="s">
        <v>2900</v>
      </c>
      <c r="G1012">
        <f t="shared" si="15"/>
        <v>11.049723756906078</v>
      </c>
    </row>
    <row r="1013" spans="1:7" ht="15" customHeight="1" x14ac:dyDescent="0.2">
      <c r="A1013" s="2" t="s">
        <v>2901</v>
      </c>
      <c r="B1013" s="2" t="s">
        <v>2841</v>
      </c>
      <c r="C1013" s="2" t="s">
        <v>4645</v>
      </c>
      <c r="D1013" s="3">
        <v>92</v>
      </c>
      <c r="E1013" s="3">
        <v>10</v>
      </c>
      <c r="F1013" s="2" t="s">
        <v>2902</v>
      </c>
      <c r="G1013">
        <f t="shared" si="15"/>
        <v>10.869565217391305</v>
      </c>
    </row>
    <row r="1014" spans="1:7" ht="15" customHeight="1" x14ac:dyDescent="0.2">
      <c r="A1014" s="2" t="s">
        <v>2903</v>
      </c>
      <c r="B1014" s="2" t="s">
        <v>2841</v>
      </c>
      <c r="C1014" s="2" t="s">
        <v>4646</v>
      </c>
      <c r="D1014" s="3">
        <v>441</v>
      </c>
      <c r="E1014" s="3">
        <v>44</v>
      </c>
      <c r="F1014" s="2" t="s">
        <v>2904</v>
      </c>
      <c r="G1014">
        <f t="shared" si="15"/>
        <v>9.9773242630385486</v>
      </c>
    </row>
    <row r="1015" spans="1:7" ht="15" customHeight="1" x14ac:dyDescent="0.2">
      <c r="A1015" s="2" t="s">
        <v>2905</v>
      </c>
      <c r="B1015" s="2" t="s">
        <v>2841</v>
      </c>
      <c r="C1015" s="2" t="s">
        <v>4647</v>
      </c>
      <c r="D1015" s="3">
        <v>141</v>
      </c>
      <c r="E1015" s="3">
        <v>13</v>
      </c>
      <c r="F1015" s="2" t="s">
        <v>2906</v>
      </c>
      <c r="G1015">
        <f t="shared" si="15"/>
        <v>9.2198581560283692</v>
      </c>
    </row>
    <row r="1016" spans="1:7" ht="15" customHeight="1" x14ac:dyDescent="0.2">
      <c r="A1016" s="2" t="s">
        <v>2907</v>
      </c>
      <c r="B1016" s="2" t="s">
        <v>2841</v>
      </c>
      <c r="C1016" s="2" t="s">
        <v>4648</v>
      </c>
      <c r="D1016" s="3">
        <v>264</v>
      </c>
      <c r="E1016" s="3">
        <v>28</v>
      </c>
      <c r="F1016" s="2" t="s">
        <v>2908</v>
      </c>
      <c r="G1016">
        <f t="shared" si="15"/>
        <v>10.606060606060606</v>
      </c>
    </row>
    <row r="1017" spans="1:7" ht="15" customHeight="1" x14ac:dyDescent="0.2">
      <c r="A1017" s="2" t="s">
        <v>2909</v>
      </c>
      <c r="B1017" s="2" t="s">
        <v>2841</v>
      </c>
      <c r="C1017" s="2" t="s">
        <v>4649</v>
      </c>
      <c r="D1017" s="3">
        <v>33</v>
      </c>
      <c r="E1017" s="3">
        <v>3</v>
      </c>
      <c r="F1017" s="2" t="s">
        <v>2910</v>
      </c>
      <c r="G1017">
        <f t="shared" si="15"/>
        <v>9.0909090909090917</v>
      </c>
    </row>
    <row r="1018" spans="1:7" ht="15" customHeight="1" x14ac:dyDescent="0.2">
      <c r="A1018" s="2" t="s">
        <v>2911</v>
      </c>
      <c r="B1018" s="2" t="s">
        <v>2841</v>
      </c>
      <c r="C1018" s="2" t="s">
        <v>4650</v>
      </c>
      <c r="D1018" s="3">
        <v>34</v>
      </c>
      <c r="E1018" s="3">
        <v>4</v>
      </c>
      <c r="F1018" s="2" t="s">
        <v>2912</v>
      </c>
      <c r="G1018">
        <f t="shared" si="15"/>
        <v>11.764705882352942</v>
      </c>
    </row>
    <row r="1019" spans="1:7" ht="15" customHeight="1" x14ac:dyDescent="0.2">
      <c r="A1019" s="2" t="s">
        <v>2913</v>
      </c>
      <c r="B1019" s="2" t="s">
        <v>2841</v>
      </c>
      <c r="C1019" s="2" t="s">
        <v>4651</v>
      </c>
      <c r="D1019" s="3">
        <v>247</v>
      </c>
      <c r="E1019" s="3">
        <v>17</v>
      </c>
      <c r="F1019" s="2" t="s">
        <v>2914</v>
      </c>
      <c r="G1019">
        <f t="shared" si="15"/>
        <v>6.8825910931174086</v>
      </c>
    </row>
    <row r="1020" spans="1:7" ht="15" customHeight="1" x14ac:dyDescent="0.2">
      <c r="A1020" s="2" t="s">
        <v>2915</v>
      </c>
      <c r="B1020" s="2" t="s">
        <v>2841</v>
      </c>
      <c r="C1020" s="2" t="s">
        <v>4652</v>
      </c>
      <c r="D1020" s="3">
        <v>224</v>
      </c>
      <c r="E1020" s="3">
        <v>19</v>
      </c>
      <c r="F1020" s="2" t="s">
        <v>2916</v>
      </c>
      <c r="G1020">
        <f t="shared" si="15"/>
        <v>8.4821428571428577</v>
      </c>
    </row>
    <row r="1021" spans="1:7" ht="15" customHeight="1" x14ac:dyDescent="0.2">
      <c r="A1021" s="2" t="s">
        <v>2917</v>
      </c>
      <c r="B1021" s="2" t="s">
        <v>2841</v>
      </c>
      <c r="C1021" s="2" t="s">
        <v>4653</v>
      </c>
      <c r="D1021" s="3">
        <v>189</v>
      </c>
      <c r="E1021" s="3">
        <v>16</v>
      </c>
      <c r="F1021" s="2" t="s">
        <v>2918</v>
      </c>
      <c r="G1021">
        <f t="shared" si="15"/>
        <v>8.4656084656084651</v>
      </c>
    </row>
    <row r="1022" spans="1:7" ht="15" customHeight="1" x14ac:dyDescent="0.2">
      <c r="A1022" s="2" t="s">
        <v>2919</v>
      </c>
      <c r="B1022" s="2" t="s">
        <v>2841</v>
      </c>
      <c r="C1022" s="2" t="s">
        <v>4654</v>
      </c>
      <c r="D1022" s="3">
        <v>188</v>
      </c>
      <c r="E1022" s="3">
        <v>16</v>
      </c>
      <c r="F1022" s="2" t="s">
        <v>2920</v>
      </c>
      <c r="G1022">
        <f t="shared" si="15"/>
        <v>8.5106382978723403</v>
      </c>
    </row>
    <row r="1023" spans="1:7" ht="15" customHeight="1" x14ac:dyDescent="0.2">
      <c r="A1023" s="2" t="s">
        <v>2921</v>
      </c>
      <c r="B1023" s="2" t="s">
        <v>2841</v>
      </c>
      <c r="C1023" s="2" t="s">
        <v>4655</v>
      </c>
      <c r="D1023" s="3">
        <v>450</v>
      </c>
      <c r="E1023" s="3">
        <v>41</v>
      </c>
      <c r="F1023" s="2" t="s">
        <v>2922</v>
      </c>
      <c r="G1023">
        <f t="shared" si="15"/>
        <v>9.1111111111111107</v>
      </c>
    </row>
    <row r="1024" spans="1:7" ht="15" customHeight="1" x14ac:dyDescent="0.2">
      <c r="A1024" s="2" t="s">
        <v>2923</v>
      </c>
      <c r="B1024" s="2" t="s">
        <v>2924</v>
      </c>
      <c r="C1024" s="2" t="s">
        <v>4656</v>
      </c>
      <c r="D1024" s="3">
        <v>407</v>
      </c>
      <c r="E1024" s="3">
        <v>57</v>
      </c>
      <c r="F1024" s="2" t="s">
        <v>2681</v>
      </c>
      <c r="G1024">
        <f t="shared" si="15"/>
        <v>14.004914004914005</v>
      </c>
    </row>
    <row r="1025" spans="1:7" ht="15" customHeight="1" x14ac:dyDescent="0.2">
      <c r="A1025" s="2" t="s">
        <v>2925</v>
      </c>
      <c r="B1025" s="2" t="s">
        <v>2924</v>
      </c>
      <c r="C1025" s="2" t="s">
        <v>4657</v>
      </c>
      <c r="D1025" s="3">
        <v>230</v>
      </c>
      <c r="E1025" s="3">
        <v>19</v>
      </c>
      <c r="F1025" s="2" t="s">
        <v>2926</v>
      </c>
      <c r="G1025">
        <f t="shared" si="15"/>
        <v>8.2608695652173907</v>
      </c>
    </row>
    <row r="1026" spans="1:7" ht="15" customHeight="1" x14ac:dyDescent="0.2">
      <c r="A1026" s="2" t="s">
        <v>2927</v>
      </c>
      <c r="B1026" s="2" t="s">
        <v>2924</v>
      </c>
      <c r="C1026" s="2" t="s">
        <v>4658</v>
      </c>
      <c r="D1026" s="3">
        <v>187</v>
      </c>
      <c r="E1026" s="3">
        <v>15</v>
      </c>
      <c r="F1026" s="2" t="s">
        <v>2928</v>
      </c>
      <c r="G1026">
        <f t="shared" si="15"/>
        <v>8.0213903743315509</v>
      </c>
    </row>
    <row r="1027" spans="1:7" ht="15" customHeight="1" x14ac:dyDescent="0.2">
      <c r="A1027" s="2" t="s">
        <v>2929</v>
      </c>
      <c r="B1027" s="2" t="s">
        <v>2924</v>
      </c>
      <c r="C1027" s="2" t="s">
        <v>4659</v>
      </c>
      <c r="D1027" s="3">
        <v>255</v>
      </c>
      <c r="E1027" s="3">
        <v>15</v>
      </c>
      <c r="F1027" s="2" t="s">
        <v>2930</v>
      </c>
      <c r="G1027">
        <f t="shared" ref="G1027:G1090" si="16">E1027*100/D1027</f>
        <v>5.882352941176471</v>
      </c>
    </row>
    <row r="1028" spans="1:7" ht="15" customHeight="1" x14ac:dyDescent="0.2">
      <c r="A1028" s="2" t="s">
        <v>2931</v>
      </c>
      <c r="B1028" s="2" t="s">
        <v>2924</v>
      </c>
      <c r="C1028" s="2" t="s">
        <v>4660</v>
      </c>
      <c r="D1028" s="3">
        <v>203</v>
      </c>
      <c r="E1028" s="3">
        <v>12</v>
      </c>
      <c r="F1028" s="2" t="s">
        <v>2932</v>
      </c>
      <c r="G1028">
        <f t="shared" si="16"/>
        <v>5.9113300492610836</v>
      </c>
    </row>
    <row r="1029" spans="1:7" ht="15" customHeight="1" x14ac:dyDescent="0.2">
      <c r="A1029" s="2" t="s">
        <v>2933</v>
      </c>
      <c r="B1029" s="2" t="s">
        <v>2924</v>
      </c>
      <c r="C1029" s="2" t="s">
        <v>4661</v>
      </c>
      <c r="D1029" s="3">
        <v>324</v>
      </c>
      <c r="E1029" s="3">
        <v>33</v>
      </c>
      <c r="F1029" s="2" t="s">
        <v>2934</v>
      </c>
      <c r="G1029">
        <f t="shared" si="16"/>
        <v>10.185185185185185</v>
      </c>
    </row>
    <row r="1030" spans="1:7" ht="15" customHeight="1" x14ac:dyDescent="0.2">
      <c r="A1030" s="2" t="s">
        <v>2935</v>
      </c>
      <c r="B1030" s="2" t="s">
        <v>2924</v>
      </c>
      <c r="C1030" s="2" t="s">
        <v>4662</v>
      </c>
      <c r="D1030" s="3">
        <v>151</v>
      </c>
      <c r="E1030" s="3">
        <v>25</v>
      </c>
      <c r="F1030" s="2" t="s">
        <v>2936</v>
      </c>
      <c r="G1030">
        <f t="shared" si="16"/>
        <v>16.556291390728475</v>
      </c>
    </row>
    <row r="1031" spans="1:7" ht="15" customHeight="1" x14ac:dyDescent="0.2">
      <c r="A1031" s="2" t="s">
        <v>2937</v>
      </c>
      <c r="B1031" s="2" t="s">
        <v>2924</v>
      </c>
      <c r="C1031" s="2" t="s">
        <v>4663</v>
      </c>
      <c r="D1031" s="3">
        <v>133</v>
      </c>
      <c r="E1031" s="3">
        <v>12</v>
      </c>
      <c r="F1031" s="2" t="s">
        <v>2938</v>
      </c>
      <c r="G1031">
        <f t="shared" si="16"/>
        <v>9.022556390977444</v>
      </c>
    </row>
    <row r="1032" spans="1:7" ht="15" customHeight="1" x14ac:dyDescent="0.2">
      <c r="A1032" s="2" t="s">
        <v>2939</v>
      </c>
      <c r="B1032" s="2" t="s">
        <v>2924</v>
      </c>
      <c r="C1032" s="2" t="s">
        <v>4664</v>
      </c>
      <c r="D1032" s="3">
        <v>129</v>
      </c>
      <c r="E1032" s="3">
        <v>11</v>
      </c>
      <c r="F1032" s="2" t="s">
        <v>2940</v>
      </c>
      <c r="G1032">
        <f t="shared" si="16"/>
        <v>8.5271317829457356</v>
      </c>
    </row>
    <row r="1033" spans="1:7" ht="15" customHeight="1" x14ac:dyDescent="0.2">
      <c r="A1033" s="2" t="s">
        <v>2941</v>
      </c>
      <c r="B1033" s="2" t="s">
        <v>2924</v>
      </c>
      <c r="C1033" s="2" t="s">
        <v>4665</v>
      </c>
      <c r="D1033" s="3">
        <v>189</v>
      </c>
      <c r="E1033" s="3">
        <v>17</v>
      </c>
      <c r="F1033" s="2" t="s">
        <v>2942</v>
      </c>
      <c r="G1033">
        <f t="shared" si="16"/>
        <v>8.9947089947089953</v>
      </c>
    </row>
    <row r="1034" spans="1:7" ht="15" customHeight="1" x14ac:dyDescent="0.2">
      <c r="A1034" s="2" t="s">
        <v>2943</v>
      </c>
      <c r="B1034" s="2" t="s">
        <v>2924</v>
      </c>
      <c r="C1034" s="2" t="s">
        <v>4666</v>
      </c>
      <c r="D1034" s="3">
        <v>370</v>
      </c>
      <c r="E1034" s="3">
        <v>41</v>
      </c>
      <c r="F1034" s="2" t="s">
        <v>2944</v>
      </c>
      <c r="G1034">
        <f t="shared" si="16"/>
        <v>11.081081081081081</v>
      </c>
    </row>
    <row r="1035" spans="1:7" ht="15" customHeight="1" x14ac:dyDescent="0.2">
      <c r="A1035" s="2" t="s">
        <v>2945</v>
      </c>
      <c r="B1035" s="2" t="s">
        <v>2924</v>
      </c>
      <c r="C1035" s="2" t="s">
        <v>4667</v>
      </c>
      <c r="D1035" s="3">
        <v>142</v>
      </c>
      <c r="E1035" s="3">
        <v>11</v>
      </c>
      <c r="F1035" s="2" t="s">
        <v>2703</v>
      </c>
      <c r="G1035">
        <f t="shared" si="16"/>
        <v>7.746478873239437</v>
      </c>
    </row>
    <row r="1036" spans="1:7" ht="15" customHeight="1" x14ac:dyDescent="0.2">
      <c r="A1036" s="2" t="s">
        <v>2946</v>
      </c>
      <c r="B1036" s="2" t="s">
        <v>2924</v>
      </c>
      <c r="C1036" s="2" t="s">
        <v>4668</v>
      </c>
      <c r="D1036" s="3">
        <v>151</v>
      </c>
      <c r="E1036" s="3">
        <v>17</v>
      </c>
      <c r="F1036" s="2" t="s">
        <v>2705</v>
      </c>
      <c r="G1036">
        <f t="shared" si="16"/>
        <v>11.258278145695364</v>
      </c>
    </row>
    <row r="1037" spans="1:7" ht="15" customHeight="1" x14ac:dyDescent="0.2">
      <c r="A1037" s="2" t="s">
        <v>2947</v>
      </c>
      <c r="B1037" s="2" t="s">
        <v>2924</v>
      </c>
      <c r="C1037" s="2" t="s">
        <v>4669</v>
      </c>
      <c r="D1037" s="3">
        <v>78</v>
      </c>
      <c r="E1037" s="3">
        <v>11</v>
      </c>
      <c r="F1037" s="2" t="s">
        <v>2948</v>
      </c>
      <c r="G1037">
        <f t="shared" si="16"/>
        <v>14.102564102564102</v>
      </c>
    </row>
    <row r="1038" spans="1:7" ht="15" customHeight="1" x14ac:dyDescent="0.2">
      <c r="A1038" s="2" t="s">
        <v>2949</v>
      </c>
      <c r="B1038" s="2" t="s">
        <v>2924</v>
      </c>
      <c r="C1038" s="2" t="s">
        <v>4670</v>
      </c>
      <c r="D1038" s="3">
        <v>424</v>
      </c>
      <c r="E1038" s="3">
        <v>45</v>
      </c>
      <c r="F1038" s="2" t="s">
        <v>2950</v>
      </c>
      <c r="G1038">
        <f t="shared" si="16"/>
        <v>10.613207547169811</v>
      </c>
    </row>
    <row r="1039" spans="1:7" ht="15" customHeight="1" x14ac:dyDescent="0.2">
      <c r="A1039" s="2" t="s">
        <v>2951</v>
      </c>
      <c r="B1039" s="2" t="s">
        <v>2924</v>
      </c>
      <c r="C1039" s="2" t="s">
        <v>4671</v>
      </c>
      <c r="D1039" s="3">
        <v>227</v>
      </c>
      <c r="E1039" s="3">
        <v>19</v>
      </c>
      <c r="F1039" s="2" t="s">
        <v>2711</v>
      </c>
      <c r="G1039">
        <f t="shared" si="16"/>
        <v>8.3700440528634363</v>
      </c>
    </row>
    <row r="1040" spans="1:7" ht="15" customHeight="1" x14ac:dyDescent="0.2">
      <c r="A1040" s="2" t="s">
        <v>2952</v>
      </c>
      <c r="B1040" s="2" t="s">
        <v>2924</v>
      </c>
      <c r="C1040" s="2" t="s">
        <v>4672</v>
      </c>
      <c r="D1040" s="3">
        <v>316</v>
      </c>
      <c r="E1040" s="3">
        <v>26</v>
      </c>
      <c r="F1040" s="2" t="s">
        <v>2953</v>
      </c>
      <c r="G1040">
        <f t="shared" si="16"/>
        <v>8.2278481012658222</v>
      </c>
    </row>
    <row r="1041" spans="1:7" ht="15" customHeight="1" x14ac:dyDescent="0.2">
      <c r="A1041" s="2" t="s">
        <v>2954</v>
      </c>
      <c r="B1041" s="2" t="s">
        <v>2924</v>
      </c>
      <c r="C1041" s="2" t="s">
        <v>4673</v>
      </c>
      <c r="D1041" s="3">
        <v>184</v>
      </c>
      <c r="E1041" s="3">
        <v>16</v>
      </c>
      <c r="F1041" s="2" t="s">
        <v>2955</v>
      </c>
      <c r="G1041">
        <f t="shared" si="16"/>
        <v>8.695652173913043</v>
      </c>
    </row>
    <row r="1042" spans="1:7" ht="15" customHeight="1" x14ac:dyDescent="0.2">
      <c r="A1042" s="2" t="s">
        <v>2956</v>
      </c>
      <c r="B1042" s="2" t="s">
        <v>2924</v>
      </c>
      <c r="C1042" s="2" t="s">
        <v>4674</v>
      </c>
      <c r="D1042" s="3">
        <v>110</v>
      </c>
      <c r="E1042" s="3">
        <v>21</v>
      </c>
      <c r="F1042" s="2" t="s">
        <v>2717</v>
      </c>
      <c r="G1042">
        <f t="shared" si="16"/>
        <v>19.09090909090909</v>
      </c>
    </row>
    <row r="1043" spans="1:7" ht="15" customHeight="1" x14ac:dyDescent="0.2">
      <c r="A1043" s="2" t="s">
        <v>2957</v>
      </c>
      <c r="B1043" s="2" t="s">
        <v>2924</v>
      </c>
      <c r="C1043" s="2" t="s">
        <v>4675</v>
      </c>
      <c r="D1043" s="3">
        <v>291</v>
      </c>
      <c r="E1043" s="3">
        <v>28</v>
      </c>
      <c r="F1043" s="2" t="s">
        <v>2958</v>
      </c>
      <c r="G1043">
        <f t="shared" si="16"/>
        <v>9.6219931271477659</v>
      </c>
    </row>
    <row r="1044" spans="1:7" ht="15" customHeight="1" x14ac:dyDescent="0.2">
      <c r="A1044" s="2" t="s">
        <v>2959</v>
      </c>
      <c r="B1044" s="2" t="s">
        <v>2924</v>
      </c>
      <c r="C1044" s="2" t="s">
        <v>4676</v>
      </c>
      <c r="D1044" s="3">
        <v>201</v>
      </c>
      <c r="E1044" s="3">
        <v>16</v>
      </c>
      <c r="F1044" s="2" t="s">
        <v>2960</v>
      </c>
      <c r="G1044">
        <f t="shared" si="16"/>
        <v>7.9601990049751246</v>
      </c>
    </row>
    <row r="1045" spans="1:7" ht="15" customHeight="1" x14ac:dyDescent="0.2">
      <c r="A1045" s="2" t="s">
        <v>2961</v>
      </c>
      <c r="B1045" s="2" t="s">
        <v>2924</v>
      </c>
      <c r="C1045" s="2" t="s">
        <v>4677</v>
      </c>
      <c r="D1045" s="3">
        <v>270</v>
      </c>
      <c r="E1045" s="3">
        <v>27</v>
      </c>
      <c r="F1045" s="2" t="s">
        <v>2795</v>
      </c>
      <c r="G1045">
        <f t="shared" si="16"/>
        <v>10</v>
      </c>
    </row>
    <row r="1046" spans="1:7" ht="15" customHeight="1" x14ac:dyDescent="0.2">
      <c r="A1046" s="2" t="s">
        <v>2962</v>
      </c>
      <c r="B1046" s="2" t="s">
        <v>2924</v>
      </c>
      <c r="C1046" s="2" t="s">
        <v>4678</v>
      </c>
      <c r="D1046" s="3">
        <v>67</v>
      </c>
      <c r="E1046" s="3">
        <v>13</v>
      </c>
      <c r="F1046" s="2" t="s">
        <v>2725</v>
      </c>
      <c r="G1046">
        <f t="shared" si="16"/>
        <v>19.402985074626866</v>
      </c>
    </row>
    <row r="1047" spans="1:7" ht="15" customHeight="1" x14ac:dyDescent="0.2">
      <c r="A1047" s="2" t="s">
        <v>2963</v>
      </c>
      <c r="B1047" s="2" t="s">
        <v>2924</v>
      </c>
      <c r="C1047" s="2" t="s">
        <v>4679</v>
      </c>
      <c r="D1047" s="3">
        <v>115</v>
      </c>
      <c r="E1047" s="3">
        <v>15</v>
      </c>
      <c r="F1047" s="2" t="s">
        <v>2964</v>
      </c>
      <c r="G1047">
        <f t="shared" si="16"/>
        <v>13.043478260869565</v>
      </c>
    </row>
    <row r="1048" spans="1:7" ht="15" customHeight="1" x14ac:dyDescent="0.2">
      <c r="A1048" s="2" t="s">
        <v>2965</v>
      </c>
      <c r="B1048" s="2" t="s">
        <v>2924</v>
      </c>
      <c r="C1048" s="2" t="s">
        <v>4680</v>
      </c>
      <c r="D1048" s="3">
        <v>111</v>
      </c>
      <c r="E1048" s="3">
        <v>9</v>
      </c>
      <c r="F1048" s="2" t="s">
        <v>2882</v>
      </c>
      <c r="G1048">
        <f t="shared" si="16"/>
        <v>8.1081081081081088</v>
      </c>
    </row>
    <row r="1049" spans="1:7" ht="15" customHeight="1" x14ac:dyDescent="0.2">
      <c r="A1049" s="2" t="s">
        <v>2966</v>
      </c>
      <c r="B1049" s="2" t="s">
        <v>2924</v>
      </c>
      <c r="C1049" s="2" t="s">
        <v>4681</v>
      </c>
      <c r="D1049" s="3">
        <v>119</v>
      </c>
      <c r="E1049" s="3">
        <v>17</v>
      </c>
      <c r="F1049" s="2" t="s">
        <v>2967</v>
      </c>
      <c r="G1049">
        <f t="shared" si="16"/>
        <v>14.285714285714286</v>
      </c>
    </row>
    <row r="1050" spans="1:7" ht="15" customHeight="1" x14ac:dyDescent="0.2">
      <c r="A1050" s="2" t="s">
        <v>2968</v>
      </c>
      <c r="B1050" s="2" t="s">
        <v>2924</v>
      </c>
      <c r="C1050" s="2" t="s">
        <v>4682</v>
      </c>
      <c r="D1050" s="3">
        <v>160</v>
      </c>
      <c r="E1050" s="3">
        <v>18</v>
      </c>
      <c r="F1050" s="2" t="s">
        <v>2969</v>
      </c>
      <c r="G1050">
        <f t="shared" si="16"/>
        <v>11.25</v>
      </c>
    </row>
    <row r="1051" spans="1:7" ht="15" customHeight="1" x14ac:dyDescent="0.2">
      <c r="A1051" s="2" t="s">
        <v>2970</v>
      </c>
      <c r="B1051" s="2" t="s">
        <v>2924</v>
      </c>
      <c r="C1051" s="2" t="s">
        <v>4683</v>
      </c>
      <c r="D1051" s="3">
        <v>149</v>
      </c>
      <c r="E1051" s="3">
        <v>17</v>
      </c>
      <c r="F1051" s="2" t="s">
        <v>2971</v>
      </c>
      <c r="G1051">
        <f t="shared" si="16"/>
        <v>11.409395973154362</v>
      </c>
    </row>
    <row r="1052" spans="1:7" ht="15" customHeight="1" x14ac:dyDescent="0.2">
      <c r="A1052" s="2" t="s">
        <v>2972</v>
      </c>
      <c r="B1052" s="2" t="s">
        <v>2924</v>
      </c>
      <c r="C1052" s="2" t="s">
        <v>4684</v>
      </c>
      <c r="D1052" s="3">
        <v>315</v>
      </c>
      <c r="E1052" s="3">
        <v>26</v>
      </c>
      <c r="F1052" s="2" t="s">
        <v>2973</v>
      </c>
      <c r="G1052">
        <f t="shared" si="16"/>
        <v>8.2539682539682548</v>
      </c>
    </row>
    <row r="1053" spans="1:7" ht="15" customHeight="1" x14ac:dyDescent="0.2">
      <c r="A1053" s="2" t="s">
        <v>2974</v>
      </c>
      <c r="B1053" s="2" t="s">
        <v>2924</v>
      </c>
      <c r="C1053" s="2" t="s">
        <v>4685</v>
      </c>
      <c r="D1053" s="3">
        <v>366</v>
      </c>
      <c r="E1053" s="3">
        <v>39</v>
      </c>
      <c r="F1053" s="2" t="s">
        <v>2975</v>
      </c>
      <c r="G1053">
        <f t="shared" si="16"/>
        <v>10.655737704918034</v>
      </c>
    </row>
    <row r="1054" spans="1:7" ht="15" customHeight="1" x14ac:dyDescent="0.2">
      <c r="A1054" s="2" t="s">
        <v>2976</v>
      </c>
      <c r="B1054" s="2" t="s">
        <v>2924</v>
      </c>
      <c r="C1054" s="2" t="s">
        <v>4686</v>
      </c>
      <c r="D1054" s="3">
        <v>188</v>
      </c>
      <c r="E1054" s="3">
        <v>14</v>
      </c>
      <c r="F1054" s="2" t="s">
        <v>2977</v>
      </c>
      <c r="G1054">
        <f t="shared" si="16"/>
        <v>7.4468085106382977</v>
      </c>
    </row>
    <row r="1055" spans="1:7" ht="15" customHeight="1" x14ac:dyDescent="0.2">
      <c r="A1055" s="2" t="s">
        <v>2978</v>
      </c>
      <c r="B1055" s="2" t="s">
        <v>2924</v>
      </c>
      <c r="C1055" s="2" t="s">
        <v>4687</v>
      </c>
      <c r="D1055" s="3">
        <v>249</v>
      </c>
      <c r="E1055" s="3">
        <v>27</v>
      </c>
      <c r="F1055" s="2" t="s">
        <v>2979</v>
      </c>
      <c r="G1055">
        <f t="shared" si="16"/>
        <v>10.843373493975903</v>
      </c>
    </row>
    <row r="1056" spans="1:7" ht="15" customHeight="1" x14ac:dyDescent="0.2">
      <c r="A1056" s="2" t="s">
        <v>2980</v>
      </c>
      <c r="B1056" s="2" t="s">
        <v>2924</v>
      </c>
      <c r="C1056" s="2" t="s">
        <v>4688</v>
      </c>
      <c r="D1056" s="3">
        <v>192</v>
      </c>
      <c r="E1056" s="3">
        <v>20</v>
      </c>
      <c r="F1056" s="2" t="s">
        <v>2981</v>
      </c>
      <c r="G1056">
        <f t="shared" si="16"/>
        <v>10.416666666666666</v>
      </c>
    </row>
    <row r="1057" spans="1:7" ht="15" customHeight="1" x14ac:dyDescent="0.2">
      <c r="A1057" s="2" t="s">
        <v>2982</v>
      </c>
      <c r="B1057" s="2" t="s">
        <v>2924</v>
      </c>
      <c r="C1057" s="2" t="s">
        <v>4689</v>
      </c>
      <c r="D1057" s="3">
        <v>222</v>
      </c>
      <c r="E1057" s="3">
        <v>25</v>
      </c>
      <c r="F1057" s="2" t="s">
        <v>2983</v>
      </c>
      <c r="G1057">
        <f t="shared" si="16"/>
        <v>11.261261261261261</v>
      </c>
    </row>
    <row r="1058" spans="1:7" ht="15" customHeight="1" x14ac:dyDescent="0.2">
      <c r="A1058" s="2" t="s">
        <v>2984</v>
      </c>
      <c r="B1058" s="2" t="s">
        <v>2924</v>
      </c>
      <c r="C1058" s="2" t="s">
        <v>4690</v>
      </c>
      <c r="D1058" s="3">
        <v>441</v>
      </c>
      <c r="E1058" s="3">
        <v>42</v>
      </c>
      <c r="F1058" s="2" t="s">
        <v>2985</v>
      </c>
      <c r="G1058">
        <f t="shared" si="16"/>
        <v>9.5238095238095237</v>
      </c>
    </row>
    <row r="1059" spans="1:7" ht="15" customHeight="1" x14ac:dyDescent="0.2">
      <c r="A1059" s="2" t="s">
        <v>2986</v>
      </c>
      <c r="B1059" s="2" t="s">
        <v>2924</v>
      </c>
      <c r="C1059" s="2" t="s">
        <v>4691</v>
      </c>
      <c r="D1059" s="3">
        <v>141</v>
      </c>
      <c r="E1059" s="3">
        <v>13</v>
      </c>
      <c r="F1059" s="2" t="s">
        <v>2987</v>
      </c>
      <c r="G1059">
        <f t="shared" si="16"/>
        <v>9.2198581560283692</v>
      </c>
    </row>
    <row r="1060" spans="1:7" ht="15" customHeight="1" x14ac:dyDescent="0.2">
      <c r="A1060" s="2" t="s">
        <v>2988</v>
      </c>
      <c r="B1060" s="2" t="s">
        <v>2924</v>
      </c>
      <c r="C1060" s="2" t="s">
        <v>4692</v>
      </c>
      <c r="D1060" s="3">
        <v>256</v>
      </c>
      <c r="E1060" s="3">
        <v>24</v>
      </c>
      <c r="F1060" s="2" t="s">
        <v>2989</v>
      </c>
      <c r="G1060">
        <f t="shared" si="16"/>
        <v>9.375</v>
      </c>
    </row>
    <row r="1061" spans="1:7" ht="15" customHeight="1" x14ac:dyDescent="0.2">
      <c r="A1061" s="2" t="s">
        <v>2990</v>
      </c>
      <c r="B1061" s="2" t="s">
        <v>2924</v>
      </c>
      <c r="C1061" s="2" t="s">
        <v>4693</v>
      </c>
      <c r="D1061" s="3">
        <v>256</v>
      </c>
      <c r="E1061" s="3">
        <v>21</v>
      </c>
      <c r="F1061" s="2" t="s">
        <v>2991</v>
      </c>
      <c r="G1061">
        <f t="shared" si="16"/>
        <v>8.203125</v>
      </c>
    </row>
    <row r="1062" spans="1:7" ht="15" customHeight="1" x14ac:dyDescent="0.2">
      <c r="A1062" s="2" t="s">
        <v>2992</v>
      </c>
      <c r="B1062" s="2" t="s">
        <v>2924</v>
      </c>
      <c r="C1062" s="2" t="s">
        <v>4694</v>
      </c>
      <c r="D1062" s="3">
        <v>222</v>
      </c>
      <c r="E1062" s="3">
        <v>21</v>
      </c>
      <c r="F1062" s="2" t="s">
        <v>2993</v>
      </c>
      <c r="G1062">
        <f t="shared" si="16"/>
        <v>9.4594594594594597</v>
      </c>
    </row>
    <row r="1063" spans="1:7" ht="15" customHeight="1" x14ac:dyDescent="0.2">
      <c r="A1063" s="2" t="s">
        <v>2994</v>
      </c>
      <c r="B1063" s="2" t="s">
        <v>2924</v>
      </c>
      <c r="C1063" s="2" t="s">
        <v>4695</v>
      </c>
      <c r="D1063" s="3">
        <v>40</v>
      </c>
      <c r="E1063" s="3">
        <v>2</v>
      </c>
      <c r="F1063" s="2" t="s">
        <v>2995</v>
      </c>
      <c r="G1063">
        <f t="shared" si="16"/>
        <v>5</v>
      </c>
    </row>
    <row r="1064" spans="1:7" ht="15" customHeight="1" x14ac:dyDescent="0.2">
      <c r="A1064" s="2" t="s">
        <v>2996</v>
      </c>
      <c r="B1064" s="2" t="s">
        <v>2924</v>
      </c>
      <c r="C1064" s="2" t="s">
        <v>4696</v>
      </c>
      <c r="D1064" s="3">
        <v>188</v>
      </c>
      <c r="E1064" s="3">
        <v>16</v>
      </c>
      <c r="F1064" s="2" t="s">
        <v>2997</v>
      </c>
      <c r="G1064">
        <f t="shared" si="16"/>
        <v>8.5106382978723403</v>
      </c>
    </row>
    <row r="1065" spans="1:7" ht="15" customHeight="1" x14ac:dyDescent="0.2">
      <c r="A1065" s="2" t="s">
        <v>2998</v>
      </c>
      <c r="B1065" s="2" t="s">
        <v>2924</v>
      </c>
      <c r="C1065" s="2" t="s">
        <v>4697</v>
      </c>
      <c r="D1065" s="3">
        <v>450</v>
      </c>
      <c r="E1065" s="3">
        <v>43</v>
      </c>
      <c r="F1065" s="2" t="s">
        <v>2999</v>
      </c>
      <c r="G1065">
        <f t="shared" si="16"/>
        <v>9.5555555555555554</v>
      </c>
    </row>
    <row r="1066" spans="1:7" ht="15" customHeight="1" x14ac:dyDescent="0.2">
      <c r="A1066" s="2" t="s">
        <v>3000</v>
      </c>
      <c r="B1066" s="2" t="s">
        <v>3001</v>
      </c>
      <c r="C1066" s="2" t="s">
        <v>4698</v>
      </c>
      <c r="D1066" s="3">
        <v>407</v>
      </c>
      <c r="E1066" s="3">
        <v>57</v>
      </c>
      <c r="F1066" s="2" t="s">
        <v>3002</v>
      </c>
      <c r="G1066">
        <f t="shared" si="16"/>
        <v>14.004914004914005</v>
      </c>
    </row>
    <row r="1067" spans="1:7" ht="15" customHeight="1" x14ac:dyDescent="0.2">
      <c r="A1067" s="2" t="s">
        <v>3003</v>
      </c>
      <c r="B1067" s="2" t="s">
        <v>3001</v>
      </c>
      <c r="C1067" s="2" t="s">
        <v>4699</v>
      </c>
      <c r="D1067" s="3">
        <v>230</v>
      </c>
      <c r="E1067" s="3">
        <v>19</v>
      </c>
      <c r="F1067" s="2" t="s">
        <v>3004</v>
      </c>
      <c r="G1067">
        <f t="shared" si="16"/>
        <v>8.2608695652173907</v>
      </c>
    </row>
    <row r="1068" spans="1:7" ht="15" customHeight="1" x14ac:dyDescent="0.2">
      <c r="A1068" s="2" t="s">
        <v>3005</v>
      </c>
      <c r="B1068" s="2" t="s">
        <v>3001</v>
      </c>
      <c r="C1068" s="2" t="s">
        <v>4700</v>
      </c>
      <c r="D1068" s="3">
        <v>185</v>
      </c>
      <c r="E1068" s="3">
        <v>15</v>
      </c>
      <c r="F1068" s="2" t="s">
        <v>2768</v>
      </c>
      <c r="G1068">
        <f t="shared" si="16"/>
        <v>8.1081081081081088</v>
      </c>
    </row>
    <row r="1069" spans="1:7" ht="15" customHeight="1" x14ac:dyDescent="0.2">
      <c r="A1069" s="2" t="s">
        <v>3006</v>
      </c>
      <c r="B1069" s="2" t="s">
        <v>3001</v>
      </c>
      <c r="C1069" s="2" t="s">
        <v>4701</v>
      </c>
      <c r="D1069" s="3">
        <v>254</v>
      </c>
      <c r="E1069" s="3">
        <v>16</v>
      </c>
      <c r="F1069" s="2" t="s">
        <v>3007</v>
      </c>
      <c r="G1069">
        <f t="shared" si="16"/>
        <v>6.2992125984251972</v>
      </c>
    </row>
    <row r="1070" spans="1:7" ht="15" customHeight="1" x14ac:dyDescent="0.2">
      <c r="A1070" s="2" t="s">
        <v>3008</v>
      </c>
      <c r="B1070" s="2" t="s">
        <v>3001</v>
      </c>
      <c r="C1070" s="2" t="s">
        <v>4702</v>
      </c>
      <c r="D1070" s="3">
        <v>190</v>
      </c>
      <c r="E1070" s="3">
        <v>12</v>
      </c>
      <c r="F1070" s="2" t="s">
        <v>3009</v>
      </c>
      <c r="G1070">
        <f t="shared" si="16"/>
        <v>6.3157894736842106</v>
      </c>
    </row>
    <row r="1071" spans="1:7" ht="15" customHeight="1" x14ac:dyDescent="0.2">
      <c r="A1071" s="2" t="s">
        <v>3010</v>
      </c>
      <c r="B1071" s="2" t="s">
        <v>3001</v>
      </c>
      <c r="C1071" s="2" t="s">
        <v>4703</v>
      </c>
      <c r="D1071" s="3">
        <v>319</v>
      </c>
      <c r="E1071" s="3">
        <v>32</v>
      </c>
      <c r="F1071" s="2" t="s">
        <v>2774</v>
      </c>
      <c r="G1071">
        <f t="shared" si="16"/>
        <v>10.031347962382446</v>
      </c>
    </row>
    <row r="1072" spans="1:7" ht="15" customHeight="1" x14ac:dyDescent="0.2">
      <c r="A1072" s="2" t="s">
        <v>3011</v>
      </c>
      <c r="B1072" s="2" t="s">
        <v>3001</v>
      </c>
      <c r="C1072" s="2" t="s">
        <v>4704</v>
      </c>
      <c r="D1072" s="3">
        <v>153</v>
      </c>
      <c r="E1072" s="3">
        <v>24</v>
      </c>
      <c r="F1072" s="2" t="s">
        <v>2693</v>
      </c>
      <c r="G1072">
        <f t="shared" si="16"/>
        <v>15.686274509803921</v>
      </c>
    </row>
    <row r="1073" spans="1:7" ht="15" customHeight="1" x14ac:dyDescent="0.2">
      <c r="A1073" s="2" t="s">
        <v>3012</v>
      </c>
      <c r="B1073" s="2" t="s">
        <v>3001</v>
      </c>
      <c r="C1073" s="2" t="s">
        <v>4705</v>
      </c>
      <c r="D1073" s="3">
        <v>133</v>
      </c>
      <c r="E1073" s="3">
        <v>12</v>
      </c>
      <c r="F1073" s="2" t="s">
        <v>2938</v>
      </c>
      <c r="G1073">
        <f t="shared" si="16"/>
        <v>9.022556390977444</v>
      </c>
    </row>
    <row r="1074" spans="1:7" ht="15" customHeight="1" x14ac:dyDescent="0.2">
      <c r="A1074" s="2" t="s">
        <v>3013</v>
      </c>
      <c r="B1074" s="2" t="s">
        <v>3001</v>
      </c>
      <c r="C1074" s="2" t="s">
        <v>4706</v>
      </c>
      <c r="D1074" s="3">
        <v>129</v>
      </c>
      <c r="E1074" s="3">
        <v>11</v>
      </c>
      <c r="F1074" s="2" t="s">
        <v>3014</v>
      </c>
      <c r="G1074">
        <f t="shared" si="16"/>
        <v>8.5271317829457356</v>
      </c>
    </row>
    <row r="1075" spans="1:7" ht="15" customHeight="1" x14ac:dyDescent="0.2">
      <c r="A1075" s="2" t="s">
        <v>3015</v>
      </c>
      <c r="B1075" s="2" t="s">
        <v>3001</v>
      </c>
      <c r="C1075" s="2" t="s">
        <v>4707</v>
      </c>
      <c r="D1075" s="3">
        <v>189</v>
      </c>
      <c r="E1075" s="3">
        <v>17</v>
      </c>
      <c r="F1075" s="2" t="s">
        <v>3016</v>
      </c>
      <c r="G1075">
        <f t="shared" si="16"/>
        <v>8.9947089947089953</v>
      </c>
    </row>
    <row r="1076" spans="1:7" ht="15" customHeight="1" x14ac:dyDescent="0.2">
      <c r="A1076" s="2" t="s">
        <v>3017</v>
      </c>
      <c r="B1076" s="2" t="s">
        <v>3001</v>
      </c>
      <c r="C1076" s="2" t="s">
        <v>4708</v>
      </c>
      <c r="D1076" s="3">
        <v>370</v>
      </c>
      <c r="E1076" s="3">
        <v>41</v>
      </c>
      <c r="F1076" s="2" t="s">
        <v>2944</v>
      </c>
      <c r="G1076">
        <f t="shared" si="16"/>
        <v>11.081081081081081</v>
      </c>
    </row>
    <row r="1077" spans="1:7" ht="15" customHeight="1" x14ac:dyDescent="0.2">
      <c r="A1077" s="2" t="s">
        <v>3018</v>
      </c>
      <c r="B1077" s="2" t="s">
        <v>3001</v>
      </c>
      <c r="C1077" s="2" t="s">
        <v>4709</v>
      </c>
      <c r="D1077" s="3">
        <v>142</v>
      </c>
      <c r="E1077" s="3">
        <v>11</v>
      </c>
      <c r="F1077" s="2" t="s">
        <v>2703</v>
      </c>
      <c r="G1077">
        <f t="shared" si="16"/>
        <v>7.746478873239437</v>
      </c>
    </row>
    <row r="1078" spans="1:7" ht="15" customHeight="1" x14ac:dyDescent="0.2">
      <c r="A1078" s="2" t="s">
        <v>3019</v>
      </c>
      <c r="B1078" s="2" t="s">
        <v>3001</v>
      </c>
      <c r="C1078" s="2" t="s">
        <v>4710</v>
      </c>
      <c r="D1078" s="3">
        <v>151</v>
      </c>
      <c r="E1078" s="3">
        <v>17</v>
      </c>
      <c r="F1078" s="2" t="s">
        <v>3020</v>
      </c>
      <c r="G1078">
        <f t="shared" si="16"/>
        <v>11.258278145695364</v>
      </c>
    </row>
    <row r="1079" spans="1:7" ht="15" customHeight="1" x14ac:dyDescent="0.2">
      <c r="A1079" s="2" t="s">
        <v>3021</v>
      </c>
      <c r="B1079" s="2" t="s">
        <v>3001</v>
      </c>
      <c r="C1079" s="2" t="s">
        <v>4711</v>
      </c>
      <c r="D1079" s="3">
        <v>78</v>
      </c>
      <c r="E1079" s="3">
        <v>11</v>
      </c>
      <c r="F1079" s="2" t="s">
        <v>3022</v>
      </c>
      <c r="G1079">
        <f t="shared" si="16"/>
        <v>14.102564102564102</v>
      </c>
    </row>
    <row r="1080" spans="1:7" ht="15" customHeight="1" x14ac:dyDescent="0.2">
      <c r="A1080" s="2" t="s">
        <v>3023</v>
      </c>
      <c r="B1080" s="2" t="s">
        <v>3001</v>
      </c>
      <c r="C1080" s="2" t="s">
        <v>4712</v>
      </c>
      <c r="D1080" s="3">
        <v>444</v>
      </c>
      <c r="E1080" s="3">
        <v>43</v>
      </c>
      <c r="F1080" s="2" t="s">
        <v>3024</v>
      </c>
      <c r="G1080">
        <f t="shared" si="16"/>
        <v>9.6846846846846848</v>
      </c>
    </row>
    <row r="1081" spans="1:7" ht="15" customHeight="1" x14ac:dyDescent="0.2">
      <c r="A1081" s="2" t="s">
        <v>3025</v>
      </c>
      <c r="B1081" s="2" t="s">
        <v>3001</v>
      </c>
      <c r="C1081" s="2" t="s">
        <v>4713</v>
      </c>
      <c r="D1081" s="3">
        <v>213</v>
      </c>
      <c r="E1081" s="3">
        <v>21</v>
      </c>
      <c r="F1081" s="2" t="s">
        <v>3026</v>
      </c>
      <c r="G1081">
        <f t="shared" si="16"/>
        <v>9.8591549295774641</v>
      </c>
    </row>
    <row r="1082" spans="1:7" ht="15" customHeight="1" x14ac:dyDescent="0.2">
      <c r="A1082" s="2" t="s">
        <v>3027</v>
      </c>
      <c r="B1082" s="2" t="s">
        <v>3001</v>
      </c>
      <c r="C1082" s="2" t="s">
        <v>4714</v>
      </c>
      <c r="D1082" s="3">
        <v>313</v>
      </c>
      <c r="E1082" s="3">
        <v>21</v>
      </c>
      <c r="F1082" s="2" t="s">
        <v>3028</v>
      </c>
      <c r="G1082">
        <f t="shared" si="16"/>
        <v>6.7092651757188495</v>
      </c>
    </row>
    <row r="1083" spans="1:7" ht="15" customHeight="1" x14ac:dyDescent="0.2">
      <c r="A1083" s="2" t="s">
        <v>3029</v>
      </c>
      <c r="B1083" s="2" t="s">
        <v>3001</v>
      </c>
      <c r="C1083" s="2" t="s">
        <v>4715</v>
      </c>
      <c r="D1083" s="3">
        <v>189</v>
      </c>
      <c r="E1083" s="3">
        <v>15</v>
      </c>
      <c r="F1083" s="2" t="s">
        <v>3030</v>
      </c>
      <c r="G1083">
        <f t="shared" si="16"/>
        <v>7.9365079365079367</v>
      </c>
    </row>
    <row r="1084" spans="1:7" ht="15" customHeight="1" x14ac:dyDescent="0.2">
      <c r="A1084" s="2" t="s">
        <v>3031</v>
      </c>
      <c r="B1084" s="2" t="s">
        <v>3001</v>
      </c>
      <c r="C1084" s="2" t="s">
        <v>4716</v>
      </c>
      <c r="D1084" s="3">
        <v>110</v>
      </c>
      <c r="E1084" s="3">
        <v>20</v>
      </c>
      <c r="F1084" s="2" t="s">
        <v>3032</v>
      </c>
      <c r="G1084">
        <f t="shared" si="16"/>
        <v>18.181818181818183</v>
      </c>
    </row>
    <row r="1085" spans="1:7" ht="15" customHeight="1" x14ac:dyDescent="0.2">
      <c r="A1085" s="2" t="s">
        <v>3033</v>
      </c>
      <c r="B1085" s="2" t="s">
        <v>3001</v>
      </c>
      <c r="C1085" s="2" t="s">
        <v>4717</v>
      </c>
      <c r="D1085" s="3">
        <v>292</v>
      </c>
      <c r="E1085" s="3">
        <v>28</v>
      </c>
      <c r="F1085" s="2" t="s">
        <v>3034</v>
      </c>
      <c r="G1085">
        <f t="shared" si="16"/>
        <v>9.5890410958904102</v>
      </c>
    </row>
    <row r="1086" spans="1:7" ht="15" customHeight="1" x14ac:dyDescent="0.2">
      <c r="A1086" s="2" t="s">
        <v>3035</v>
      </c>
      <c r="B1086" s="2" t="s">
        <v>3001</v>
      </c>
      <c r="C1086" s="2" t="s">
        <v>4718</v>
      </c>
      <c r="D1086" s="3">
        <v>201</v>
      </c>
      <c r="E1086" s="3">
        <v>18</v>
      </c>
      <c r="F1086" s="2" t="s">
        <v>3036</v>
      </c>
      <c r="G1086">
        <f t="shared" si="16"/>
        <v>8.9552238805970141</v>
      </c>
    </row>
    <row r="1087" spans="1:7" ht="15" customHeight="1" x14ac:dyDescent="0.2">
      <c r="A1087" s="2" t="s">
        <v>3037</v>
      </c>
      <c r="B1087" s="2" t="s">
        <v>3001</v>
      </c>
      <c r="C1087" s="2" t="s">
        <v>4719</v>
      </c>
      <c r="D1087" s="3">
        <v>271</v>
      </c>
      <c r="E1087" s="3">
        <v>28</v>
      </c>
      <c r="F1087" s="2" t="s">
        <v>2723</v>
      </c>
      <c r="G1087">
        <f t="shared" si="16"/>
        <v>10.332103321033211</v>
      </c>
    </row>
    <row r="1088" spans="1:7" ht="15" customHeight="1" x14ac:dyDescent="0.2">
      <c r="A1088" s="2" t="s">
        <v>3038</v>
      </c>
      <c r="B1088" s="2" t="s">
        <v>3001</v>
      </c>
      <c r="C1088" s="2" t="s">
        <v>4720</v>
      </c>
      <c r="D1088" s="3">
        <v>67</v>
      </c>
      <c r="E1088" s="3">
        <v>13</v>
      </c>
      <c r="F1088" s="2" t="s">
        <v>2725</v>
      </c>
      <c r="G1088">
        <f t="shared" si="16"/>
        <v>19.402985074626866</v>
      </c>
    </row>
    <row r="1089" spans="1:7" ht="15" customHeight="1" x14ac:dyDescent="0.2">
      <c r="A1089" s="2" t="s">
        <v>3039</v>
      </c>
      <c r="B1089" s="2" t="s">
        <v>3001</v>
      </c>
      <c r="C1089" s="2" t="s">
        <v>4721</v>
      </c>
      <c r="D1089" s="3">
        <v>118</v>
      </c>
      <c r="E1089" s="3">
        <v>15</v>
      </c>
      <c r="F1089" s="2" t="s">
        <v>3040</v>
      </c>
      <c r="G1089">
        <f t="shared" si="16"/>
        <v>12.711864406779661</v>
      </c>
    </row>
    <row r="1090" spans="1:7" ht="15" customHeight="1" x14ac:dyDescent="0.2">
      <c r="A1090" s="2" t="s">
        <v>3041</v>
      </c>
      <c r="B1090" s="2" t="s">
        <v>3001</v>
      </c>
      <c r="C1090" s="2" t="s">
        <v>4722</v>
      </c>
      <c r="D1090" s="3">
        <v>111</v>
      </c>
      <c r="E1090" s="3">
        <v>9</v>
      </c>
      <c r="F1090" s="2" t="s">
        <v>3042</v>
      </c>
      <c r="G1090">
        <f t="shared" si="16"/>
        <v>8.1081081081081088</v>
      </c>
    </row>
    <row r="1091" spans="1:7" ht="15" customHeight="1" x14ac:dyDescent="0.2">
      <c r="A1091" s="2" t="s">
        <v>3043</v>
      </c>
      <c r="B1091" s="2" t="s">
        <v>3001</v>
      </c>
      <c r="C1091" s="2" t="s">
        <v>4723</v>
      </c>
      <c r="D1091" s="3">
        <v>119</v>
      </c>
      <c r="E1091" s="3">
        <v>17</v>
      </c>
      <c r="F1091" s="2" t="s">
        <v>3044</v>
      </c>
      <c r="G1091">
        <f t="shared" ref="G1091:G1154" si="17">E1091*100/D1091</f>
        <v>14.285714285714286</v>
      </c>
    </row>
    <row r="1092" spans="1:7" ht="15" customHeight="1" x14ac:dyDescent="0.2">
      <c r="A1092" s="2" t="s">
        <v>3045</v>
      </c>
      <c r="B1092" s="2" t="s">
        <v>3001</v>
      </c>
      <c r="C1092" s="2" t="s">
        <v>4724</v>
      </c>
      <c r="D1092" s="3">
        <v>205</v>
      </c>
      <c r="E1092" s="3">
        <v>22</v>
      </c>
      <c r="F1092" s="2" t="s">
        <v>3046</v>
      </c>
      <c r="G1092">
        <f t="shared" si="17"/>
        <v>10.731707317073171</v>
      </c>
    </row>
    <row r="1093" spans="1:7" ht="15" customHeight="1" x14ac:dyDescent="0.2">
      <c r="A1093" s="2" t="s">
        <v>3047</v>
      </c>
      <c r="B1093" s="2" t="s">
        <v>3001</v>
      </c>
      <c r="C1093" s="2" t="s">
        <v>4725</v>
      </c>
      <c r="D1093" s="3">
        <v>140</v>
      </c>
      <c r="E1093" s="3">
        <v>15</v>
      </c>
      <c r="F1093" s="2" t="s">
        <v>3048</v>
      </c>
      <c r="G1093">
        <f t="shared" si="17"/>
        <v>10.714285714285714</v>
      </c>
    </row>
    <row r="1094" spans="1:7" ht="15" customHeight="1" x14ac:dyDescent="0.2">
      <c r="A1094" s="2" t="s">
        <v>3049</v>
      </c>
      <c r="B1094" s="2" t="s">
        <v>3001</v>
      </c>
      <c r="C1094" s="2" t="s">
        <v>4726</v>
      </c>
      <c r="D1094" s="3">
        <v>352</v>
      </c>
      <c r="E1094" s="3">
        <v>18</v>
      </c>
      <c r="F1094" s="2" t="s">
        <v>3050</v>
      </c>
      <c r="G1094">
        <f t="shared" si="17"/>
        <v>5.1136363636363633</v>
      </c>
    </row>
    <row r="1095" spans="1:7" ht="15" customHeight="1" x14ac:dyDescent="0.2">
      <c r="A1095" s="2" t="s">
        <v>3051</v>
      </c>
      <c r="B1095" s="2" t="s">
        <v>3001</v>
      </c>
      <c r="C1095" s="2" t="s">
        <v>4727</v>
      </c>
      <c r="D1095" s="3">
        <v>365</v>
      </c>
      <c r="E1095" s="3">
        <v>34</v>
      </c>
      <c r="F1095" s="2" t="s">
        <v>3052</v>
      </c>
      <c r="G1095">
        <f t="shared" si="17"/>
        <v>9.3150684931506849</v>
      </c>
    </row>
    <row r="1096" spans="1:7" ht="15" customHeight="1" x14ac:dyDescent="0.2">
      <c r="A1096" s="2" t="s">
        <v>3053</v>
      </c>
      <c r="B1096" s="2" t="s">
        <v>3001</v>
      </c>
      <c r="C1096" s="2" t="s">
        <v>4728</v>
      </c>
      <c r="D1096" s="3">
        <v>188</v>
      </c>
      <c r="E1096" s="3">
        <v>14</v>
      </c>
      <c r="F1096" s="2" t="s">
        <v>3054</v>
      </c>
      <c r="G1096">
        <f t="shared" si="17"/>
        <v>7.4468085106382977</v>
      </c>
    </row>
    <row r="1097" spans="1:7" ht="15" customHeight="1" x14ac:dyDescent="0.2">
      <c r="A1097" s="2" t="s">
        <v>3055</v>
      </c>
      <c r="B1097" s="2" t="s">
        <v>3001</v>
      </c>
      <c r="C1097" s="2" t="s">
        <v>4729</v>
      </c>
      <c r="D1097" s="3">
        <v>249</v>
      </c>
      <c r="E1097" s="3">
        <v>32</v>
      </c>
      <c r="F1097" s="2" t="s">
        <v>3056</v>
      </c>
      <c r="G1097">
        <f t="shared" si="17"/>
        <v>12.85140562248996</v>
      </c>
    </row>
    <row r="1098" spans="1:7" ht="15" customHeight="1" x14ac:dyDescent="0.2">
      <c r="A1098" s="2" t="s">
        <v>3057</v>
      </c>
      <c r="B1098" s="2" t="s">
        <v>3001</v>
      </c>
      <c r="C1098" s="2" t="s">
        <v>4730</v>
      </c>
      <c r="D1098" s="3">
        <v>184</v>
      </c>
      <c r="E1098" s="3">
        <v>20</v>
      </c>
      <c r="F1098" s="2" t="s">
        <v>3058</v>
      </c>
      <c r="G1098">
        <f t="shared" si="17"/>
        <v>10.869565217391305</v>
      </c>
    </row>
    <row r="1099" spans="1:7" ht="15" customHeight="1" x14ac:dyDescent="0.2">
      <c r="A1099" s="2" t="s">
        <v>3059</v>
      </c>
      <c r="B1099" s="2" t="s">
        <v>3001</v>
      </c>
      <c r="C1099" s="2" t="s">
        <v>4731</v>
      </c>
      <c r="D1099" s="3">
        <v>190</v>
      </c>
      <c r="E1099" s="3">
        <v>22</v>
      </c>
      <c r="F1099" s="2" t="s">
        <v>3060</v>
      </c>
      <c r="G1099">
        <f t="shared" si="17"/>
        <v>11.578947368421053</v>
      </c>
    </row>
    <row r="1100" spans="1:7" ht="15" customHeight="1" x14ac:dyDescent="0.2">
      <c r="A1100" s="2" t="s">
        <v>3061</v>
      </c>
      <c r="B1100" s="2" t="s">
        <v>3001</v>
      </c>
      <c r="C1100" s="2" t="s">
        <v>4732</v>
      </c>
      <c r="D1100" s="3">
        <v>42</v>
      </c>
      <c r="E1100" s="3">
        <v>9</v>
      </c>
      <c r="F1100" s="2" t="s">
        <v>3062</v>
      </c>
      <c r="G1100">
        <f t="shared" si="17"/>
        <v>21.428571428571427</v>
      </c>
    </row>
    <row r="1101" spans="1:7" ht="15" customHeight="1" x14ac:dyDescent="0.2">
      <c r="A1101" s="2" t="s">
        <v>3063</v>
      </c>
      <c r="B1101" s="2" t="s">
        <v>3001</v>
      </c>
      <c r="C1101" s="2" t="s">
        <v>4733</v>
      </c>
      <c r="D1101" s="3">
        <v>455</v>
      </c>
      <c r="E1101" s="3">
        <v>44</v>
      </c>
      <c r="F1101" s="2" t="s">
        <v>3064</v>
      </c>
      <c r="G1101">
        <f t="shared" si="17"/>
        <v>9.6703296703296697</v>
      </c>
    </row>
    <row r="1102" spans="1:7" ht="15" customHeight="1" x14ac:dyDescent="0.2">
      <c r="A1102" s="2" t="s">
        <v>3065</v>
      </c>
      <c r="B1102" s="2" t="s">
        <v>3001</v>
      </c>
      <c r="C1102" s="2" t="s">
        <v>4734</v>
      </c>
      <c r="D1102" s="3">
        <v>141</v>
      </c>
      <c r="E1102" s="3">
        <v>13</v>
      </c>
      <c r="F1102" s="2" t="s">
        <v>3066</v>
      </c>
      <c r="G1102">
        <f t="shared" si="17"/>
        <v>9.2198581560283692</v>
      </c>
    </row>
    <row r="1103" spans="1:7" ht="15" customHeight="1" x14ac:dyDescent="0.2">
      <c r="A1103" s="2" t="s">
        <v>3067</v>
      </c>
      <c r="B1103" s="2" t="s">
        <v>3001</v>
      </c>
      <c r="C1103" s="2" t="s">
        <v>4735</v>
      </c>
      <c r="D1103" s="3">
        <v>258</v>
      </c>
      <c r="E1103" s="3">
        <v>24</v>
      </c>
      <c r="F1103" s="2" t="s">
        <v>3068</v>
      </c>
      <c r="G1103">
        <f t="shared" si="17"/>
        <v>9.3023255813953494</v>
      </c>
    </row>
    <row r="1104" spans="1:7" ht="15" customHeight="1" x14ac:dyDescent="0.2">
      <c r="A1104" s="2" t="s">
        <v>3069</v>
      </c>
      <c r="B1104" s="2" t="s">
        <v>3001</v>
      </c>
      <c r="C1104" s="2" t="s">
        <v>4736</v>
      </c>
      <c r="D1104" s="3">
        <v>229</v>
      </c>
      <c r="E1104" s="3">
        <v>19</v>
      </c>
      <c r="F1104" s="2" t="s">
        <v>3070</v>
      </c>
      <c r="G1104">
        <f t="shared" si="17"/>
        <v>8.2969432314410483</v>
      </c>
    </row>
    <row r="1105" spans="1:7" ht="15" customHeight="1" x14ac:dyDescent="0.2">
      <c r="A1105" s="2" t="s">
        <v>3071</v>
      </c>
      <c r="B1105" s="2" t="s">
        <v>3001</v>
      </c>
      <c r="C1105" s="2" t="s">
        <v>4737</v>
      </c>
      <c r="D1105" s="3">
        <v>363</v>
      </c>
      <c r="E1105" s="3">
        <v>24</v>
      </c>
      <c r="F1105" s="2" t="s">
        <v>3072</v>
      </c>
      <c r="G1105">
        <f t="shared" si="17"/>
        <v>6.6115702479338845</v>
      </c>
    </row>
    <row r="1106" spans="1:7" ht="15" customHeight="1" x14ac:dyDescent="0.2">
      <c r="A1106" s="2" t="s">
        <v>3073</v>
      </c>
      <c r="B1106" s="2" t="s">
        <v>3001</v>
      </c>
      <c r="C1106" s="2" t="s">
        <v>4738</v>
      </c>
      <c r="D1106" s="3">
        <v>37</v>
      </c>
      <c r="E1106" s="3">
        <v>3</v>
      </c>
      <c r="F1106" s="2" t="s">
        <v>3074</v>
      </c>
      <c r="G1106">
        <f t="shared" si="17"/>
        <v>8.1081081081081088</v>
      </c>
    </row>
    <row r="1107" spans="1:7" ht="15" customHeight="1" x14ac:dyDescent="0.2">
      <c r="A1107" s="2" t="s">
        <v>3075</v>
      </c>
      <c r="B1107" s="2" t="s">
        <v>3001</v>
      </c>
      <c r="C1107" s="2" t="s">
        <v>4739</v>
      </c>
      <c r="D1107" s="3">
        <v>189</v>
      </c>
      <c r="E1107" s="3">
        <v>15</v>
      </c>
      <c r="F1107" s="2" t="s">
        <v>3076</v>
      </c>
      <c r="G1107">
        <f t="shared" si="17"/>
        <v>7.9365079365079367</v>
      </c>
    </row>
    <row r="1108" spans="1:7" ht="15" customHeight="1" x14ac:dyDescent="0.2">
      <c r="A1108" s="2" t="s">
        <v>3077</v>
      </c>
      <c r="B1108" s="2" t="s">
        <v>3001</v>
      </c>
      <c r="C1108" s="2" t="s">
        <v>4740</v>
      </c>
      <c r="D1108" s="3">
        <v>188</v>
      </c>
      <c r="E1108" s="3">
        <v>16</v>
      </c>
      <c r="F1108" s="2" t="s">
        <v>3078</v>
      </c>
      <c r="G1108">
        <f t="shared" si="17"/>
        <v>8.5106382978723403</v>
      </c>
    </row>
    <row r="1109" spans="1:7" ht="15" customHeight="1" x14ac:dyDescent="0.2">
      <c r="A1109" s="2" t="s">
        <v>3079</v>
      </c>
      <c r="B1109" s="2" t="s">
        <v>3001</v>
      </c>
      <c r="C1109" s="2" t="s">
        <v>4741</v>
      </c>
      <c r="D1109" s="3">
        <v>450</v>
      </c>
      <c r="E1109" s="3">
        <v>44</v>
      </c>
      <c r="F1109" s="2" t="s">
        <v>3080</v>
      </c>
      <c r="G1109">
        <f t="shared" si="17"/>
        <v>9.7777777777777786</v>
      </c>
    </row>
    <row r="1110" spans="1:7" ht="15" customHeight="1" x14ac:dyDescent="0.2">
      <c r="A1110" s="2" t="s">
        <v>3081</v>
      </c>
      <c r="B1110" s="2" t="s">
        <v>3082</v>
      </c>
      <c r="C1110" s="2" t="s">
        <v>4742</v>
      </c>
      <c r="D1110" s="3">
        <v>407</v>
      </c>
      <c r="E1110" s="3">
        <v>57</v>
      </c>
      <c r="F1110" s="2" t="s">
        <v>2681</v>
      </c>
      <c r="G1110">
        <f t="shared" si="17"/>
        <v>14.004914004914005</v>
      </c>
    </row>
    <row r="1111" spans="1:7" ht="15" customHeight="1" x14ac:dyDescent="0.2">
      <c r="A1111" s="2" t="s">
        <v>3083</v>
      </c>
      <c r="B1111" s="2" t="s">
        <v>3082</v>
      </c>
      <c r="C1111" s="2" t="s">
        <v>4743</v>
      </c>
      <c r="D1111" s="3">
        <v>230</v>
      </c>
      <c r="E1111" s="3">
        <v>19</v>
      </c>
      <c r="F1111" s="2" t="s">
        <v>2683</v>
      </c>
      <c r="G1111">
        <f t="shared" si="17"/>
        <v>8.2608695652173907</v>
      </c>
    </row>
    <row r="1112" spans="1:7" ht="15" customHeight="1" x14ac:dyDescent="0.2">
      <c r="A1112" s="2" t="s">
        <v>3084</v>
      </c>
      <c r="B1112" s="2" t="s">
        <v>3082</v>
      </c>
      <c r="C1112" s="2" t="s">
        <v>4744</v>
      </c>
      <c r="D1112" s="3">
        <v>185</v>
      </c>
      <c r="E1112" s="3">
        <v>15</v>
      </c>
      <c r="F1112" s="2" t="s">
        <v>2685</v>
      </c>
      <c r="G1112">
        <f t="shared" si="17"/>
        <v>8.1081081081081088</v>
      </c>
    </row>
    <row r="1113" spans="1:7" ht="15" customHeight="1" x14ac:dyDescent="0.2">
      <c r="A1113" s="2" t="s">
        <v>3085</v>
      </c>
      <c r="B1113" s="2" t="s">
        <v>3082</v>
      </c>
      <c r="C1113" s="2" t="s">
        <v>4745</v>
      </c>
      <c r="D1113" s="3">
        <v>254</v>
      </c>
      <c r="E1113" s="3">
        <v>15</v>
      </c>
      <c r="F1113" s="2" t="s">
        <v>2687</v>
      </c>
      <c r="G1113">
        <f t="shared" si="17"/>
        <v>5.9055118110236222</v>
      </c>
    </row>
    <row r="1114" spans="1:7" ht="15" customHeight="1" x14ac:dyDescent="0.2">
      <c r="A1114" s="2" t="s">
        <v>3086</v>
      </c>
      <c r="B1114" s="2" t="s">
        <v>3082</v>
      </c>
      <c r="C1114" s="2" t="s">
        <v>4746</v>
      </c>
      <c r="D1114" s="3">
        <v>190</v>
      </c>
      <c r="E1114" s="3">
        <v>12</v>
      </c>
      <c r="F1114" s="2" t="s">
        <v>2689</v>
      </c>
      <c r="G1114">
        <f t="shared" si="17"/>
        <v>6.3157894736842106</v>
      </c>
    </row>
    <row r="1115" spans="1:7" ht="15" customHeight="1" x14ac:dyDescent="0.2">
      <c r="A1115" s="2" t="s">
        <v>3087</v>
      </c>
      <c r="B1115" s="2" t="s">
        <v>3082</v>
      </c>
      <c r="C1115" s="2" t="s">
        <v>4747</v>
      </c>
      <c r="D1115" s="3">
        <v>324</v>
      </c>
      <c r="E1115" s="3">
        <v>32</v>
      </c>
      <c r="F1115" s="2" t="s">
        <v>2691</v>
      </c>
      <c r="G1115">
        <f t="shared" si="17"/>
        <v>9.8765432098765427</v>
      </c>
    </row>
    <row r="1116" spans="1:7" ht="15" customHeight="1" x14ac:dyDescent="0.2">
      <c r="A1116" s="2" t="s">
        <v>3088</v>
      </c>
      <c r="B1116" s="2" t="s">
        <v>3082</v>
      </c>
      <c r="C1116" s="2" t="s">
        <v>4748</v>
      </c>
      <c r="D1116" s="3">
        <v>153</v>
      </c>
      <c r="E1116" s="3">
        <v>24</v>
      </c>
      <c r="F1116" s="2" t="s">
        <v>2693</v>
      </c>
      <c r="G1116">
        <f t="shared" si="17"/>
        <v>15.686274509803921</v>
      </c>
    </row>
    <row r="1117" spans="1:7" ht="15" customHeight="1" x14ac:dyDescent="0.2">
      <c r="A1117" s="2" t="s">
        <v>3089</v>
      </c>
      <c r="B1117" s="2" t="s">
        <v>3082</v>
      </c>
      <c r="C1117" s="2" t="s">
        <v>4749</v>
      </c>
      <c r="D1117" s="3">
        <v>133</v>
      </c>
      <c r="E1117" s="3">
        <v>11</v>
      </c>
      <c r="F1117" s="2" t="s">
        <v>2695</v>
      </c>
      <c r="G1117">
        <f t="shared" si="17"/>
        <v>8.2706766917293226</v>
      </c>
    </row>
    <row r="1118" spans="1:7" ht="15" customHeight="1" x14ac:dyDescent="0.2">
      <c r="A1118" s="2" t="s">
        <v>3090</v>
      </c>
      <c r="B1118" s="2" t="s">
        <v>3082</v>
      </c>
      <c r="C1118" s="2" t="s">
        <v>4750</v>
      </c>
      <c r="D1118" s="3">
        <v>129</v>
      </c>
      <c r="E1118" s="3">
        <v>11</v>
      </c>
      <c r="F1118" s="2" t="s">
        <v>2697</v>
      </c>
      <c r="G1118">
        <f t="shared" si="17"/>
        <v>8.5271317829457356</v>
      </c>
    </row>
    <row r="1119" spans="1:7" ht="15" customHeight="1" x14ac:dyDescent="0.2">
      <c r="A1119" s="2" t="s">
        <v>3091</v>
      </c>
      <c r="B1119" s="2" t="s">
        <v>3082</v>
      </c>
      <c r="C1119" s="2" t="s">
        <v>4751</v>
      </c>
      <c r="D1119" s="3">
        <v>188</v>
      </c>
      <c r="E1119" s="3">
        <v>17</v>
      </c>
      <c r="F1119" s="2" t="s">
        <v>2699</v>
      </c>
      <c r="G1119">
        <f t="shared" si="17"/>
        <v>9.0425531914893611</v>
      </c>
    </row>
    <row r="1120" spans="1:7" ht="15" customHeight="1" x14ac:dyDescent="0.2">
      <c r="A1120" s="2" t="s">
        <v>3092</v>
      </c>
      <c r="B1120" s="2" t="s">
        <v>3082</v>
      </c>
      <c r="C1120" s="2" t="s">
        <v>4752</v>
      </c>
      <c r="D1120" s="3">
        <v>370</v>
      </c>
      <c r="E1120" s="3">
        <v>41</v>
      </c>
      <c r="F1120" s="2" t="s">
        <v>2701</v>
      </c>
      <c r="G1120">
        <f t="shared" si="17"/>
        <v>11.081081081081081</v>
      </c>
    </row>
    <row r="1121" spans="1:7" ht="15" customHeight="1" x14ac:dyDescent="0.2">
      <c r="A1121" s="2" t="s">
        <v>3093</v>
      </c>
      <c r="B1121" s="2" t="s">
        <v>3082</v>
      </c>
      <c r="C1121" s="2" t="s">
        <v>4753</v>
      </c>
      <c r="D1121" s="3">
        <v>142</v>
      </c>
      <c r="E1121" s="3">
        <v>11</v>
      </c>
      <c r="F1121" s="2" t="s">
        <v>2703</v>
      </c>
      <c r="G1121">
        <f t="shared" si="17"/>
        <v>7.746478873239437</v>
      </c>
    </row>
    <row r="1122" spans="1:7" ht="15" customHeight="1" x14ac:dyDescent="0.2">
      <c r="A1122" s="2" t="s">
        <v>3094</v>
      </c>
      <c r="B1122" s="2" t="s">
        <v>3082</v>
      </c>
      <c r="C1122" s="2" t="s">
        <v>4754</v>
      </c>
      <c r="D1122" s="3">
        <v>151</v>
      </c>
      <c r="E1122" s="3">
        <v>17</v>
      </c>
      <c r="F1122" s="2" t="s">
        <v>2705</v>
      </c>
      <c r="G1122">
        <f t="shared" si="17"/>
        <v>11.258278145695364</v>
      </c>
    </row>
    <row r="1123" spans="1:7" ht="15" customHeight="1" x14ac:dyDescent="0.2">
      <c r="A1123" s="2" t="s">
        <v>3095</v>
      </c>
      <c r="B1123" s="2" t="s">
        <v>3082</v>
      </c>
      <c r="C1123" s="2" t="s">
        <v>4755</v>
      </c>
      <c r="D1123" s="3">
        <v>78</v>
      </c>
      <c r="E1123" s="3">
        <v>11</v>
      </c>
      <c r="F1123" s="2" t="s">
        <v>2707</v>
      </c>
      <c r="G1123">
        <f t="shared" si="17"/>
        <v>14.102564102564102</v>
      </c>
    </row>
    <row r="1124" spans="1:7" ht="15" customHeight="1" x14ac:dyDescent="0.2">
      <c r="A1124" s="2" t="s">
        <v>3096</v>
      </c>
      <c r="B1124" s="2" t="s">
        <v>3082</v>
      </c>
      <c r="C1124" s="2" t="s">
        <v>4756</v>
      </c>
      <c r="D1124" s="3">
        <v>424</v>
      </c>
      <c r="E1124" s="3">
        <v>45</v>
      </c>
      <c r="F1124" s="2" t="s">
        <v>2709</v>
      </c>
      <c r="G1124">
        <f t="shared" si="17"/>
        <v>10.613207547169811</v>
      </c>
    </row>
    <row r="1125" spans="1:7" ht="15" customHeight="1" x14ac:dyDescent="0.2">
      <c r="A1125" s="2" t="s">
        <v>3097</v>
      </c>
      <c r="B1125" s="2" t="s">
        <v>3082</v>
      </c>
      <c r="C1125" s="2" t="s">
        <v>4757</v>
      </c>
      <c r="D1125" s="3">
        <v>227</v>
      </c>
      <c r="E1125" s="3">
        <v>19</v>
      </c>
      <c r="F1125" s="2" t="s">
        <v>2711</v>
      </c>
      <c r="G1125">
        <f t="shared" si="17"/>
        <v>8.3700440528634363</v>
      </c>
    </row>
    <row r="1126" spans="1:7" ht="15" customHeight="1" x14ac:dyDescent="0.2">
      <c r="A1126" s="2" t="s">
        <v>3098</v>
      </c>
      <c r="B1126" s="2" t="s">
        <v>3082</v>
      </c>
      <c r="C1126" s="2" t="s">
        <v>4758</v>
      </c>
      <c r="D1126" s="3">
        <v>316</v>
      </c>
      <c r="E1126" s="3">
        <v>26</v>
      </c>
      <c r="F1126" s="2" t="s">
        <v>2713</v>
      </c>
      <c r="G1126">
        <f t="shared" si="17"/>
        <v>8.2278481012658222</v>
      </c>
    </row>
    <row r="1127" spans="1:7" ht="15" customHeight="1" x14ac:dyDescent="0.2">
      <c r="A1127" s="2" t="s">
        <v>3099</v>
      </c>
      <c r="B1127" s="2" t="s">
        <v>3082</v>
      </c>
      <c r="C1127" s="2" t="s">
        <v>4759</v>
      </c>
      <c r="D1127" s="3">
        <v>181</v>
      </c>
      <c r="E1127" s="3">
        <v>16</v>
      </c>
      <c r="F1127" s="2" t="s">
        <v>2715</v>
      </c>
      <c r="G1127">
        <f t="shared" si="17"/>
        <v>8.8397790055248624</v>
      </c>
    </row>
    <row r="1128" spans="1:7" ht="15" customHeight="1" x14ac:dyDescent="0.2">
      <c r="A1128" s="2" t="s">
        <v>3100</v>
      </c>
      <c r="B1128" s="2" t="s">
        <v>3082</v>
      </c>
      <c r="C1128" s="2" t="s">
        <v>4760</v>
      </c>
      <c r="D1128" s="3">
        <v>110</v>
      </c>
      <c r="E1128" s="3">
        <v>21</v>
      </c>
      <c r="F1128" s="2" t="s">
        <v>2717</v>
      </c>
      <c r="G1128">
        <f t="shared" si="17"/>
        <v>19.09090909090909</v>
      </c>
    </row>
    <row r="1129" spans="1:7" ht="15" customHeight="1" x14ac:dyDescent="0.2">
      <c r="A1129" s="2" t="s">
        <v>3101</v>
      </c>
      <c r="B1129" s="2" t="s">
        <v>3082</v>
      </c>
      <c r="C1129" s="2" t="s">
        <v>4761</v>
      </c>
      <c r="D1129" s="3">
        <v>291</v>
      </c>
      <c r="E1129" s="3">
        <v>28</v>
      </c>
      <c r="F1129" s="2" t="s">
        <v>3102</v>
      </c>
      <c r="G1129">
        <f t="shared" si="17"/>
        <v>9.6219931271477659</v>
      </c>
    </row>
    <row r="1130" spans="1:7" ht="15" customHeight="1" x14ac:dyDescent="0.2">
      <c r="A1130" s="2" t="s">
        <v>3103</v>
      </c>
      <c r="B1130" s="2" t="s">
        <v>3082</v>
      </c>
      <c r="C1130" s="2" t="s">
        <v>4762</v>
      </c>
      <c r="D1130" s="3">
        <v>201</v>
      </c>
      <c r="E1130" s="3">
        <v>16</v>
      </c>
      <c r="F1130" s="2" t="s">
        <v>2721</v>
      </c>
      <c r="G1130">
        <f t="shared" si="17"/>
        <v>7.9601990049751246</v>
      </c>
    </row>
    <row r="1131" spans="1:7" ht="15" customHeight="1" x14ac:dyDescent="0.2">
      <c r="A1131" s="2" t="s">
        <v>3104</v>
      </c>
      <c r="B1131" s="2" t="s">
        <v>3082</v>
      </c>
      <c r="C1131" s="2" t="s">
        <v>4763</v>
      </c>
      <c r="D1131" s="3">
        <v>271</v>
      </c>
      <c r="E1131" s="3">
        <v>28</v>
      </c>
      <c r="F1131" s="2" t="s">
        <v>2723</v>
      </c>
      <c r="G1131">
        <f t="shared" si="17"/>
        <v>10.332103321033211</v>
      </c>
    </row>
    <row r="1132" spans="1:7" ht="15" customHeight="1" x14ac:dyDescent="0.2">
      <c r="A1132" s="2" t="s">
        <v>3105</v>
      </c>
      <c r="B1132" s="2" t="s">
        <v>3082</v>
      </c>
      <c r="C1132" s="2" t="s">
        <v>4764</v>
      </c>
      <c r="D1132" s="3">
        <v>67</v>
      </c>
      <c r="E1132" s="3">
        <v>13</v>
      </c>
      <c r="F1132" s="2" t="s">
        <v>2725</v>
      </c>
      <c r="G1132">
        <f t="shared" si="17"/>
        <v>19.402985074626866</v>
      </c>
    </row>
    <row r="1133" spans="1:7" ht="15" customHeight="1" x14ac:dyDescent="0.2">
      <c r="A1133" s="2" t="s">
        <v>3106</v>
      </c>
      <c r="B1133" s="2" t="s">
        <v>3082</v>
      </c>
      <c r="C1133" s="2" t="s">
        <v>4765</v>
      </c>
      <c r="D1133" s="3">
        <v>115</v>
      </c>
      <c r="E1133" s="3">
        <v>15</v>
      </c>
      <c r="F1133" s="2" t="s">
        <v>3107</v>
      </c>
      <c r="G1133">
        <f t="shared" si="17"/>
        <v>13.043478260869565</v>
      </c>
    </row>
    <row r="1134" spans="1:7" ht="15" customHeight="1" x14ac:dyDescent="0.2">
      <c r="A1134" s="2" t="s">
        <v>3108</v>
      </c>
      <c r="B1134" s="2" t="s">
        <v>3082</v>
      </c>
      <c r="C1134" s="2" t="s">
        <v>4766</v>
      </c>
      <c r="D1134" s="3">
        <v>111</v>
      </c>
      <c r="E1134" s="3">
        <v>9</v>
      </c>
      <c r="F1134" s="2" t="s">
        <v>2882</v>
      </c>
      <c r="G1134">
        <f t="shared" si="17"/>
        <v>8.1081081081081088</v>
      </c>
    </row>
    <row r="1135" spans="1:7" ht="15" customHeight="1" x14ac:dyDescent="0.2">
      <c r="A1135" s="2" t="s">
        <v>3109</v>
      </c>
      <c r="B1135" s="2" t="s">
        <v>3082</v>
      </c>
      <c r="C1135" s="2" t="s">
        <v>4767</v>
      </c>
      <c r="D1135" s="3">
        <v>119</v>
      </c>
      <c r="E1135" s="3">
        <v>17</v>
      </c>
      <c r="F1135" s="2" t="s">
        <v>3044</v>
      </c>
      <c r="G1135">
        <f t="shared" si="17"/>
        <v>14.285714285714286</v>
      </c>
    </row>
    <row r="1136" spans="1:7" ht="15" customHeight="1" x14ac:dyDescent="0.2">
      <c r="A1136" s="2" t="s">
        <v>3110</v>
      </c>
      <c r="B1136" s="2" t="s">
        <v>3082</v>
      </c>
      <c r="C1136" s="2" t="s">
        <v>4768</v>
      </c>
      <c r="D1136" s="3">
        <v>194</v>
      </c>
      <c r="E1136" s="3">
        <v>20</v>
      </c>
      <c r="F1136" s="2" t="s">
        <v>3111</v>
      </c>
      <c r="G1136">
        <f t="shared" si="17"/>
        <v>10.309278350515465</v>
      </c>
    </row>
    <row r="1137" spans="1:7" ht="15" customHeight="1" x14ac:dyDescent="0.2">
      <c r="A1137" s="2" t="s">
        <v>3112</v>
      </c>
      <c r="B1137" s="2" t="s">
        <v>3082</v>
      </c>
      <c r="C1137" s="2" t="s">
        <v>4769</v>
      </c>
      <c r="D1137" s="3">
        <v>148</v>
      </c>
      <c r="E1137" s="3">
        <v>17</v>
      </c>
      <c r="F1137" s="2" t="s">
        <v>3113</v>
      </c>
      <c r="G1137">
        <f t="shared" si="17"/>
        <v>11.486486486486486</v>
      </c>
    </row>
    <row r="1138" spans="1:7" ht="15" customHeight="1" x14ac:dyDescent="0.2">
      <c r="A1138" s="2" t="s">
        <v>3114</v>
      </c>
      <c r="B1138" s="2" t="s">
        <v>3082</v>
      </c>
      <c r="C1138" s="2" t="s">
        <v>4770</v>
      </c>
      <c r="D1138" s="3">
        <v>357</v>
      </c>
      <c r="E1138" s="3">
        <v>20</v>
      </c>
      <c r="F1138" s="2" t="s">
        <v>3115</v>
      </c>
      <c r="G1138">
        <f t="shared" si="17"/>
        <v>5.6022408963585431</v>
      </c>
    </row>
    <row r="1139" spans="1:7" ht="15" customHeight="1" x14ac:dyDescent="0.2">
      <c r="A1139" s="2" t="s">
        <v>3116</v>
      </c>
      <c r="B1139" s="2" t="s">
        <v>3082</v>
      </c>
      <c r="C1139" s="2" t="s">
        <v>4771</v>
      </c>
      <c r="D1139" s="3">
        <v>365</v>
      </c>
      <c r="E1139" s="3">
        <v>37</v>
      </c>
      <c r="F1139" s="2" t="s">
        <v>3117</v>
      </c>
      <c r="G1139">
        <f t="shared" si="17"/>
        <v>10.136986301369863</v>
      </c>
    </row>
    <row r="1140" spans="1:7" ht="15" customHeight="1" x14ac:dyDescent="0.2">
      <c r="A1140" s="2" t="s">
        <v>3118</v>
      </c>
      <c r="B1140" s="2" t="s">
        <v>3082</v>
      </c>
      <c r="C1140" s="2" t="s">
        <v>4772</v>
      </c>
      <c r="D1140" s="3">
        <v>188</v>
      </c>
      <c r="E1140" s="3">
        <v>15</v>
      </c>
      <c r="F1140" s="2" t="s">
        <v>3119</v>
      </c>
      <c r="G1140">
        <f t="shared" si="17"/>
        <v>7.9787234042553195</v>
      </c>
    </row>
    <row r="1141" spans="1:7" ht="15" customHeight="1" x14ac:dyDescent="0.2">
      <c r="A1141" s="2" t="s">
        <v>3120</v>
      </c>
      <c r="B1141" s="2" t="s">
        <v>3082</v>
      </c>
      <c r="C1141" s="2" t="s">
        <v>4773</v>
      </c>
      <c r="D1141" s="3">
        <v>246</v>
      </c>
      <c r="E1141" s="3">
        <v>30</v>
      </c>
      <c r="F1141" s="2" t="s">
        <v>3121</v>
      </c>
      <c r="G1141">
        <f t="shared" si="17"/>
        <v>12.195121951219512</v>
      </c>
    </row>
    <row r="1142" spans="1:7" ht="15" customHeight="1" x14ac:dyDescent="0.2">
      <c r="A1142" s="2" t="s">
        <v>3122</v>
      </c>
      <c r="B1142" s="2" t="s">
        <v>3082</v>
      </c>
      <c r="C1142" s="2" t="s">
        <v>4774</v>
      </c>
      <c r="D1142" s="3">
        <v>30</v>
      </c>
      <c r="E1142" s="3">
        <v>1</v>
      </c>
      <c r="F1142" s="2" t="s">
        <v>3123</v>
      </c>
      <c r="G1142">
        <f t="shared" si="17"/>
        <v>3.3333333333333335</v>
      </c>
    </row>
    <row r="1143" spans="1:7" ht="15" customHeight="1" x14ac:dyDescent="0.2">
      <c r="A1143" s="2" t="s">
        <v>3124</v>
      </c>
      <c r="B1143" s="2" t="s">
        <v>3082</v>
      </c>
      <c r="C1143" s="2" t="s">
        <v>4775</v>
      </c>
      <c r="D1143" s="3">
        <v>186</v>
      </c>
      <c r="E1143" s="3">
        <v>20</v>
      </c>
      <c r="F1143" s="2" t="s">
        <v>3125</v>
      </c>
      <c r="G1143">
        <f t="shared" si="17"/>
        <v>10.75268817204301</v>
      </c>
    </row>
    <row r="1144" spans="1:7" ht="15" customHeight="1" x14ac:dyDescent="0.2">
      <c r="A1144" s="2" t="s">
        <v>3126</v>
      </c>
      <c r="B1144" s="2" t="s">
        <v>3082</v>
      </c>
      <c r="C1144" s="2" t="s">
        <v>4776</v>
      </c>
      <c r="D1144" s="3">
        <v>192</v>
      </c>
      <c r="E1144" s="3">
        <v>24</v>
      </c>
      <c r="F1144" s="2" t="s">
        <v>3127</v>
      </c>
      <c r="G1144">
        <f t="shared" si="17"/>
        <v>12.5</v>
      </c>
    </row>
    <row r="1145" spans="1:7" ht="15" customHeight="1" x14ac:dyDescent="0.2">
      <c r="A1145" s="2" t="s">
        <v>3128</v>
      </c>
      <c r="B1145" s="2" t="s">
        <v>3082</v>
      </c>
      <c r="C1145" s="2" t="s">
        <v>4777</v>
      </c>
      <c r="D1145" s="3">
        <v>461</v>
      </c>
      <c r="E1145" s="3">
        <v>46</v>
      </c>
      <c r="F1145" s="2" t="s">
        <v>3129</v>
      </c>
      <c r="G1145">
        <f t="shared" si="17"/>
        <v>9.9783080260303691</v>
      </c>
    </row>
    <row r="1146" spans="1:7" ht="15" customHeight="1" x14ac:dyDescent="0.2">
      <c r="A1146" s="2" t="s">
        <v>3130</v>
      </c>
      <c r="B1146" s="2" t="s">
        <v>3082</v>
      </c>
      <c r="C1146" s="2" t="s">
        <v>4778</v>
      </c>
      <c r="D1146" s="3">
        <v>141</v>
      </c>
      <c r="E1146" s="3">
        <v>13</v>
      </c>
      <c r="F1146" s="2" t="s">
        <v>3066</v>
      </c>
      <c r="G1146">
        <f t="shared" si="17"/>
        <v>9.2198581560283692</v>
      </c>
    </row>
    <row r="1147" spans="1:7" ht="15" customHeight="1" x14ac:dyDescent="0.2">
      <c r="A1147" s="2" t="s">
        <v>3131</v>
      </c>
      <c r="B1147" s="2" t="s">
        <v>3082</v>
      </c>
      <c r="C1147" s="2" t="s">
        <v>4779</v>
      </c>
      <c r="D1147" s="3">
        <v>258</v>
      </c>
      <c r="E1147" s="3">
        <v>25</v>
      </c>
      <c r="F1147" s="2" t="s">
        <v>3132</v>
      </c>
      <c r="G1147">
        <f t="shared" si="17"/>
        <v>9.6899224806201545</v>
      </c>
    </row>
    <row r="1148" spans="1:7" ht="15" customHeight="1" x14ac:dyDescent="0.2">
      <c r="A1148" s="2" t="s">
        <v>3133</v>
      </c>
      <c r="B1148" s="2" t="s">
        <v>3082</v>
      </c>
      <c r="C1148" s="2" t="s">
        <v>4780</v>
      </c>
      <c r="D1148" s="3">
        <v>177</v>
      </c>
      <c r="E1148" s="3">
        <v>10</v>
      </c>
      <c r="F1148" s="2" t="s">
        <v>3134</v>
      </c>
      <c r="G1148">
        <f t="shared" si="17"/>
        <v>5.6497175141242941</v>
      </c>
    </row>
    <row r="1149" spans="1:7" ht="15" customHeight="1" x14ac:dyDescent="0.2">
      <c r="A1149" s="2" t="s">
        <v>3135</v>
      </c>
      <c r="B1149" s="2" t="s">
        <v>3082</v>
      </c>
      <c r="C1149" s="2" t="s">
        <v>4781</v>
      </c>
      <c r="D1149" s="3">
        <v>378</v>
      </c>
      <c r="E1149" s="3">
        <v>23</v>
      </c>
      <c r="F1149" s="2" t="s">
        <v>2757</v>
      </c>
      <c r="G1149">
        <f t="shared" si="17"/>
        <v>6.0846560846560847</v>
      </c>
    </row>
    <row r="1150" spans="1:7" ht="15" customHeight="1" x14ac:dyDescent="0.2">
      <c r="A1150" s="2" t="s">
        <v>3136</v>
      </c>
      <c r="B1150" s="2" t="s">
        <v>3082</v>
      </c>
      <c r="C1150" s="2" t="s">
        <v>4782</v>
      </c>
      <c r="D1150" s="3">
        <v>193</v>
      </c>
      <c r="E1150" s="3">
        <v>22</v>
      </c>
      <c r="F1150" s="2" t="s">
        <v>3137</v>
      </c>
      <c r="G1150">
        <f t="shared" si="17"/>
        <v>11.398963730569948</v>
      </c>
    </row>
    <row r="1151" spans="1:7" ht="15" customHeight="1" x14ac:dyDescent="0.2">
      <c r="A1151" s="2" t="s">
        <v>3138</v>
      </c>
      <c r="B1151" s="2" t="s">
        <v>3082</v>
      </c>
      <c r="C1151" s="2" t="s">
        <v>4783</v>
      </c>
      <c r="D1151" s="3">
        <v>188</v>
      </c>
      <c r="E1151" s="3">
        <v>14</v>
      </c>
      <c r="F1151" s="2" t="s">
        <v>2761</v>
      </c>
      <c r="G1151">
        <f t="shared" si="17"/>
        <v>7.4468085106382977</v>
      </c>
    </row>
    <row r="1152" spans="1:7" ht="15" customHeight="1" x14ac:dyDescent="0.2">
      <c r="A1152" s="2" t="s">
        <v>3139</v>
      </c>
      <c r="B1152" s="2" t="s">
        <v>3082</v>
      </c>
      <c r="C1152" s="2" t="s">
        <v>4784</v>
      </c>
      <c r="D1152" s="3">
        <v>450</v>
      </c>
      <c r="E1152" s="3">
        <v>43</v>
      </c>
      <c r="F1152" s="2" t="s">
        <v>3140</v>
      </c>
      <c r="G1152">
        <f t="shared" si="17"/>
        <v>9.5555555555555554</v>
      </c>
    </row>
    <row r="1153" spans="1:7" ht="15" customHeight="1" x14ac:dyDescent="0.2">
      <c r="A1153" s="2" t="s">
        <v>3141</v>
      </c>
      <c r="B1153" s="2" t="s">
        <v>3142</v>
      </c>
      <c r="C1153" s="2" t="s">
        <v>3143</v>
      </c>
      <c r="D1153" s="3">
        <v>408</v>
      </c>
      <c r="E1153" s="3">
        <v>58</v>
      </c>
      <c r="F1153" s="2" t="s">
        <v>3144</v>
      </c>
      <c r="G1153">
        <f t="shared" si="17"/>
        <v>14.215686274509803</v>
      </c>
    </row>
    <row r="1154" spans="1:7" ht="15" customHeight="1" x14ac:dyDescent="0.2">
      <c r="A1154" s="2" t="s">
        <v>3145</v>
      </c>
      <c r="B1154" s="2" t="s">
        <v>3142</v>
      </c>
      <c r="C1154" s="2" t="s">
        <v>3146</v>
      </c>
      <c r="D1154" s="3">
        <v>230</v>
      </c>
      <c r="E1154" s="3">
        <v>19</v>
      </c>
      <c r="F1154" s="2" t="s">
        <v>3147</v>
      </c>
      <c r="G1154">
        <f t="shared" si="17"/>
        <v>8.2608695652173907</v>
      </c>
    </row>
    <row r="1155" spans="1:7" ht="15" customHeight="1" x14ac:dyDescent="0.2">
      <c r="A1155" s="2" t="s">
        <v>3148</v>
      </c>
      <c r="B1155" s="2" t="s">
        <v>3142</v>
      </c>
      <c r="C1155" s="2" t="s">
        <v>3149</v>
      </c>
      <c r="D1155" s="3">
        <v>188</v>
      </c>
      <c r="E1155" s="3">
        <v>15</v>
      </c>
      <c r="F1155" s="2" t="s">
        <v>3150</v>
      </c>
      <c r="G1155">
        <f t="shared" ref="G1155:G1218" si="18">E1155*100/D1155</f>
        <v>7.9787234042553195</v>
      </c>
    </row>
    <row r="1156" spans="1:7" ht="15" customHeight="1" x14ac:dyDescent="0.2">
      <c r="A1156" s="2" t="s">
        <v>3151</v>
      </c>
      <c r="B1156" s="2" t="s">
        <v>3142</v>
      </c>
      <c r="C1156" s="2" t="s">
        <v>3152</v>
      </c>
      <c r="D1156" s="3">
        <v>255</v>
      </c>
      <c r="E1156" s="3">
        <v>15</v>
      </c>
      <c r="F1156" s="2" t="s">
        <v>3153</v>
      </c>
      <c r="G1156">
        <f t="shared" si="18"/>
        <v>5.882352941176471</v>
      </c>
    </row>
    <row r="1157" spans="1:7" ht="15" customHeight="1" x14ac:dyDescent="0.2">
      <c r="A1157" s="2" t="s">
        <v>3154</v>
      </c>
      <c r="B1157" s="2" t="s">
        <v>3142</v>
      </c>
      <c r="C1157" s="2" t="s">
        <v>3155</v>
      </c>
      <c r="D1157" s="3">
        <v>151</v>
      </c>
      <c r="E1157" s="3">
        <v>24</v>
      </c>
      <c r="F1157" s="2" t="s">
        <v>3156</v>
      </c>
      <c r="G1157">
        <f t="shared" si="18"/>
        <v>15.894039735099337</v>
      </c>
    </row>
    <row r="1158" spans="1:7" ht="15" customHeight="1" x14ac:dyDescent="0.2">
      <c r="A1158" s="2" t="s">
        <v>3157</v>
      </c>
      <c r="B1158" s="2" t="s">
        <v>3142</v>
      </c>
      <c r="C1158" s="2" t="s">
        <v>3158</v>
      </c>
      <c r="D1158" s="3">
        <v>133</v>
      </c>
      <c r="E1158" s="3">
        <v>12</v>
      </c>
      <c r="F1158" s="2" t="s">
        <v>3159</v>
      </c>
      <c r="G1158">
        <f t="shared" si="18"/>
        <v>9.022556390977444</v>
      </c>
    </row>
    <row r="1159" spans="1:7" ht="15" customHeight="1" x14ac:dyDescent="0.2">
      <c r="A1159" s="2" t="s">
        <v>3160</v>
      </c>
      <c r="B1159" s="2" t="s">
        <v>3142</v>
      </c>
      <c r="C1159" s="2" t="s">
        <v>3161</v>
      </c>
      <c r="D1159" s="3">
        <v>129</v>
      </c>
      <c r="E1159" s="3">
        <v>11</v>
      </c>
      <c r="F1159" s="2" t="s">
        <v>2697</v>
      </c>
      <c r="G1159">
        <f t="shared" si="18"/>
        <v>8.5271317829457356</v>
      </c>
    </row>
    <row r="1160" spans="1:7" ht="15" customHeight="1" x14ac:dyDescent="0.2">
      <c r="A1160" s="2" t="s">
        <v>3162</v>
      </c>
      <c r="B1160" s="2" t="s">
        <v>3142</v>
      </c>
      <c r="C1160" s="2" t="s">
        <v>3163</v>
      </c>
      <c r="D1160" s="3">
        <v>188</v>
      </c>
      <c r="E1160" s="3">
        <v>17</v>
      </c>
      <c r="F1160" s="2" t="s">
        <v>3164</v>
      </c>
      <c r="G1160">
        <f t="shared" si="18"/>
        <v>9.0425531914893611</v>
      </c>
    </row>
    <row r="1161" spans="1:7" ht="15" customHeight="1" x14ac:dyDescent="0.2">
      <c r="A1161" s="2" t="s">
        <v>3165</v>
      </c>
      <c r="B1161" s="2" t="s">
        <v>3142</v>
      </c>
      <c r="C1161" s="2" t="s">
        <v>3166</v>
      </c>
      <c r="D1161" s="3">
        <v>362</v>
      </c>
      <c r="E1161" s="3">
        <v>39</v>
      </c>
      <c r="F1161" s="2" t="s">
        <v>3167</v>
      </c>
      <c r="G1161">
        <f t="shared" si="18"/>
        <v>10.773480662983426</v>
      </c>
    </row>
    <row r="1162" spans="1:7" ht="15" customHeight="1" x14ac:dyDescent="0.2">
      <c r="A1162" s="2" t="s">
        <v>3168</v>
      </c>
      <c r="B1162" s="2" t="s">
        <v>3142</v>
      </c>
      <c r="C1162" s="2" t="s">
        <v>3169</v>
      </c>
      <c r="D1162" s="3">
        <v>142</v>
      </c>
      <c r="E1162" s="3">
        <v>11</v>
      </c>
      <c r="F1162" s="2" t="s">
        <v>3170</v>
      </c>
      <c r="G1162">
        <f t="shared" si="18"/>
        <v>7.746478873239437</v>
      </c>
    </row>
    <row r="1163" spans="1:7" ht="15" customHeight="1" x14ac:dyDescent="0.2">
      <c r="A1163" s="2" t="s">
        <v>3171</v>
      </c>
      <c r="B1163" s="2" t="s">
        <v>3142</v>
      </c>
      <c r="C1163" s="2" t="s">
        <v>3172</v>
      </c>
      <c r="D1163" s="3">
        <v>78</v>
      </c>
      <c r="E1163" s="3">
        <v>11</v>
      </c>
      <c r="F1163" s="2" t="s">
        <v>2864</v>
      </c>
      <c r="G1163">
        <f t="shared" si="18"/>
        <v>14.102564102564102</v>
      </c>
    </row>
    <row r="1164" spans="1:7" ht="15" customHeight="1" x14ac:dyDescent="0.2">
      <c r="A1164" s="2" t="s">
        <v>3173</v>
      </c>
      <c r="B1164" s="2" t="s">
        <v>3142</v>
      </c>
      <c r="C1164" s="2" t="s">
        <v>3174</v>
      </c>
      <c r="D1164" s="3">
        <v>424</v>
      </c>
      <c r="E1164" s="3">
        <v>45</v>
      </c>
      <c r="F1164" s="2" t="s">
        <v>3175</v>
      </c>
      <c r="G1164">
        <f t="shared" si="18"/>
        <v>10.613207547169811</v>
      </c>
    </row>
    <row r="1165" spans="1:7" ht="15" customHeight="1" x14ac:dyDescent="0.2">
      <c r="A1165" s="2" t="s">
        <v>3176</v>
      </c>
      <c r="B1165" s="2" t="s">
        <v>3142</v>
      </c>
      <c r="C1165" s="2" t="s">
        <v>3177</v>
      </c>
      <c r="D1165" s="3">
        <v>316</v>
      </c>
      <c r="E1165" s="3">
        <v>27</v>
      </c>
      <c r="F1165" s="2" t="s">
        <v>3178</v>
      </c>
      <c r="G1165">
        <f t="shared" si="18"/>
        <v>8.5443037974683538</v>
      </c>
    </row>
    <row r="1166" spans="1:7" ht="15" customHeight="1" x14ac:dyDescent="0.2">
      <c r="A1166" s="2" t="s">
        <v>3179</v>
      </c>
      <c r="B1166" s="2" t="s">
        <v>3142</v>
      </c>
      <c r="C1166" s="2" t="s">
        <v>3180</v>
      </c>
      <c r="D1166" s="3">
        <v>110</v>
      </c>
      <c r="E1166" s="3">
        <v>21</v>
      </c>
      <c r="F1166" s="2" t="s">
        <v>3181</v>
      </c>
      <c r="G1166">
        <f t="shared" si="18"/>
        <v>19.09090909090909</v>
      </c>
    </row>
    <row r="1167" spans="1:7" ht="15" customHeight="1" x14ac:dyDescent="0.2">
      <c r="A1167" s="2" t="s">
        <v>3182</v>
      </c>
      <c r="B1167" s="2" t="s">
        <v>3142</v>
      </c>
      <c r="C1167" s="2" t="s">
        <v>3183</v>
      </c>
      <c r="D1167" s="3">
        <v>291</v>
      </c>
      <c r="E1167" s="3">
        <v>29</v>
      </c>
      <c r="F1167" s="2" t="s">
        <v>3184</v>
      </c>
      <c r="G1167">
        <f t="shared" si="18"/>
        <v>9.9656357388316152</v>
      </c>
    </row>
    <row r="1168" spans="1:7" ht="15" customHeight="1" x14ac:dyDescent="0.2">
      <c r="A1168" s="2" t="s">
        <v>3185</v>
      </c>
      <c r="B1168" s="2" t="s">
        <v>3142</v>
      </c>
      <c r="C1168" s="2" t="s">
        <v>3186</v>
      </c>
      <c r="D1168" s="3">
        <v>67</v>
      </c>
      <c r="E1168" s="3">
        <v>13</v>
      </c>
      <c r="F1168" s="2" t="s">
        <v>2725</v>
      </c>
      <c r="G1168">
        <f t="shared" si="18"/>
        <v>19.402985074626866</v>
      </c>
    </row>
    <row r="1169" spans="1:7" ht="15" customHeight="1" x14ac:dyDescent="0.2">
      <c r="A1169" s="2" t="s">
        <v>3187</v>
      </c>
      <c r="B1169" s="2" t="s">
        <v>3142</v>
      </c>
      <c r="C1169" s="2" t="s">
        <v>3188</v>
      </c>
      <c r="D1169" s="3">
        <v>115</v>
      </c>
      <c r="E1169" s="3">
        <v>15</v>
      </c>
      <c r="F1169" s="2" t="s">
        <v>3107</v>
      </c>
      <c r="G1169">
        <f t="shared" si="18"/>
        <v>13.043478260869565</v>
      </c>
    </row>
    <row r="1170" spans="1:7" ht="15" customHeight="1" x14ac:dyDescent="0.2">
      <c r="A1170" s="2" t="s">
        <v>3189</v>
      </c>
      <c r="B1170" s="2" t="s">
        <v>3142</v>
      </c>
      <c r="C1170" s="2" t="s">
        <v>3190</v>
      </c>
      <c r="D1170" s="3">
        <v>111</v>
      </c>
      <c r="E1170" s="3">
        <v>9</v>
      </c>
      <c r="F1170" s="2" t="s">
        <v>2882</v>
      </c>
      <c r="G1170">
        <f t="shared" si="18"/>
        <v>8.1081081081081088</v>
      </c>
    </row>
    <row r="1171" spans="1:7" ht="15" customHeight="1" x14ac:dyDescent="0.2">
      <c r="A1171" s="2" t="s">
        <v>3191</v>
      </c>
      <c r="B1171" s="2" t="s">
        <v>3142</v>
      </c>
      <c r="C1171" s="2" t="s">
        <v>3192</v>
      </c>
      <c r="D1171" s="3">
        <v>119</v>
      </c>
      <c r="E1171" s="3">
        <v>17</v>
      </c>
      <c r="F1171" s="2" t="s">
        <v>3193</v>
      </c>
      <c r="G1171">
        <f t="shared" si="18"/>
        <v>14.285714285714286</v>
      </c>
    </row>
    <row r="1172" spans="1:7" ht="15" customHeight="1" x14ac:dyDescent="0.2">
      <c r="A1172" s="2" t="s">
        <v>3194</v>
      </c>
      <c r="B1172" s="2" t="s">
        <v>3142</v>
      </c>
      <c r="C1172" s="2" t="s">
        <v>3195</v>
      </c>
      <c r="D1172" s="3">
        <v>194</v>
      </c>
      <c r="E1172" s="3">
        <v>22</v>
      </c>
      <c r="F1172" s="2" t="s">
        <v>3196</v>
      </c>
      <c r="G1172">
        <f t="shared" si="18"/>
        <v>11.340206185567011</v>
      </c>
    </row>
    <row r="1173" spans="1:7" ht="15" customHeight="1" x14ac:dyDescent="0.2">
      <c r="A1173" s="2" t="s">
        <v>3197</v>
      </c>
      <c r="B1173" s="2" t="s">
        <v>3142</v>
      </c>
      <c r="C1173" s="2" t="s">
        <v>3198</v>
      </c>
      <c r="D1173" s="3">
        <v>142</v>
      </c>
      <c r="E1173" s="3">
        <v>16</v>
      </c>
      <c r="F1173" s="2" t="s">
        <v>3199</v>
      </c>
      <c r="G1173">
        <f t="shared" si="18"/>
        <v>11.267605633802816</v>
      </c>
    </row>
    <row r="1174" spans="1:7" ht="15" customHeight="1" x14ac:dyDescent="0.2">
      <c r="A1174" s="2" t="s">
        <v>3200</v>
      </c>
      <c r="B1174" s="2" t="s">
        <v>3142</v>
      </c>
      <c r="C1174" s="2" t="s">
        <v>3201</v>
      </c>
      <c r="D1174" s="3">
        <v>366</v>
      </c>
      <c r="E1174" s="3">
        <v>35</v>
      </c>
      <c r="F1174" s="2" t="s">
        <v>3202</v>
      </c>
      <c r="G1174">
        <f t="shared" si="18"/>
        <v>9.5628415300546443</v>
      </c>
    </row>
    <row r="1175" spans="1:7" ht="15" customHeight="1" x14ac:dyDescent="0.2">
      <c r="A1175" s="2" t="s">
        <v>3203</v>
      </c>
      <c r="B1175" s="2" t="s">
        <v>3142</v>
      </c>
      <c r="C1175" s="2" t="s">
        <v>3204</v>
      </c>
      <c r="D1175" s="3">
        <v>188</v>
      </c>
      <c r="E1175" s="3">
        <v>14</v>
      </c>
      <c r="F1175" s="2" t="s">
        <v>3205</v>
      </c>
      <c r="G1175">
        <f t="shared" si="18"/>
        <v>7.4468085106382977</v>
      </c>
    </row>
    <row r="1176" spans="1:7" ht="15" customHeight="1" x14ac:dyDescent="0.2">
      <c r="A1176" s="2" t="s">
        <v>3206</v>
      </c>
      <c r="B1176" s="2" t="s">
        <v>3142</v>
      </c>
      <c r="C1176" s="2" t="s">
        <v>3207</v>
      </c>
      <c r="D1176" s="3">
        <v>251</v>
      </c>
      <c r="E1176" s="3">
        <v>29</v>
      </c>
      <c r="F1176" s="2" t="s">
        <v>3208</v>
      </c>
      <c r="G1176">
        <f t="shared" si="18"/>
        <v>11.553784860557769</v>
      </c>
    </row>
    <row r="1177" spans="1:7" ht="15" customHeight="1" x14ac:dyDescent="0.2">
      <c r="A1177" s="2" t="s">
        <v>3209</v>
      </c>
      <c r="B1177" s="2" t="s">
        <v>3142</v>
      </c>
      <c r="C1177" s="2" t="s">
        <v>3210</v>
      </c>
      <c r="D1177" s="3">
        <v>186</v>
      </c>
      <c r="E1177" s="3">
        <v>20</v>
      </c>
      <c r="F1177" s="2" t="s">
        <v>3211</v>
      </c>
      <c r="G1177">
        <f t="shared" si="18"/>
        <v>10.75268817204301</v>
      </c>
    </row>
    <row r="1178" spans="1:7" ht="15" customHeight="1" x14ac:dyDescent="0.2">
      <c r="A1178" s="2" t="s">
        <v>3212</v>
      </c>
      <c r="B1178" s="2" t="s">
        <v>3142</v>
      </c>
      <c r="C1178" s="2" t="s">
        <v>3213</v>
      </c>
      <c r="D1178" s="3">
        <v>179</v>
      </c>
      <c r="E1178" s="3">
        <v>19</v>
      </c>
      <c r="F1178" s="2" t="s">
        <v>3214</v>
      </c>
      <c r="G1178">
        <f t="shared" si="18"/>
        <v>10.614525139664805</v>
      </c>
    </row>
    <row r="1179" spans="1:7" ht="15" customHeight="1" x14ac:dyDescent="0.2">
      <c r="A1179" s="2" t="s">
        <v>3215</v>
      </c>
      <c r="B1179" s="2" t="s">
        <v>3142</v>
      </c>
      <c r="C1179" s="2" t="s">
        <v>3216</v>
      </c>
      <c r="D1179" s="3">
        <v>441</v>
      </c>
      <c r="E1179" s="3">
        <v>43</v>
      </c>
      <c r="F1179" s="2" t="s">
        <v>3217</v>
      </c>
      <c r="G1179">
        <f t="shared" si="18"/>
        <v>9.7505668934240362</v>
      </c>
    </row>
    <row r="1180" spans="1:7" ht="15" customHeight="1" x14ac:dyDescent="0.2">
      <c r="A1180" s="2" t="s">
        <v>3218</v>
      </c>
      <c r="B1180" s="2" t="s">
        <v>3142</v>
      </c>
      <c r="C1180" s="2" t="s">
        <v>3219</v>
      </c>
      <c r="D1180" s="3">
        <v>141</v>
      </c>
      <c r="E1180" s="3">
        <v>13</v>
      </c>
      <c r="F1180" s="2" t="s">
        <v>3220</v>
      </c>
      <c r="G1180">
        <f t="shared" si="18"/>
        <v>9.2198581560283692</v>
      </c>
    </row>
    <row r="1181" spans="1:7" ht="15" customHeight="1" x14ac:dyDescent="0.2">
      <c r="A1181" s="2" t="s">
        <v>3221</v>
      </c>
      <c r="B1181" s="2" t="s">
        <v>3142</v>
      </c>
      <c r="C1181" s="2" t="s">
        <v>3222</v>
      </c>
      <c r="D1181" s="3">
        <v>73</v>
      </c>
      <c r="E1181" s="3">
        <v>8</v>
      </c>
      <c r="F1181" s="2" t="s">
        <v>3223</v>
      </c>
      <c r="G1181">
        <f t="shared" si="18"/>
        <v>10.95890410958904</v>
      </c>
    </row>
    <row r="1182" spans="1:7" ht="15" customHeight="1" x14ac:dyDescent="0.2">
      <c r="A1182" s="2" t="s">
        <v>3224</v>
      </c>
      <c r="B1182" s="2" t="s">
        <v>3142</v>
      </c>
      <c r="C1182" s="2" t="s">
        <v>3225</v>
      </c>
      <c r="D1182" s="3">
        <v>186</v>
      </c>
      <c r="E1182" s="3">
        <v>13</v>
      </c>
      <c r="F1182" s="2" t="s">
        <v>3226</v>
      </c>
      <c r="G1182">
        <f t="shared" si="18"/>
        <v>6.989247311827957</v>
      </c>
    </row>
    <row r="1183" spans="1:7" ht="15" customHeight="1" x14ac:dyDescent="0.2">
      <c r="A1183" s="2" t="s">
        <v>3227</v>
      </c>
      <c r="B1183" s="2" t="s">
        <v>3142</v>
      </c>
      <c r="C1183" s="2" t="s">
        <v>3228</v>
      </c>
      <c r="D1183" s="3">
        <v>343</v>
      </c>
      <c r="E1183" s="3">
        <v>22</v>
      </c>
      <c r="F1183" s="2" t="s">
        <v>3229</v>
      </c>
      <c r="G1183">
        <f t="shared" si="18"/>
        <v>6.4139941690962097</v>
      </c>
    </row>
    <row r="1184" spans="1:7" ht="15" customHeight="1" x14ac:dyDescent="0.2">
      <c r="A1184" s="2" t="s">
        <v>3230</v>
      </c>
      <c r="B1184" s="2" t="s">
        <v>3142</v>
      </c>
      <c r="C1184" s="2" t="s">
        <v>3231</v>
      </c>
      <c r="D1184" s="3">
        <v>36</v>
      </c>
      <c r="E1184" s="3">
        <v>2</v>
      </c>
      <c r="F1184" s="2" t="s">
        <v>3232</v>
      </c>
      <c r="G1184">
        <f t="shared" si="18"/>
        <v>5.5555555555555554</v>
      </c>
    </row>
    <row r="1185" spans="1:7" ht="15" customHeight="1" x14ac:dyDescent="0.2">
      <c r="A1185" s="2" t="s">
        <v>3233</v>
      </c>
      <c r="B1185" s="2" t="s">
        <v>3142</v>
      </c>
      <c r="C1185" s="2" t="s">
        <v>3234</v>
      </c>
      <c r="D1185" s="3">
        <v>186</v>
      </c>
      <c r="E1185" s="3">
        <v>16</v>
      </c>
      <c r="F1185" s="2" t="s">
        <v>3235</v>
      </c>
      <c r="G1185">
        <f t="shared" si="18"/>
        <v>8.6021505376344081</v>
      </c>
    </row>
    <row r="1186" spans="1:7" ht="15" customHeight="1" x14ac:dyDescent="0.2">
      <c r="A1186" s="2" t="s">
        <v>3236</v>
      </c>
      <c r="B1186" s="2" t="s">
        <v>3142</v>
      </c>
      <c r="C1186" s="2" t="s">
        <v>3237</v>
      </c>
      <c r="D1186" s="3">
        <v>188</v>
      </c>
      <c r="E1186" s="3">
        <v>15</v>
      </c>
      <c r="F1186" s="2" t="s">
        <v>3238</v>
      </c>
      <c r="G1186">
        <f t="shared" si="18"/>
        <v>7.9787234042553195</v>
      </c>
    </row>
    <row r="1187" spans="1:7" ht="15" customHeight="1" x14ac:dyDescent="0.2">
      <c r="A1187" s="2" t="s">
        <v>3239</v>
      </c>
      <c r="B1187" s="2" t="s">
        <v>3142</v>
      </c>
      <c r="C1187" s="2" t="s">
        <v>3240</v>
      </c>
      <c r="D1187" s="3">
        <v>450</v>
      </c>
      <c r="E1187" s="3">
        <v>43</v>
      </c>
      <c r="F1187" s="2" t="s">
        <v>3241</v>
      </c>
      <c r="G1187">
        <f t="shared" si="18"/>
        <v>9.5555555555555554</v>
      </c>
    </row>
    <row r="1188" spans="1:7" ht="15" customHeight="1" x14ac:dyDescent="0.2">
      <c r="A1188" s="2" t="s">
        <v>3242</v>
      </c>
      <c r="B1188" s="2" t="s">
        <v>3243</v>
      </c>
      <c r="C1188" s="2" t="s">
        <v>3244</v>
      </c>
      <c r="D1188" s="3">
        <v>144</v>
      </c>
      <c r="E1188" s="3">
        <v>19</v>
      </c>
      <c r="F1188" s="2" t="s">
        <v>3245</v>
      </c>
      <c r="G1188">
        <f t="shared" si="18"/>
        <v>13.194444444444445</v>
      </c>
    </row>
    <row r="1189" spans="1:7" ht="15" customHeight="1" x14ac:dyDescent="0.2">
      <c r="A1189" s="2" t="s">
        <v>3246</v>
      </c>
      <c r="B1189" s="2" t="s">
        <v>3243</v>
      </c>
      <c r="C1189" s="2" t="s">
        <v>3247</v>
      </c>
      <c r="D1189" s="3">
        <v>122</v>
      </c>
      <c r="E1189" s="3">
        <v>18</v>
      </c>
      <c r="F1189" s="2" t="s">
        <v>3248</v>
      </c>
      <c r="G1189">
        <f t="shared" si="18"/>
        <v>14.754098360655737</v>
      </c>
    </row>
    <row r="1190" spans="1:7" ht="15" customHeight="1" x14ac:dyDescent="0.2">
      <c r="A1190" s="2" t="s">
        <v>3249</v>
      </c>
      <c r="B1190" s="2" t="s">
        <v>3243</v>
      </c>
      <c r="C1190" s="2" t="s">
        <v>3250</v>
      </c>
      <c r="D1190" s="3">
        <v>39</v>
      </c>
      <c r="E1190" s="3">
        <v>6</v>
      </c>
      <c r="F1190" s="2" t="s">
        <v>3251</v>
      </c>
      <c r="G1190">
        <f t="shared" si="18"/>
        <v>15.384615384615385</v>
      </c>
    </row>
    <row r="1191" spans="1:7" ht="15" customHeight="1" x14ac:dyDescent="0.2">
      <c r="A1191" s="2" t="s">
        <v>3252</v>
      </c>
      <c r="B1191" s="2" t="s">
        <v>3243</v>
      </c>
      <c r="C1191" s="2" t="s">
        <v>3253</v>
      </c>
      <c r="D1191" s="3">
        <v>380</v>
      </c>
      <c r="E1191" s="3">
        <v>28</v>
      </c>
      <c r="F1191" s="2" t="s">
        <v>3254</v>
      </c>
      <c r="G1191">
        <f t="shared" si="18"/>
        <v>7.3684210526315788</v>
      </c>
    </row>
    <row r="1192" spans="1:7" ht="15" customHeight="1" x14ac:dyDescent="0.2">
      <c r="A1192" s="2" t="s">
        <v>3255</v>
      </c>
      <c r="B1192" s="2" t="s">
        <v>3243</v>
      </c>
      <c r="C1192" s="2" t="s">
        <v>3256</v>
      </c>
      <c r="D1192" s="3">
        <v>262</v>
      </c>
      <c r="E1192" s="3">
        <v>24</v>
      </c>
      <c r="F1192" s="2" t="s">
        <v>3257</v>
      </c>
      <c r="G1192">
        <f t="shared" si="18"/>
        <v>9.1603053435114496</v>
      </c>
    </row>
    <row r="1193" spans="1:7" ht="15" customHeight="1" x14ac:dyDescent="0.2">
      <c r="A1193" s="2" t="s">
        <v>3258</v>
      </c>
      <c r="B1193" s="2" t="s">
        <v>3243</v>
      </c>
      <c r="C1193" s="2" t="s">
        <v>3259</v>
      </c>
      <c r="D1193" s="3">
        <v>200</v>
      </c>
      <c r="E1193" s="3">
        <v>21</v>
      </c>
      <c r="F1193" s="2" t="s">
        <v>3260</v>
      </c>
      <c r="G1193">
        <f t="shared" si="18"/>
        <v>10.5</v>
      </c>
    </row>
    <row r="1194" spans="1:7" ht="15" customHeight="1" x14ac:dyDescent="0.2">
      <c r="A1194" s="2" t="s">
        <v>3261</v>
      </c>
      <c r="B1194" s="2" t="s">
        <v>3243</v>
      </c>
      <c r="C1194" s="2" t="s">
        <v>3262</v>
      </c>
      <c r="D1194" s="3">
        <v>154</v>
      </c>
      <c r="E1194" s="3">
        <v>12</v>
      </c>
      <c r="F1194" s="2" t="s">
        <v>3263</v>
      </c>
      <c r="G1194">
        <f t="shared" si="18"/>
        <v>7.7922077922077921</v>
      </c>
    </row>
    <row r="1195" spans="1:7" ht="15" customHeight="1" x14ac:dyDescent="0.2">
      <c r="A1195" s="2" t="s">
        <v>3264</v>
      </c>
      <c r="B1195" s="2" t="s">
        <v>3243</v>
      </c>
      <c r="C1195" s="2" t="s">
        <v>3265</v>
      </c>
      <c r="D1195" s="3">
        <v>97</v>
      </c>
      <c r="E1195" s="3">
        <v>7</v>
      </c>
      <c r="F1195" s="2" t="s">
        <v>3266</v>
      </c>
      <c r="G1195">
        <f t="shared" si="18"/>
        <v>7.2164948453608249</v>
      </c>
    </row>
    <row r="1196" spans="1:7" ht="15" customHeight="1" x14ac:dyDescent="0.2">
      <c r="A1196" s="2" t="s">
        <v>3267</v>
      </c>
      <c r="B1196" s="2" t="s">
        <v>3243</v>
      </c>
      <c r="C1196" s="2" t="s">
        <v>3268</v>
      </c>
      <c r="D1196" s="3">
        <v>106</v>
      </c>
      <c r="E1196" s="3">
        <v>11</v>
      </c>
      <c r="F1196" s="2" t="s">
        <v>3269</v>
      </c>
      <c r="G1196">
        <f t="shared" si="18"/>
        <v>10.377358490566039</v>
      </c>
    </row>
    <row r="1197" spans="1:7" ht="15" customHeight="1" x14ac:dyDescent="0.2">
      <c r="A1197" s="2" t="s">
        <v>3270</v>
      </c>
      <c r="B1197" s="2" t="s">
        <v>3243</v>
      </c>
      <c r="C1197" s="2" t="s">
        <v>3271</v>
      </c>
      <c r="D1197" s="3">
        <v>65</v>
      </c>
      <c r="E1197" s="3">
        <v>9</v>
      </c>
      <c r="F1197" s="2" t="s">
        <v>3272</v>
      </c>
      <c r="G1197">
        <f t="shared" si="18"/>
        <v>13.846153846153847</v>
      </c>
    </row>
    <row r="1198" spans="1:7" ht="15" customHeight="1" x14ac:dyDescent="0.2">
      <c r="A1198" s="2" t="s">
        <v>3273</v>
      </c>
      <c r="B1198" s="2" t="s">
        <v>3243</v>
      </c>
      <c r="C1198" s="2" t="s">
        <v>3274</v>
      </c>
      <c r="D1198" s="3">
        <v>330</v>
      </c>
      <c r="E1198" s="3">
        <v>30</v>
      </c>
      <c r="F1198" s="2" t="s">
        <v>3275</v>
      </c>
      <c r="G1198">
        <f t="shared" si="18"/>
        <v>9.0909090909090917</v>
      </c>
    </row>
    <row r="1199" spans="1:7" ht="15" customHeight="1" x14ac:dyDescent="0.2">
      <c r="A1199" s="2" t="s">
        <v>3276</v>
      </c>
      <c r="B1199" s="2" t="s">
        <v>3277</v>
      </c>
      <c r="C1199" s="2" t="s">
        <v>4785</v>
      </c>
      <c r="D1199" s="3">
        <v>89</v>
      </c>
      <c r="E1199" s="3">
        <v>13</v>
      </c>
      <c r="F1199" s="2" t="s">
        <v>3278</v>
      </c>
      <c r="G1199">
        <f t="shared" si="18"/>
        <v>14.606741573033707</v>
      </c>
    </row>
    <row r="1200" spans="1:7" ht="15" customHeight="1" x14ac:dyDescent="0.2">
      <c r="A1200" s="2" t="s">
        <v>3279</v>
      </c>
      <c r="B1200" s="2" t="s">
        <v>3277</v>
      </c>
      <c r="C1200" s="2" t="s">
        <v>4786</v>
      </c>
      <c r="D1200" s="3">
        <v>30</v>
      </c>
      <c r="E1200" s="3">
        <v>5</v>
      </c>
      <c r="F1200" s="2" t="s">
        <v>3280</v>
      </c>
      <c r="G1200">
        <f t="shared" si="18"/>
        <v>16.666666666666668</v>
      </c>
    </row>
    <row r="1201" spans="1:7" ht="15" customHeight="1" x14ac:dyDescent="0.2">
      <c r="A1201" s="2" t="s">
        <v>3281</v>
      </c>
      <c r="B1201" s="2" t="s">
        <v>3277</v>
      </c>
      <c r="C1201" s="2" t="s">
        <v>4787</v>
      </c>
      <c r="D1201" s="3">
        <v>183</v>
      </c>
      <c r="E1201" s="3">
        <v>19</v>
      </c>
      <c r="F1201" s="2" t="s">
        <v>3282</v>
      </c>
      <c r="G1201">
        <f t="shared" si="18"/>
        <v>10.382513661202186</v>
      </c>
    </row>
    <row r="1202" spans="1:7" ht="15" customHeight="1" x14ac:dyDescent="0.2">
      <c r="A1202" s="2" t="s">
        <v>3283</v>
      </c>
      <c r="B1202" s="2" t="s">
        <v>3277</v>
      </c>
      <c r="C1202" s="2" t="s">
        <v>4788</v>
      </c>
      <c r="D1202" s="3">
        <v>250</v>
      </c>
      <c r="E1202" s="3">
        <v>30</v>
      </c>
      <c r="F1202" s="2" t="s">
        <v>3284</v>
      </c>
      <c r="G1202">
        <f t="shared" si="18"/>
        <v>12</v>
      </c>
    </row>
    <row r="1203" spans="1:7" ht="15" customHeight="1" x14ac:dyDescent="0.2">
      <c r="A1203" s="2" t="s">
        <v>3285</v>
      </c>
      <c r="B1203" s="2" t="s">
        <v>3277</v>
      </c>
      <c r="C1203" s="2" t="s">
        <v>4789</v>
      </c>
      <c r="D1203" s="3">
        <v>161</v>
      </c>
      <c r="E1203" s="3">
        <v>18</v>
      </c>
      <c r="F1203" s="2" t="s">
        <v>3286</v>
      </c>
      <c r="G1203">
        <f t="shared" si="18"/>
        <v>11.180124223602485</v>
      </c>
    </row>
    <row r="1204" spans="1:7" ht="15" customHeight="1" x14ac:dyDescent="0.2">
      <c r="A1204" s="2" t="s">
        <v>3287</v>
      </c>
      <c r="B1204" s="2" t="s">
        <v>3277</v>
      </c>
      <c r="C1204" s="2" t="s">
        <v>4790</v>
      </c>
      <c r="D1204" s="3">
        <v>245</v>
      </c>
      <c r="E1204" s="3">
        <v>30</v>
      </c>
      <c r="F1204" s="2" t="s">
        <v>3288</v>
      </c>
      <c r="G1204">
        <f t="shared" si="18"/>
        <v>12.244897959183673</v>
      </c>
    </row>
    <row r="1205" spans="1:7" ht="15" customHeight="1" x14ac:dyDescent="0.2">
      <c r="A1205" s="2" t="s">
        <v>3289</v>
      </c>
      <c r="B1205" s="2" t="s">
        <v>3277</v>
      </c>
      <c r="C1205" s="2" t="s">
        <v>4791</v>
      </c>
      <c r="D1205" s="3">
        <v>253</v>
      </c>
      <c r="E1205" s="3">
        <v>31</v>
      </c>
      <c r="F1205" s="2" t="s">
        <v>3290</v>
      </c>
      <c r="G1205">
        <f t="shared" si="18"/>
        <v>12.252964426877471</v>
      </c>
    </row>
    <row r="1206" spans="1:7" ht="15" customHeight="1" x14ac:dyDescent="0.2">
      <c r="A1206" s="2" t="s">
        <v>3291</v>
      </c>
      <c r="B1206" s="2" t="s">
        <v>3277</v>
      </c>
      <c r="C1206" s="2" t="s">
        <v>4792</v>
      </c>
      <c r="D1206" s="3">
        <v>178</v>
      </c>
      <c r="E1206" s="3">
        <v>11</v>
      </c>
      <c r="F1206" s="2" t="s">
        <v>3292</v>
      </c>
      <c r="G1206">
        <f t="shared" si="18"/>
        <v>6.1797752808988768</v>
      </c>
    </row>
    <row r="1207" spans="1:7" ht="15" customHeight="1" x14ac:dyDescent="0.2">
      <c r="A1207" s="2" t="s">
        <v>3293</v>
      </c>
      <c r="B1207" s="2" t="s">
        <v>3277</v>
      </c>
      <c r="C1207" s="2" t="s">
        <v>4793</v>
      </c>
      <c r="D1207" s="3">
        <v>112</v>
      </c>
      <c r="E1207" s="3">
        <v>10</v>
      </c>
      <c r="F1207" s="2" t="s">
        <v>3294</v>
      </c>
      <c r="G1207">
        <f t="shared" si="18"/>
        <v>8.9285714285714288</v>
      </c>
    </row>
    <row r="1208" spans="1:7" ht="15" customHeight="1" x14ac:dyDescent="0.2">
      <c r="A1208" s="2" t="s">
        <v>3295</v>
      </c>
      <c r="B1208" s="2" t="s">
        <v>3277</v>
      </c>
      <c r="C1208" s="2" t="s">
        <v>4794</v>
      </c>
      <c r="D1208" s="3">
        <v>203</v>
      </c>
      <c r="E1208" s="3">
        <v>13</v>
      </c>
      <c r="F1208" s="2" t="s">
        <v>3296</v>
      </c>
      <c r="G1208">
        <f t="shared" si="18"/>
        <v>6.4039408866995071</v>
      </c>
    </row>
    <row r="1209" spans="1:7" ht="15" customHeight="1" x14ac:dyDescent="0.2">
      <c r="A1209" s="2" t="s">
        <v>3297</v>
      </c>
      <c r="B1209" s="2" t="s">
        <v>3277</v>
      </c>
      <c r="C1209" s="2" t="s">
        <v>4795</v>
      </c>
      <c r="D1209" s="3">
        <v>324</v>
      </c>
      <c r="E1209" s="3">
        <v>33</v>
      </c>
      <c r="F1209" s="2" t="s">
        <v>2934</v>
      </c>
      <c r="G1209">
        <f t="shared" si="18"/>
        <v>10.185185185185185</v>
      </c>
    </row>
    <row r="1210" spans="1:7" ht="15" customHeight="1" x14ac:dyDescent="0.2">
      <c r="A1210" s="2" t="s">
        <v>3298</v>
      </c>
      <c r="B1210" s="2" t="s">
        <v>3277</v>
      </c>
      <c r="C1210" s="2" t="s">
        <v>4796</v>
      </c>
      <c r="D1210" s="3">
        <v>153</v>
      </c>
      <c r="E1210" s="3">
        <v>25</v>
      </c>
      <c r="F1210" s="2" t="s">
        <v>3299</v>
      </c>
      <c r="G1210">
        <f t="shared" si="18"/>
        <v>16.33986928104575</v>
      </c>
    </row>
    <row r="1211" spans="1:7" ht="15" customHeight="1" x14ac:dyDescent="0.2">
      <c r="A1211" s="2" t="s">
        <v>3300</v>
      </c>
      <c r="B1211" s="2" t="s">
        <v>3277</v>
      </c>
      <c r="C1211" s="2" t="s">
        <v>4797</v>
      </c>
      <c r="D1211" s="3">
        <v>133</v>
      </c>
      <c r="E1211" s="3">
        <v>12</v>
      </c>
      <c r="F1211" s="2" t="s">
        <v>3159</v>
      </c>
      <c r="G1211">
        <f t="shared" si="18"/>
        <v>9.022556390977444</v>
      </c>
    </row>
    <row r="1212" spans="1:7" ht="15" customHeight="1" x14ac:dyDescent="0.2">
      <c r="A1212" s="2" t="s">
        <v>3301</v>
      </c>
      <c r="B1212" s="2" t="s">
        <v>3277</v>
      </c>
      <c r="C1212" s="2" t="s">
        <v>4798</v>
      </c>
      <c r="D1212" s="3">
        <v>188</v>
      </c>
      <c r="E1212" s="3">
        <v>17</v>
      </c>
      <c r="F1212" s="2" t="s">
        <v>3302</v>
      </c>
      <c r="G1212">
        <f t="shared" si="18"/>
        <v>9.0425531914893611</v>
      </c>
    </row>
    <row r="1213" spans="1:7" ht="15" customHeight="1" x14ac:dyDescent="0.2">
      <c r="A1213" s="2" t="s">
        <v>3303</v>
      </c>
      <c r="B1213" s="2" t="s">
        <v>3277</v>
      </c>
      <c r="C1213" s="2" t="s">
        <v>4799</v>
      </c>
      <c r="D1213" s="3">
        <v>370</v>
      </c>
      <c r="E1213" s="3">
        <v>42</v>
      </c>
      <c r="F1213" s="2" t="s">
        <v>3304</v>
      </c>
      <c r="G1213">
        <f t="shared" si="18"/>
        <v>11.351351351351351</v>
      </c>
    </row>
    <row r="1214" spans="1:7" ht="15" customHeight="1" x14ac:dyDescent="0.2">
      <c r="A1214" s="2" t="s">
        <v>3305</v>
      </c>
      <c r="B1214" s="2" t="s">
        <v>3277</v>
      </c>
      <c r="C1214" s="2" t="s">
        <v>4800</v>
      </c>
      <c r="D1214" s="3">
        <v>149</v>
      </c>
      <c r="E1214" s="3">
        <v>12</v>
      </c>
      <c r="F1214" s="2" t="s">
        <v>3306</v>
      </c>
      <c r="G1214">
        <f t="shared" si="18"/>
        <v>8.053691275167786</v>
      </c>
    </row>
    <row r="1215" spans="1:7" ht="15" customHeight="1" x14ac:dyDescent="0.2">
      <c r="A1215" s="2" t="s">
        <v>3307</v>
      </c>
      <c r="B1215" s="2" t="s">
        <v>3277</v>
      </c>
      <c r="C1215" s="2" t="s">
        <v>4801</v>
      </c>
      <c r="D1215" s="3">
        <v>151</v>
      </c>
      <c r="E1215" s="3">
        <v>17</v>
      </c>
      <c r="F1215" s="2" t="s">
        <v>3308</v>
      </c>
      <c r="G1215">
        <f t="shared" si="18"/>
        <v>11.258278145695364</v>
      </c>
    </row>
    <row r="1216" spans="1:7" ht="15" customHeight="1" x14ac:dyDescent="0.2">
      <c r="A1216" s="2" t="s">
        <v>3309</v>
      </c>
      <c r="B1216" s="2" t="s">
        <v>3277</v>
      </c>
      <c r="C1216" s="2" t="s">
        <v>4802</v>
      </c>
      <c r="D1216" s="3">
        <v>78</v>
      </c>
      <c r="E1216" s="3">
        <v>11</v>
      </c>
      <c r="F1216" s="2" t="s">
        <v>2864</v>
      </c>
      <c r="G1216">
        <f t="shared" si="18"/>
        <v>14.102564102564102</v>
      </c>
    </row>
    <row r="1217" spans="1:7" ht="15" customHeight="1" x14ac:dyDescent="0.2">
      <c r="A1217" s="2" t="s">
        <v>3310</v>
      </c>
      <c r="B1217" s="2" t="s">
        <v>3277</v>
      </c>
      <c r="C1217" s="2" t="s">
        <v>4803</v>
      </c>
      <c r="D1217" s="3">
        <v>431</v>
      </c>
      <c r="E1217" s="3">
        <v>43</v>
      </c>
      <c r="F1217" s="2" t="s">
        <v>3311</v>
      </c>
      <c r="G1217">
        <f t="shared" si="18"/>
        <v>9.976798143851509</v>
      </c>
    </row>
    <row r="1218" spans="1:7" ht="15" customHeight="1" x14ac:dyDescent="0.2">
      <c r="A1218" s="2" t="s">
        <v>3312</v>
      </c>
      <c r="B1218" s="2" t="s">
        <v>3277</v>
      </c>
      <c r="C1218" s="2" t="s">
        <v>4804</v>
      </c>
      <c r="D1218" s="3">
        <v>227</v>
      </c>
      <c r="E1218" s="3">
        <v>20</v>
      </c>
      <c r="F1218" s="2" t="s">
        <v>3313</v>
      </c>
      <c r="G1218">
        <f t="shared" si="18"/>
        <v>8.8105726872246688</v>
      </c>
    </row>
    <row r="1219" spans="1:7" ht="15" customHeight="1" x14ac:dyDescent="0.2">
      <c r="A1219" s="2" t="s">
        <v>3314</v>
      </c>
      <c r="B1219" s="2" t="s">
        <v>3277</v>
      </c>
      <c r="C1219" s="2" t="s">
        <v>4805</v>
      </c>
      <c r="D1219" s="3">
        <v>316</v>
      </c>
      <c r="E1219" s="3">
        <v>26</v>
      </c>
      <c r="F1219" s="2" t="s">
        <v>3315</v>
      </c>
      <c r="G1219">
        <f t="shared" ref="G1219:G1282" si="19">E1219*100/D1219</f>
        <v>8.2278481012658222</v>
      </c>
    </row>
    <row r="1220" spans="1:7" ht="15" customHeight="1" x14ac:dyDescent="0.2">
      <c r="A1220" s="2" t="s">
        <v>3316</v>
      </c>
      <c r="B1220" s="2" t="s">
        <v>3277</v>
      </c>
      <c r="C1220" s="2" t="s">
        <v>4806</v>
      </c>
      <c r="D1220" s="3">
        <v>184</v>
      </c>
      <c r="E1220" s="3">
        <v>16</v>
      </c>
      <c r="F1220" s="2" t="s">
        <v>3317</v>
      </c>
      <c r="G1220">
        <f t="shared" si="19"/>
        <v>8.695652173913043</v>
      </c>
    </row>
    <row r="1221" spans="1:7" ht="15" customHeight="1" x14ac:dyDescent="0.2">
      <c r="A1221" s="2" t="s">
        <v>3318</v>
      </c>
      <c r="B1221" s="2" t="s">
        <v>3277</v>
      </c>
      <c r="C1221" s="2" t="s">
        <v>4807</v>
      </c>
      <c r="D1221" s="3">
        <v>110</v>
      </c>
      <c r="E1221" s="3">
        <v>21</v>
      </c>
      <c r="F1221" s="2" t="s">
        <v>3319</v>
      </c>
      <c r="G1221">
        <f t="shared" si="19"/>
        <v>19.09090909090909</v>
      </c>
    </row>
    <row r="1222" spans="1:7" ht="15" customHeight="1" x14ac:dyDescent="0.2">
      <c r="A1222" s="2" t="s">
        <v>3320</v>
      </c>
      <c r="B1222" s="2" t="s">
        <v>3277</v>
      </c>
      <c r="C1222" s="2" t="s">
        <v>4808</v>
      </c>
      <c r="D1222" s="3">
        <v>291</v>
      </c>
      <c r="E1222" s="3">
        <v>28</v>
      </c>
      <c r="F1222" s="2" t="s">
        <v>3321</v>
      </c>
      <c r="G1222">
        <f t="shared" si="19"/>
        <v>9.6219931271477659</v>
      </c>
    </row>
    <row r="1223" spans="1:7" ht="15" customHeight="1" x14ac:dyDescent="0.2">
      <c r="A1223" s="2" t="s">
        <v>3322</v>
      </c>
      <c r="B1223" s="2" t="s">
        <v>3277</v>
      </c>
      <c r="C1223" s="2" t="s">
        <v>4809</v>
      </c>
      <c r="D1223" s="3">
        <v>201</v>
      </c>
      <c r="E1223" s="3">
        <v>16</v>
      </c>
      <c r="F1223" s="2" t="s">
        <v>3323</v>
      </c>
      <c r="G1223">
        <f t="shared" si="19"/>
        <v>7.9601990049751246</v>
      </c>
    </row>
    <row r="1224" spans="1:7" ht="15" customHeight="1" x14ac:dyDescent="0.2">
      <c r="A1224" s="2" t="s">
        <v>3324</v>
      </c>
      <c r="B1224" s="2" t="s">
        <v>3277</v>
      </c>
      <c r="C1224" s="2" t="s">
        <v>4810</v>
      </c>
      <c r="D1224" s="3">
        <v>271</v>
      </c>
      <c r="E1224" s="3">
        <v>26</v>
      </c>
      <c r="F1224" s="2" t="s">
        <v>3325</v>
      </c>
      <c r="G1224">
        <f t="shared" si="19"/>
        <v>9.5940959409594093</v>
      </c>
    </row>
    <row r="1225" spans="1:7" ht="15" customHeight="1" x14ac:dyDescent="0.2">
      <c r="A1225" s="2" t="s">
        <v>3326</v>
      </c>
      <c r="B1225" s="2" t="s">
        <v>3277</v>
      </c>
      <c r="C1225" s="2" t="s">
        <v>4811</v>
      </c>
      <c r="D1225" s="3">
        <v>67</v>
      </c>
      <c r="E1225" s="3">
        <v>13</v>
      </c>
      <c r="F1225" s="2" t="s">
        <v>2725</v>
      </c>
      <c r="G1225">
        <f t="shared" si="19"/>
        <v>19.402985074626866</v>
      </c>
    </row>
    <row r="1226" spans="1:7" ht="15" customHeight="1" x14ac:dyDescent="0.2">
      <c r="A1226" s="2" t="s">
        <v>3327</v>
      </c>
      <c r="B1226" s="2" t="s">
        <v>3277</v>
      </c>
      <c r="C1226" s="2" t="s">
        <v>4812</v>
      </c>
      <c r="D1226" s="3">
        <v>115</v>
      </c>
      <c r="E1226" s="3">
        <v>15</v>
      </c>
      <c r="F1226" s="2" t="s">
        <v>2727</v>
      </c>
      <c r="G1226">
        <f t="shared" si="19"/>
        <v>13.043478260869565</v>
      </c>
    </row>
    <row r="1227" spans="1:7" ht="15" customHeight="1" x14ac:dyDescent="0.2">
      <c r="A1227" s="2" t="s">
        <v>3328</v>
      </c>
      <c r="B1227" s="2" t="s">
        <v>3277</v>
      </c>
      <c r="C1227" s="2" t="s">
        <v>4813</v>
      </c>
      <c r="D1227" s="3">
        <v>111</v>
      </c>
      <c r="E1227" s="3">
        <v>9</v>
      </c>
      <c r="F1227" s="2" t="s">
        <v>2882</v>
      </c>
      <c r="G1227">
        <f t="shared" si="19"/>
        <v>8.1081081081081088</v>
      </c>
    </row>
    <row r="1228" spans="1:7" ht="15" customHeight="1" x14ac:dyDescent="0.2">
      <c r="A1228" s="2" t="s">
        <v>3329</v>
      </c>
      <c r="B1228" s="2" t="s">
        <v>3277</v>
      </c>
      <c r="C1228" s="2" t="s">
        <v>4814</v>
      </c>
      <c r="D1228" s="3">
        <v>119</v>
      </c>
      <c r="E1228" s="3">
        <v>17</v>
      </c>
      <c r="F1228" s="2" t="s">
        <v>3330</v>
      </c>
      <c r="G1228">
        <f t="shared" si="19"/>
        <v>14.285714285714286</v>
      </c>
    </row>
    <row r="1229" spans="1:7" ht="15" customHeight="1" x14ac:dyDescent="0.2">
      <c r="A1229" s="2" t="s">
        <v>3331</v>
      </c>
      <c r="B1229" s="2" t="s">
        <v>3277</v>
      </c>
      <c r="C1229" s="2" t="s">
        <v>4815</v>
      </c>
      <c r="D1229" s="3">
        <v>238</v>
      </c>
      <c r="E1229" s="3">
        <v>26</v>
      </c>
      <c r="F1229" s="2" t="s">
        <v>3332</v>
      </c>
      <c r="G1229">
        <f t="shared" si="19"/>
        <v>10.92436974789916</v>
      </c>
    </row>
    <row r="1230" spans="1:7" ht="15" customHeight="1" x14ac:dyDescent="0.2">
      <c r="A1230" s="2" t="s">
        <v>3333</v>
      </c>
      <c r="B1230" s="2" t="s">
        <v>3277</v>
      </c>
      <c r="C1230" s="2" t="s">
        <v>4816</v>
      </c>
      <c r="D1230" s="3">
        <v>203</v>
      </c>
      <c r="E1230" s="3">
        <v>19</v>
      </c>
      <c r="F1230" s="2" t="s">
        <v>3334</v>
      </c>
      <c r="G1230">
        <f t="shared" si="19"/>
        <v>9.3596059113300498</v>
      </c>
    </row>
    <row r="1231" spans="1:7" ht="15" customHeight="1" x14ac:dyDescent="0.2">
      <c r="A1231" s="2" t="s">
        <v>3335</v>
      </c>
      <c r="B1231" s="2" t="s">
        <v>3277</v>
      </c>
      <c r="C1231" s="2" t="s">
        <v>4817</v>
      </c>
      <c r="D1231" s="3">
        <v>30</v>
      </c>
      <c r="E1231" s="3">
        <v>4</v>
      </c>
      <c r="F1231" s="2" t="s">
        <v>3336</v>
      </c>
      <c r="G1231">
        <f t="shared" si="19"/>
        <v>13.333333333333334</v>
      </c>
    </row>
    <row r="1232" spans="1:7" ht="15" customHeight="1" x14ac:dyDescent="0.2">
      <c r="A1232" s="2" t="s">
        <v>3337</v>
      </c>
      <c r="B1232" s="2" t="s">
        <v>3277</v>
      </c>
      <c r="C1232" s="2" t="s">
        <v>4818</v>
      </c>
      <c r="D1232" s="3">
        <v>315</v>
      </c>
      <c r="E1232" s="3">
        <v>28</v>
      </c>
      <c r="F1232" s="2" t="s">
        <v>3338</v>
      </c>
      <c r="G1232">
        <f t="shared" si="19"/>
        <v>8.8888888888888893</v>
      </c>
    </row>
    <row r="1233" spans="1:7" ht="15" customHeight="1" x14ac:dyDescent="0.2">
      <c r="A1233" s="2" t="s">
        <v>3339</v>
      </c>
      <c r="B1233" s="2" t="s">
        <v>3277</v>
      </c>
      <c r="C1233" s="2" t="s">
        <v>4819</v>
      </c>
      <c r="D1233" s="3">
        <v>365</v>
      </c>
      <c r="E1233" s="3">
        <v>35</v>
      </c>
      <c r="F1233" s="2" t="s">
        <v>3340</v>
      </c>
      <c r="G1233">
        <f t="shared" si="19"/>
        <v>9.5890410958904102</v>
      </c>
    </row>
    <row r="1234" spans="1:7" ht="15" customHeight="1" x14ac:dyDescent="0.2">
      <c r="A1234" s="2" t="s">
        <v>3341</v>
      </c>
      <c r="B1234" s="2" t="s">
        <v>3277</v>
      </c>
      <c r="C1234" s="2" t="s">
        <v>4820</v>
      </c>
      <c r="D1234" s="3">
        <v>188</v>
      </c>
      <c r="E1234" s="3">
        <v>15</v>
      </c>
      <c r="F1234" s="2" t="s">
        <v>3342</v>
      </c>
      <c r="G1234">
        <f t="shared" si="19"/>
        <v>7.9787234042553195</v>
      </c>
    </row>
    <row r="1235" spans="1:7" ht="15" customHeight="1" x14ac:dyDescent="0.2">
      <c r="A1235" s="2" t="s">
        <v>3343</v>
      </c>
      <c r="B1235" s="2" t="s">
        <v>3277</v>
      </c>
      <c r="C1235" s="2" t="s">
        <v>4821</v>
      </c>
      <c r="D1235" s="3">
        <v>251</v>
      </c>
      <c r="E1235" s="3">
        <v>30</v>
      </c>
      <c r="F1235" s="2" t="s">
        <v>3344</v>
      </c>
      <c r="G1235">
        <f t="shared" si="19"/>
        <v>11.952191235059761</v>
      </c>
    </row>
    <row r="1236" spans="1:7" ht="15" customHeight="1" x14ac:dyDescent="0.2">
      <c r="A1236" s="2" t="s">
        <v>3345</v>
      </c>
      <c r="B1236" s="2" t="s">
        <v>3277</v>
      </c>
      <c r="C1236" s="2" t="s">
        <v>4822</v>
      </c>
      <c r="D1236" s="3">
        <v>186</v>
      </c>
      <c r="E1236" s="3">
        <v>18</v>
      </c>
      <c r="F1236" s="2" t="s">
        <v>3346</v>
      </c>
      <c r="G1236">
        <f t="shared" si="19"/>
        <v>9.67741935483871</v>
      </c>
    </row>
    <row r="1237" spans="1:7" ht="15" customHeight="1" x14ac:dyDescent="0.2">
      <c r="A1237" s="2" t="s">
        <v>3347</v>
      </c>
      <c r="B1237" s="2" t="s">
        <v>3277</v>
      </c>
      <c r="C1237" s="2" t="s">
        <v>4823</v>
      </c>
      <c r="D1237" s="3">
        <v>178</v>
      </c>
      <c r="E1237" s="3">
        <v>23</v>
      </c>
      <c r="F1237" s="2" t="s">
        <v>3348</v>
      </c>
      <c r="G1237">
        <f t="shared" si="19"/>
        <v>12.921348314606741</v>
      </c>
    </row>
    <row r="1238" spans="1:7" ht="15" customHeight="1" x14ac:dyDescent="0.2">
      <c r="A1238" s="2" t="s">
        <v>3349</v>
      </c>
      <c r="B1238" s="2" t="s">
        <v>3277</v>
      </c>
      <c r="C1238" s="2" t="s">
        <v>4824</v>
      </c>
      <c r="D1238" s="3">
        <v>455</v>
      </c>
      <c r="E1238" s="3">
        <v>44</v>
      </c>
      <c r="F1238" s="2" t="s">
        <v>3350</v>
      </c>
      <c r="G1238">
        <f t="shared" si="19"/>
        <v>9.6703296703296697</v>
      </c>
    </row>
    <row r="1239" spans="1:7" ht="15" customHeight="1" x14ac:dyDescent="0.2">
      <c r="A1239" s="2" t="s">
        <v>3351</v>
      </c>
      <c r="B1239" s="2" t="s">
        <v>3277</v>
      </c>
      <c r="C1239" s="2" t="s">
        <v>4825</v>
      </c>
      <c r="D1239" s="3">
        <v>141</v>
      </c>
      <c r="E1239" s="3">
        <v>15</v>
      </c>
      <c r="F1239" s="2" t="s">
        <v>3352</v>
      </c>
      <c r="G1239">
        <f t="shared" si="19"/>
        <v>10.638297872340425</v>
      </c>
    </row>
    <row r="1240" spans="1:7" ht="15" customHeight="1" x14ac:dyDescent="0.2">
      <c r="A1240" s="2" t="s">
        <v>3353</v>
      </c>
      <c r="B1240" s="2" t="s">
        <v>3277</v>
      </c>
      <c r="C1240" s="2" t="s">
        <v>4826</v>
      </c>
      <c r="D1240" s="3">
        <v>258</v>
      </c>
      <c r="E1240" s="3">
        <v>28</v>
      </c>
      <c r="F1240" s="2" t="s">
        <v>3354</v>
      </c>
      <c r="G1240">
        <f t="shared" si="19"/>
        <v>10.852713178294573</v>
      </c>
    </row>
    <row r="1241" spans="1:7" ht="15" customHeight="1" x14ac:dyDescent="0.2">
      <c r="A1241" s="2" t="s">
        <v>3355</v>
      </c>
      <c r="B1241" s="2" t="s">
        <v>3277</v>
      </c>
      <c r="C1241" s="2" t="s">
        <v>4827</v>
      </c>
      <c r="D1241" s="3">
        <v>31</v>
      </c>
      <c r="E1241" s="3">
        <v>3</v>
      </c>
      <c r="F1241" s="2" t="s">
        <v>3356</v>
      </c>
      <c r="G1241">
        <f t="shared" si="19"/>
        <v>9.67741935483871</v>
      </c>
    </row>
    <row r="1242" spans="1:7" ht="15" customHeight="1" x14ac:dyDescent="0.2">
      <c r="A1242" s="2" t="s">
        <v>3357</v>
      </c>
      <c r="B1242" s="2" t="s">
        <v>3277</v>
      </c>
      <c r="C1242" s="2" t="s">
        <v>4828</v>
      </c>
      <c r="D1242" s="3">
        <v>345</v>
      </c>
      <c r="E1242" s="3">
        <v>21</v>
      </c>
      <c r="F1242" s="2" t="s">
        <v>3358</v>
      </c>
      <c r="G1242">
        <f t="shared" si="19"/>
        <v>6.0869565217391308</v>
      </c>
    </row>
    <row r="1243" spans="1:7" ht="15" customHeight="1" x14ac:dyDescent="0.2">
      <c r="A1243" s="2" t="s">
        <v>3359</v>
      </c>
      <c r="B1243" s="2" t="s">
        <v>3277</v>
      </c>
      <c r="C1243" s="2" t="s">
        <v>4829</v>
      </c>
      <c r="D1243" s="3">
        <v>197</v>
      </c>
      <c r="E1243" s="3">
        <v>26</v>
      </c>
      <c r="F1243" s="2" t="s">
        <v>3360</v>
      </c>
      <c r="G1243">
        <f t="shared" si="19"/>
        <v>13.197969543147208</v>
      </c>
    </row>
    <row r="1244" spans="1:7" ht="15" customHeight="1" x14ac:dyDescent="0.2">
      <c r="A1244" s="2" t="s">
        <v>3361</v>
      </c>
      <c r="B1244" s="2" t="s">
        <v>3277</v>
      </c>
      <c r="C1244" s="2" t="s">
        <v>4830</v>
      </c>
      <c r="D1244" s="3">
        <v>188</v>
      </c>
      <c r="E1244" s="3">
        <v>15</v>
      </c>
      <c r="F1244" s="2" t="s">
        <v>3362</v>
      </c>
      <c r="G1244">
        <f t="shared" si="19"/>
        <v>7.9787234042553195</v>
      </c>
    </row>
    <row r="1245" spans="1:7" ht="15" customHeight="1" x14ac:dyDescent="0.2">
      <c r="A1245" s="2" t="s">
        <v>3363</v>
      </c>
      <c r="B1245" s="2" t="s">
        <v>3277</v>
      </c>
      <c r="C1245" s="2" t="s">
        <v>4831</v>
      </c>
      <c r="D1245" s="3">
        <v>450</v>
      </c>
      <c r="E1245" s="3">
        <v>42</v>
      </c>
      <c r="F1245" s="2" t="s">
        <v>3364</v>
      </c>
      <c r="G1245">
        <f t="shared" si="19"/>
        <v>9.3333333333333339</v>
      </c>
    </row>
    <row r="1246" spans="1:7" ht="15" customHeight="1" x14ac:dyDescent="0.2">
      <c r="A1246" s="2" t="s">
        <v>3365</v>
      </c>
      <c r="B1246" s="2" t="s">
        <v>3277</v>
      </c>
      <c r="C1246" s="2" t="s">
        <v>4832</v>
      </c>
      <c r="D1246" s="3">
        <v>230</v>
      </c>
      <c r="E1246" s="3">
        <v>19</v>
      </c>
      <c r="F1246" s="2" t="s">
        <v>3366</v>
      </c>
      <c r="G1246">
        <f t="shared" si="19"/>
        <v>8.2608695652173907</v>
      </c>
    </row>
    <row r="1247" spans="1:7" ht="15" customHeight="1" x14ac:dyDescent="0.2">
      <c r="A1247" s="2" t="s">
        <v>3367</v>
      </c>
      <c r="B1247" s="2" t="s">
        <v>3277</v>
      </c>
      <c r="C1247" s="2" t="s">
        <v>4833</v>
      </c>
      <c r="D1247" s="3">
        <v>188</v>
      </c>
      <c r="E1247" s="3">
        <v>15</v>
      </c>
      <c r="F1247" s="2" t="s">
        <v>3368</v>
      </c>
      <c r="G1247">
        <f t="shared" si="19"/>
        <v>7.9787234042553195</v>
      </c>
    </row>
    <row r="1248" spans="1:7" ht="15" customHeight="1" x14ac:dyDescent="0.2">
      <c r="A1248" s="2" t="s">
        <v>3369</v>
      </c>
      <c r="B1248" s="2" t="s">
        <v>3277</v>
      </c>
      <c r="C1248" s="2" t="s">
        <v>4834</v>
      </c>
      <c r="D1248" s="3">
        <v>248</v>
      </c>
      <c r="E1248" s="3">
        <v>24</v>
      </c>
      <c r="F1248" s="2" t="s">
        <v>3370</v>
      </c>
      <c r="G1248">
        <f t="shared" si="19"/>
        <v>9.67741935483871</v>
      </c>
    </row>
    <row r="1249" spans="1:7" ht="15" customHeight="1" x14ac:dyDescent="0.2">
      <c r="A1249" s="2" t="s">
        <v>3371</v>
      </c>
      <c r="B1249" s="2" t="s">
        <v>3277</v>
      </c>
      <c r="C1249" s="2" t="s">
        <v>4835</v>
      </c>
      <c r="D1249" s="3">
        <v>46</v>
      </c>
      <c r="E1249" s="3">
        <v>8</v>
      </c>
      <c r="F1249" s="2" t="s">
        <v>3372</v>
      </c>
      <c r="G1249">
        <f t="shared" si="19"/>
        <v>17.391304347826086</v>
      </c>
    </row>
    <row r="1250" spans="1:7" ht="15" customHeight="1" x14ac:dyDescent="0.2">
      <c r="A1250" s="2" t="s">
        <v>3373</v>
      </c>
      <c r="B1250" s="2" t="s">
        <v>3277</v>
      </c>
      <c r="C1250" s="2" t="s">
        <v>4836</v>
      </c>
      <c r="D1250" s="3">
        <v>135</v>
      </c>
      <c r="E1250" s="3">
        <v>13</v>
      </c>
      <c r="F1250" s="2" t="s">
        <v>3374</v>
      </c>
      <c r="G1250">
        <f t="shared" si="19"/>
        <v>9.6296296296296298</v>
      </c>
    </row>
    <row r="1251" spans="1:7" ht="15" customHeight="1" x14ac:dyDescent="0.2">
      <c r="A1251" s="2" t="s">
        <v>3375</v>
      </c>
      <c r="B1251" s="2" t="s">
        <v>3277</v>
      </c>
      <c r="C1251" s="2" t="s">
        <v>4837</v>
      </c>
      <c r="D1251" s="3">
        <v>32</v>
      </c>
      <c r="E1251" s="3">
        <v>3</v>
      </c>
      <c r="F1251" s="2" t="s">
        <v>3376</v>
      </c>
      <c r="G1251">
        <f t="shared" si="19"/>
        <v>9.375</v>
      </c>
    </row>
    <row r="1252" spans="1:7" ht="15" customHeight="1" x14ac:dyDescent="0.2">
      <c r="A1252" s="2" t="s">
        <v>3377</v>
      </c>
      <c r="B1252" s="2" t="s">
        <v>3277</v>
      </c>
      <c r="C1252" s="2" t="s">
        <v>4838</v>
      </c>
      <c r="D1252" s="3">
        <v>170</v>
      </c>
      <c r="E1252" s="3">
        <v>16</v>
      </c>
      <c r="F1252" s="2" t="s">
        <v>3378</v>
      </c>
      <c r="G1252">
        <f t="shared" si="19"/>
        <v>9.4117647058823533</v>
      </c>
    </row>
    <row r="1253" spans="1:7" ht="15" customHeight="1" x14ac:dyDescent="0.2">
      <c r="A1253" s="2" t="s">
        <v>3379</v>
      </c>
      <c r="B1253" s="2" t="s">
        <v>3277</v>
      </c>
      <c r="C1253" s="2" t="s">
        <v>4839</v>
      </c>
      <c r="D1253" s="3">
        <v>41</v>
      </c>
      <c r="E1253" s="3">
        <v>2</v>
      </c>
      <c r="F1253" s="2" t="s">
        <v>3380</v>
      </c>
      <c r="G1253">
        <f t="shared" si="19"/>
        <v>4.8780487804878048</v>
      </c>
    </row>
    <row r="1254" spans="1:7" ht="15" customHeight="1" x14ac:dyDescent="0.2">
      <c r="A1254" s="2" t="s">
        <v>3381</v>
      </c>
      <c r="B1254" s="2" t="s">
        <v>3277</v>
      </c>
      <c r="C1254" s="2" t="s">
        <v>4840</v>
      </c>
      <c r="D1254" s="3">
        <v>124</v>
      </c>
      <c r="E1254" s="3">
        <v>19</v>
      </c>
      <c r="F1254" s="2" t="s">
        <v>3382</v>
      </c>
      <c r="G1254">
        <f t="shared" si="19"/>
        <v>15.32258064516129</v>
      </c>
    </row>
    <row r="1255" spans="1:7" ht="15" customHeight="1" x14ac:dyDescent="0.2">
      <c r="A1255" s="2" t="s">
        <v>3383</v>
      </c>
      <c r="B1255" s="2" t="s">
        <v>3277</v>
      </c>
      <c r="C1255" s="2" t="s">
        <v>4841</v>
      </c>
      <c r="D1255" s="3">
        <v>75</v>
      </c>
      <c r="E1255" s="3">
        <v>8</v>
      </c>
      <c r="F1255" s="2" t="s">
        <v>3384</v>
      </c>
      <c r="G1255">
        <f t="shared" si="19"/>
        <v>10.666666666666666</v>
      </c>
    </row>
    <row r="1256" spans="1:7" ht="15" customHeight="1" x14ac:dyDescent="0.2">
      <c r="A1256" s="2" t="s">
        <v>3385</v>
      </c>
      <c r="B1256" s="2" t="s">
        <v>3277</v>
      </c>
      <c r="C1256" s="2" t="s">
        <v>4842</v>
      </c>
      <c r="D1256" s="3">
        <v>31</v>
      </c>
      <c r="E1256" s="3">
        <v>3</v>
      </c>
      <c r="F1256" s="2" t="s">
        <v>3386</v>
      </c>
      <c r="G1256">
        <f t="shared" si="19"/>
        <v>9.67741935483871</v>
      </c>
    </row>
    <row r="1257" spans="1:7" ht="15" customHeight="1" x14ac:dyDescent="0.2">
      <c r="A1257" s="2" t="s">
        <v>3387</v>
      </c>
      <c r="B1257" s="2" t="s">
        <v>3277</v>
      </c>
      <c r="C1257" s="2" t="s">
        <v>4843</v>
      </c>
      <c r="D1257" s="3">
        <v>1098</v>
      </c>
      <c r="E1257" s="3">
        <v>111</v>
      </c>
      <c r="F1257" s="2" t="s">
        <v>3388</v>
      </c>
      <c r="G1257">
        <f t="shared" si="19"/>
        <v>10.109289617486338</v>
      </c>
    </row>
    <row r="1258" spans="1:7" ht="15" customHeight="1" x14ac:dyDescent="0.2">
      <c r="A1258" s="2" t="s">
        <v>3389</v>
      </c>
      <c r="B1258" s="2" t="s">
        <v>3277</v>
      </c>
      <c r="C1258" s="2" t="s">
        <v>4844</v>
      </c>
      <c r="D1258" s="3">
        <v>105</v>
      </c>
      <c r="E1258" s="3">
        <v>20</v>
      </c>
      <c r="F1258" s="2" t="s">
        <v>3390</v>
      </c>
      <c r="G1258">
        <f t="shared" si="19"/>
        <v>19.047619047619047</v>
      </c>
    </row>
    <row r="1259" spans="1:7" ht="15" customHeight="1" x14ac:dyDescent="0.2">
      <c r="A1259" s="2" t="s">
        <v>3391</v>
      </c>
      <c r="B1259" s="2" t="s">
        <v>3277</v>
      </c>
      <c r="C1259" s="2" t="s">
        <v>4845</v>
      </c>
      <c r="D1259" s="3">
        <v>34</v>
      </c>
      <c r="E1259" s="3">
        <v>3</v>
      </c>
      <c r="F1259" s="2" t="s">
        <v>3392</v>
      </c>
      <c r="G1259">
        <f t="shared" si="19"/>
        <v>8.8235294117647065</v>
      </c>
    </row>
    <row r="1260" spans="1:7" ht="15" customHeight="1" x14ac:dyDescent="0.2">
      <c r="A1260" s="2" t="s">
        <v>3393</v>
      </c>
      <c r="B1260" s="2" t="s">
        <v>3277</v>
      </c>
      <c r="C1260" s="2" t="s">
        <v>4846</v>
      </c>
      <c r="D1260" s="3">
        <v>38</v>
      </c>
      <c r="E1260" s="3">
        <v>6</v>
      </c>
      <c r="F1260" s="2" t="s">
        <v>3394</v>
      </c>
      <c r="G1260">
        <f t="shared" si="19"/>
        <v>15.789473684210526</v>
      </c>
    </row>
    <row r="1261" spans="1:7" ht="15" customHeight="1" x14ac:dyDescent="0.2">
      <c r="A1261" s="2" t="s">
        <v>3395</v>
      </c>
      <c r="B1261" s="2" t="s">
        <v>3277</v>
      </c>
      <c r="C1261" s="2" t="s">
        <v>4847</v>
      </c>
      <c r="D1261" s="3">
        <v>32</v>
      </c>
      <c r="E1261" s="3">
        <v>3</v>
      </c>
      <c r="F1261" s="2" t="s">
        <v>3396</v>
      </c>
      <c r="G1261">
        <f t="shared" si="19"/>
        <v>9.375</v>
      </c>
    </row>
    <row r="1262" spans="1:7" ht="15" customHeight="1" x14ac:dyDescent="0.2">
      <c r="A1262" s="2" t="s">
        <v>3397</v>
      </c>
      <c r="B1262" s="2" t="s">
        <v>3277</v>
      </c>
      <c r="C1262" s="2" t="s">
        <v>4848</v>
      </c>
      <c r="D1262" s="3">
        <v>33</v>
      </c>
      <c r="E1262" s="3">
        <v>4</v>
      </c>
      <c r="F1262" s="2" t="s">
        <v>3398</v>
      </c>
      <c r="G1262">
        <f t="shared" si="19"/>
        <v>12.121212121212121</v>
      </c>
    </row>
    <row r="1263" spans="1:7" ht="15" customHeight="1" x14ac:dyDescent="0.2">
      <c r="A1263" s="2" t="s">
        <v>3399</v>
      </c>
      <c r="B1263" s="2" t="s">
        <v>3277</v>
      </c>
      <c r="C1263" s="2" t="s">
        <v>4849</v>
      </c>
      <c r="D1263" s="3">
        <v>64</v>
      </c>
      <c r="E1263" s="3">
        <v>7</v>
      </c>
      <c r="F1263" s="2" t="s">
        <v>3400</v>
      </c>
      <c r="G1263">
        <f t="shared" si="19"/>
        <v>10.9375</v>
      </c>
    </row>
    <row r="1264" spans="1:7" ht="15" customHeight="1" x14ac:dyDescent="0.2">
      <c r="A1264" s="2" t="s">
        <v>3401</v>
      </c>
      <c r="B1264" s="2" t="s">
        <v>3277</v>
      </c>
      <c r="C1264" s="2" t="s">
        <v>4850</v>
      </c>
      <c r="D1264" s="3">
        <v>38</v>
      </c>
      <c r="E1264" s="3">
        <v>4</v>
      </c>
      <c r="F1264" s="2" t="s">
        <v>3402</v>
      </c>
      <c r="G1264">
        <f t="shared" si="19"/>
        <v>10.526315789473685</v>
      </c>
    </row>
    <row r="1265" spans="1:7" ht="15" customHeight="1" x14ac:dyDescent="0.2">
      <c r="A1265" s="2" t="s">
        <v>3403</v>
      </c>
      <c r="B1265" s="2" t="s">
        <v>3277</v>
      </c>
      <c r="C1265" s="2" t="s">
        <v>4851</v>
      </c>
      <c r="D1265" s="3">
        <v>51</v>
      </c>
      <c r="E1265" s="3">
        <v>7</v>
      </c>
      <c r="F1265" s="2" t="s">
        <v>3404</v>
      </c>
      <c r="G1265">
        <f t="shared" si="19"/>
        <v>13.725490196078431</v>
      </c>
    </row>
    <row r="1266" spans="1:7" ht="15" customHeight="1" x14ac:dyDescent="0.2">
      <c r="A1266" s="2" t="s">
        <v>3405</v>
      </c>
      <c r="B1266" s="2" t="s">
        <v>3277</v>
      </c>
      <c r="C1266" s="2" t="s">
        <v>4852</v>
      </c>
      <c r="D1266" s="3">
        <v>118</v>
      </c>
      <c r="E1266" s="3">
        <v>14</v>
      </c>
      <c r="F1266" s="2" t="s">
        <v>3406</v>
      </c>
      <c r="G1266">
        <f t="shared" si="19"/>
        <v>11.864406779661017</v>
      </c>
    </row>
    <row r="1267" spans="1:7" ht="15" customHeight="1" x14ac:dyDescent="0.2">
      <c r="A1267" s="2" t="s">
        <v>3407</v>
      </c>
      <c r="B1267" s="2" t="s">
        <v>3277</v>
      </c>
      <c r="C1267" s="2" t="s">
        <v>4853</v>
      </c>
      <c r="D1267" s="3">
        <v>34</v>
      </c>
      <c r="E1267" s="3">
        <v>3</v>
      </c>
      <c r="F1267" s="2" t="s">
        <v>3408</v>
      </c>
      <c r="G1267">
        <f t="shared" si="19"/>
        <v>8.8235294117647065</v>
      </c>
    </row>
    <row r="1268" spans="1:7" ht="15" customHeight="1" x14ac:dyDescent="0.2">
      <c r="A1268" s="2" t="s">
        <v>3409</v>
      </c>
      <c r="B1268" s="2" t="s">
        <v>3277</v>
      </c>
      <c r="C1268" s="2" t="s">
        <v>4854</v>
      </c>
      <c r="D1268" s="3">
        <v>49</v>
      </c>
      <c r="E1268" s="3">
        <v>5</v>
      </c>
      <c r="F1268" s="2" t="s">
        <v>3410</v>
      </c>
      <c r="G1268">
        <f t="shared" si="19"/>
        <v>10.204081632653061</v>
      </c>
    </row>
    <row r="1269" spans="1:7" ht="15" customHeight="1" x14ac:dyDescent="0.2">
      <c r="A1269" s="2" t="s">
        <v>3411</v>
      </c>
      <c r="B1269" s="2" t="s">
        <v>3277</v>
      </c>
      <c r="C1269" s="2" t="s">
        <v>4855</v>
      </c>
      <c r="D1269" s="3">
        <v>157</v>
      </c>
      <c r="E1269" s="3">
        <v>9</v>
      </c>
      <c r="F1269" s="2" t="s">
        <v>3412</v>
      </c>
      <c r="G1269">
        <f t="shared" si="19"/>
        <v>5.7324840764331206</v>
      </c>
    </row>
    <row r="1270" spans="1:7" ht="15" customHeight="1" x14ac:dyDescent="0.2">
      <c r="A1270" s="2" t="s">
        <v>3413</v>
      </c>
      <c r="B1270" s="2" t="s">
        <v>3277</v>
      </c>
      <c r="C1270" s="2" t="s">
        <v>4856</v>
      </c>
      <c r="D1270" s="3">
        <v>64</v>
      </c>
      <c r="E1270" s="3">
        <v>6</v>
      </c>
      <c r="F1270" s="2" t="s">
        <v>3414</v>
      </c>
      <c r="G1270">
        <f t="shared" si="19"/>
        <v>9.375</v>
      </c>
    </row>
    <row r="1271" spans="1:7" ht="15" customHeight="1" x14ac:dyDescent="0.2">
      <c r="A1271" s="2" t="s">
        <v>3415</v>
      </c>
      <c r="B1271" s="2" t="s">
        <v>3416</v>
      </c>
      <c r="C1271" s="2" t="s">
        <v>4857</v>
      </c>
      <c r="D1271" s="3">
        <v>147</v>
      </c>
      <c r="E1271" s="3">
        <v>16</v>
      </c>
      <c r="F1271" s="2" t="s">
        <v>3417</v>
      </c>
      <c r="G1271">
        <f t="shared" si="19"/>
        <v>10.884353741496598</v>
      </c>
    </row>
    <row r="1272" spans="1:7" ht="15" customHeight="1" x14ac:dyDescent="0.2">
      <c r="A1272" s="2" t="s">
        <v>3418</v>
      </c>
      <c r="B1272" s="2" t="s">
        <v>3416</v>
      </c>
      <c r="C1272" s="2" t="s">
        <v>4858</v>
      </c>
      <c r="D1272" s="3">
        <v>117</v>
      </c>
      <c r="E1272" s="3">
        <v>15</v>
      </c>
      <c r="F1272" s="2" t="s">
        <v>3419</v>
      </c>
      <c r="G1272">
        <f t="shared" si="19"/>
        <v>12.820512820512821</v>
      </c>
    </row>
    <row r="1273" spans="1:7" ht="15" customHeight="1" x14ac:dyDescent="0.2">
      <c r="A1273" s="2" t="s">
        <v>3420</v>
      </c>
      <c r="B1273" s="2" t="s">
        <v>3416</v>
      </c>
      <c r="C1273" s="2" t="s">
        <v>4859</v>
      </c>
      <c r="D1273" s="3">
        <v>122</v>
      </c>
      <c r="E1273" s="3">
        <v>17</v>
      </c>
      <c r="F1273" s="2" t="s">
        <v>3421</v>
      </c>
      <c r="G1273">
        <f t="shared" si="19"/>
        <v>13.934426229508198</v>
      </c>
    </row>
    <row r="1274" spans="1:7" ht="15" customHeight="1" x14ac:dyDescent="0.2">
      <c r="A1274" s="2" t="s">
        <v>3422</v>
      </c>
      <c r="B1274" s="2" t="s">
        <v>3416</v>
      </c>
      <c r="C1274" s="2" t="s">
        <v>4860</v>
      </c>
      <c r="D1274" s="3">
        <v>368</v>
      </c>
      <c r="E1274" s="3">
        <v>30</v>
      </c>
      <c r="F1274" s="2" t="s">
        <v>3423</v>
      </c>
      <c r="G1274">
        <f t="shared" si="19"/>
        <v>8.1521739130434785</v>
      </c>
    </row>
    <row r="1275" spans="1:7" ht="15" customHeight="1" x14ac:dyDescent="0.2">
      <c r="A1275" s="2" t="s">
        <v>3424</v>
      </c>
      <c r="B1275" s="2" t="s">
        <v>3416</v>
      </c>
      <c r="C1275" s="2" t="s">
        <v>4861</v>
      </c>
      <c r="D1275" s="3">
        <v>330</v>
      </c>
      <c r="E1275" s="3">
        <v>30</v>
      </c>
      <c r="F1275" s="2" t="s">
        <v>3275</v>
      </c>
      <c r="G1275">
        <f t="shared" si="19"/>
        <v>9.0909090909090917</v>
      </c>
    </row>
    <row r="1276" spans="1:7" ht="15" customHeight="1" x14ac:dyDescent="0.2">
      <c r="A1276" s="2" t="s">
        <v>3425</v>
      </c>
      <c r="B1276" s="2" t="s">
        <v>3416</v>
      </c>
      <c r="C1276" s="2" t="s">
        <v>4862</v>
      </c>
      <c r="D1276" s="3">
        <v>143</v>
      </c>
      <c r="E1276" s="3">
        <v>22</v>
      </c>
      <c r="F1276" s="2" t="s">
        <v>3426</v>
      </c>
      <c r="G1276">
        <f t="shared" si="19"/>
        <v>15.384615384615385</v>
      </c>
    </row>
    <row r="1277" spans="1:7" ht="15" customHeight="1" x14ac:dyDescent="0.2">
      <c r="A1277" s="2" t="s">
        <v>3427</v>
      </c>
      <c r="B1277" s="2" t="s">
        <v>3428</v>
      </c>
      <c r="C1277" s="2" t="s">
        <v>3429</v>
      </c>
      <c r="D1277" s="3">
        <v>157</v>
      </c>
      <c r="E1277" s="3">
        <v>9</v>
      </c>
      <c r="F1277" s="2" t="s">
        <v>3430</v>
      </c>
      <c r="G1277">
        <f t="shared" si="19"/>
        <v>5.7324840764331206</v>
      </c>
    </row>
    <row r="1278" spans="1:7" ht="15" customHeight="1" x14ac:dyDescent="0.2">
      <c r="A1278" s="2" t="s">
        <v>3431</v>
      </c>
      <c r="B1278" s="2" t="s">
        <v>3428</v>
      </c>
      <c r="C1278" s="2" t="s">
        <v>3432</v>
      </c>
      <c r="D1278" s="3">
        <v>49</v>
      </c>
      <c r="E1278" s="3">
        <v>5</v>
      </c>
      <c r="F1278" s="2" t="s">
        <v>3410</v>
      </c>
      <c r="G1278">
        <f t="shared" si="19"/>
        <v>10.204081632653061</v>
      </c>
    </row>
    <row r="1279" spans="1:7" ht="15" customHeight="1" x14ac:dyDescent="0.2">
      <c r="A1279" s="2" t="s">
        <v>3433</v>
      </c>
      <c r="B1279" s="2" t="s">
        <v>3428</v>
      </c>
      <c r="C1279" s="2" t="s">
        <v>3434</v>
      </c>
      <c r="D1279" s="3">
        <v>34</v>
      </c>
      <c r="E1279" s="3">
        <v>3</v>
      </c>
      <c r="F1279" s="2" t="s">
        <v>3408</v>
      </c>
      <c r="G1279">
        <f t="shared" si="19"/>
        <v>8.8235294117647065</v>
      </c>
    </row>
    <row r="1280" spans="1:7" ht="15" customHeight="1" x14ac:dyDescent="0.2">
      <c r="A1280" s="2" t="s">
        <v>3435</v>
      </c>
      <c r="B1280" s="2" t="s">
        <v>3428</v>
      </c>
      <c r="C1280" s="2" t="s">
        <v>3436</v>
      </c>
      <c r="D1280" s="3">
        <v>118</v>
      </c>
      <c r="E1280" s="3">
        <v>14</v>
      </c>
      <c r="F1280" s="2" t="s">
        <v>3406</v>
      </c>
      <c r="G1280">
        <f t="shared" si="19"/>
        <v>11.864406779661017</v>
      </c>
    </row>
    <row r="1281" spans="1:7" ht="15" customHeight="1" x14ac:dyDescent="0.2">
      <c r="A1281" s="2" t="s">
        <v>3437</v>
      </c>
      <c r="B1281" s="2" t="s">
        <v>3428</v>
      </c>
      <c r="C1281" s="2" t="s">
        <v>3438</v>
      </c>
      <c r="D1281" s="3">
        <v>51</v>
      </c>
      <c r="E1281" s="3">
        <v>7</v>
      </c>
      <c r="F1281" s="2" t="s">
        <v>3404</v>
      </c>
      <c r="G1281">
        <f t="shared" si="19"/>
        <v>13.725490196078431</v>
      </c>
    </row>
    <row r="1282" spans="1:7" ht="15" customHeight="1" x14ac:dyDescent="0.2">
      <c r="A1282" s="2" t="s">
        <v>3439</v>
      </c>
      <c r="B1282" s="2" t="s">
        <v>3428</v>
      </c>
      <c r="C1282" s="2" t="s">
        <v>3440</v>
      </c>
      <c r="D1282" s="3">
        <v>154</v>
      </c>
      <c r="E1282" s="3">
        <v>8</v>
      </c>
      <c r="F1282" s="2" t="s">
        <v>3441</v>
      </c>
      <c r="G1282">
        <f t="shared" si="19"/>
        <v>5.1948051948051948</v>
      </c>
    </row>
    <row r="1283" spans="1:7" ht="15" customHeight="1" x14ac:dyDescent="0.2">
      <c r="A1283" s="2" t="s">
        <v>3442</v>
      </c>
      <c r="B1283" s="2" t="s">
        <v>3428</v>
      </c>
      <c r="C1283" s="2" t="s">
        <v>3443</v>
      </c>
      <c r="D1283" s="3">
        <v>38</v>
      </c>
      <c r="E1283" s="3">
        <v>5</v>
      </c>
      <c r="F1283" s="2" t="s">
        <v>3444</v>
      </c>
      <c r="G1283">
        <f t="shared" ref="G1283:G1346" si="20">E1283*100/D1283</f>
        <v>13.157894736842104</v>
      </c>
    </row>
    <row r="1284" spans="1:7" ht="15" customHeight="1" x14ac:dyDescent="0.2">
      <c r="A1284" s="2" t="s">
        <v>3445</v>
      </c>
      <c r="B1284" s="2" t="s">
        <v>3428</v>
      </c>
      <c r="C1284" s="2" t="s">
        <v>3446</v>
      </c>
      <c r="D1284" s="3">
        <v>32</v>
      </c>
      <c r="E1284" s="3">
        <v>4</v>
      </c>
      <c r="F1284" s="2" t="s">
        <v>3447</v>
      </c>
      <c r="G1284">
        <f t="shared" si="20"/>
        <v>12.5</v>
      </c>
    </row>
    <row r="1285" spans="1:7" ht="15" customHeight="1" x14ac:dyDescent="0.2">
      <c r="A1285" s="2" t="s">
        <v>3448</v>
      </c>
      <c r="B1285" s="2" t="s">
        <v>3428</v>
      </c>
      <c r="C1285" s="2" t="s">
        <v>3449</v>
      </c>
      <c r="D1285" s="3">
        <v>227</v>
      </c>
      <c r="E1285" s="3">
        <v>21</v>
      </c>
      <c r="F1285" s="2" t="s">
        <v>3450</v>
      </c>
      <c r="G1285">
        <f t="shared" si="20"/>
        <v>9.251101321585903</v>
      </c>
    </row>
    <row r="1286" spans="1:7" ht="15" customHeight="1" x14ac:dyDescent="0.2">
      <c r="A1286" s="2" t="s">
        <v>3451</v>
      </c>
      <c r="B1286" s="2" t="s">
        <v>3428</v>
      </c>
      <c r="C1286" s="2" t="s">
        <v>3452</v>
      </c>
      <c r="D1286" s="3">
        <v>192</v>
      </c>
      <c r="E1286" s="3">
        <v>11</v>
      </c>
      <c r="F1286" s="2" t="s">
        <v>3453</v>
      </c>
      <c r="G1286">
        <f t="shared" si="20"/>
        <v>5.729166666666667</v>
      </c>
    </row>
    <row r="1287" spans="1:7" ht="15" customHeight="1" x14ac:dyDescent="0.2">
      <c r="A1287" s="2" t="s">
        <v>3454</v>
      </c>
      <c r="B1287" s="2" t="s">
        <v>3428</v>
      </c>
      <c r="C1287" s="2" t="s">
        <v>3455</v>
      </c>
      <c r="D1287" s="3">
        <v>317</v>
      </c>
      <c r="E1287" s="3">
        <v>42</v>
      </c>
      <c r="F1287" s="2" t="s">
        <v>3456</v>
      </c>
      <c r="G1287">
        <f t="shared" si="20"/>
        <v>13.249211356466876</v>
      </c>
    </row>
    <row r="1288" spans="1:7" ht="15" customHeight="1" x14ac:dyDescent="0.2">
      <c r="A1288" s="2" t="s">
        <v>3457</v>
      </c>
      <c r="B1288" s="2" t="s">
        <v>3428</v>
      </c>
      <c r="C1288" s="2" t="s">
        <v>3458</v>
      </c>
      <c r="D1288" s="3">
        <v>43</v>
      </c>
      <c r="E1288" s="3">
        <v>6</v>
      </c>
      <c r="F1288" s="2" t="s">
        <v>3459</v>
      </c>
      <c r="G1288">
        <f t="shared" si="20"/>
        <v>13.953488372093023</v>
      </c>
    </row>
    <row r="1289" spans="1:7" ht="15" customHeight="1" x14ac:dyDescent="0.2">
      <c r="A1289" s="2" t="s">
        <v>3460</v>
      </c>
      <c r="B1289" s="2" t="s">
        <v>3428</v>
      </c>
      <c r="C1289" s="2" t="s">
        <v>3461</v>
      </c>
      <c r="D1289" s="3">
        <v>108</v>
      </c>
      <c r="E1289" s="3">
        <v>11</v>
      </c>
      <c r="F1289" s="2" t="s">
        <v>3462</v>
      </c>
      <c r="G1289">
        <f t="shared" si="20"/>
        <v>10.185185185185185</v>
      </c>
    </row>
    <row r="1290" spans="1:7" ht="15" customHeight="1" x14ac:dyDescent="0.2">
      <c r="A1290" s="2" t="s">
        <v>3463</v>
      </c>
      <c r="B1290" s="2" t="s">
        <v>3428</v>
      </c>
      <c r="C1290" s="2" t="s">
        <v>3464</v>
      </c>
      <c r="D1290" s="3">
        <v>370</v>
      </c>
      <c r="E1290" s="3">
        <v>25</v>
      </c>
      <c r="F1290" s="2" t="s">
        <v>3465</v>
      </c>
      <c r="G1290">
        <f t="shared" si="20"/>
        <v>6.756756756756757</v>
      </c>
    </row>
    <row r="1291" spans="1:7" ht="15" customHeight="1" x14ac:dyDescent="0.2">
      <c r="A1291" s="2" t="s">
        <v>3466</v>
      </c>
      <c r="B1291" s="2" t="s">
        <v>3428</v>
      </c>
      <c r="C1291" s="2" t="s">
        <v>3467</v>
      </c>
      <c r="D1291" s="3">
        <v>140</v>
      </c>
      <c r="E1291" s="3">
        <v>16</v>
      </c>
      <c r="F1291" s="2" t="s">
        <v>3468</v>
      </c>
      <c r="G1291">
        <f t="shared" si="20"/>
        <v>11.428571428571429</v>
      </c>
    </row>
    <row r="1292" spans="1:7" ht="15" customHeight="1" x14ac:dyDescent="0.2">
      <c r="A1292" s="2" t="s">
        <v>3469</v>
      </c>
      <c r="B1292" s="2" t="s">
        <v>3428</v>
      </c>
      <c r="C1292" s="2" t="s">
        <v>3470</v>
      </c>
      <c r="D1292" s="3">
        <v>31</v>
      </c>
      <c r="E1292" s="3">
        <v>8</v>
      </c>
      <c r="F1292" s="2" t="s">
        <v>3471</v>
      </c>
      <c r="G1292">
        <f t="shared" si="20"/>
        <v>25.806451612903224</v>
      </c>
    </row>
    <row r="1293" spans="1:7" ht="15" customHeight="1" x14ac:dyDescent="0.2">
      <c r="A1293" s="2" t="s">
        <v>3472</v>
      </c>
      <c r="B1293" s="2" t="s">
        <v>3428</v>
      </c>
      <c r="C1293" s="2" t="s">
        <v>3473</v>
      </c>
      <c r="D1293" s="3">
        <v>31</v>
      </c>
      <c r="E1293" s="3">
        <v>4</v>
      </c>
      <c r="F1293" s="2" t="s">
        <v>3474</v>
      </c>
      <c r="G1293">
        <f t="shared" si="20"/>
        <v>12.903225806451612</v>
      </c>
    </row>
    <row r="1294" spans="1:7" ht="15" customHeight="1" x14ac:dyDescent="0.2">
      <c r="A1294" s="2" t="s">
        <v>3475</v>
      </c>
      <c r="B1294" s="2" t="s">
        <v>3428</v>
      </c>
      <c r="C1294" s="2" t="s">
        <v>3476</v>
      </c>
      <c r="D1294" s="3">
        <v>220</v>
      </c>
      <c r="E1294" s="3">
        <v>13</v>
      </c>
      <c r="F1294" s="2" t="s">
        <v>3477</v>
      </c>
      <c r="G1294">
        <f t="shared" si="20"/>
        <v>5.9090909090909092</v>
      </c>
    </row>
    <row r="1295" spans="1:7" ht="15" customHeight="1" x14ac:dyDescent="0.2">
      <c r="A1295" s="2" t="s">
        <v>3478</v>
      </c>
      <c r="B1295" s="2" t="s">
        <v>3428</v>
      </c>
      <c r="C1295" s="2" t="s">
        <v>3479</v>
      </c>
      <c r="D1295" s="3">
        <v>37</v>
      </c>
      <c r="E1295" s="3">
        <v>2</v>
      </c>
      <c r="F1295" s="2" t="s">
        <v>3480</v>
      </c>
      <c r="G1295">
        <f t="shared" si="20"/>
        <v>5.4054054054054053</v>
      </c>
    </row>
    <row r="1296" spans="1:7" ht="15" customHeight="1" x14ac:dyDescent="0.2">
      <c r="A1296" s="2" t="s">
        <v>3481</v>
      </c>
      <c r="B1296" s="2" t="s">
        <v>3428</v>
      </c>
      <c r="C1296" s="2" t="s">
        <v>3482</v>
      </c>
      <c r="D1296" s="3">
        <v>246</v>
      </c>
      <c r="E1296" s="3">
        <v>32</v>
      </c>
      <c r="F1296" s="2" t="s">
        <v>3483</v>
      </c>
      <c r="G1296">
        <f t="shared" si="20"/>
        <v>13.008130081300813</v>
      </c>
    </row>
    <row r="1297" spans="1:7" ht="15" customHeight="1" x14ac:dyDescent="0.2">
      <c r="A1297" s="2" t="s">
        <v>3484</v>
      </c>
      <c r="B1297" s="2" t="s">
        <v>3428</v>
      </c>
      <c r="C1297" s="2" t="s">
        <v>3485</v>
      </c>
      <c r="D1297" s="3">
        <v>89</v>
      </c>
      <c r="E1297" s="3">
        <v>5</v>
      </c>
      <c r="F1297" s="2" t="s">
        <v>3486</v>
      </c>
      <c r="G1297">
        <f t="shared" si="20"/>
        <v>5.617977528089888</v>
      </c>
    </row>
    <row r="1298" spans="1:7" ht="15" customHeight="1" x14ac:dyDescent="0.2">
      <c r="A1298" s="2" t="s">
        <v>3487</v>
      </c>
      <c r="B1298" s="2" t="s">
        <v>3428</v>
      </c>
      <c r="C1298" s="2" t="s">
        <v>3488</v>
      </c>
      <c r="D1298" s="3">
        <v>76</v>
      </c>
      <c r="E1298" s="3">
        <v>12</v>
      </c>
      <c r="F1298" s="2" t="s">
        <v>3489</v>
      </c>
      <c r="G1298">
        <f t="shared" si="20"/>
        <v>15.789473684210526</v>
      </c>
    </row>
    <row r="1299" spans="1:7" ht="15" customHeight="1" x14ac:dyDescent="0.2">
      <c r="A1299" s="2" t="s">
        <v>3490</v>
      </c>
      <c r="B1299" s="2" t="s">
        <v>3428</v>
      </c>
      <c r="C1299" s="2" t="s">
        <v>3491</v>
      </c>
      <c r="D1299" s="3">
        <v>52</v>
      </c>
      <c r="E1299" s="3">
        <v>10</v>
      </c>
      <c r="F1299" s="2" t="s">
        <v>3492</v>
      </c>
      <c r="G1299">
        <f t="shared" si="20"/>
        <v>19.23076923076923</v>
      </c>
    </row>
    <row r="1300" spans="1:7" ht="15" customHeight="1" x14ac:dyDescent="0.2">
      <c r="A1300" s="2" t="s">
        <v>3493</v>
      </c>
      <c r="B1300" s="2" t="s">
        <v>3494</v>
      </c>
      <c r="C1300" s="2" t="s">
        <v>3495</v>
      </c>
      <c r="D1300" s="3">
        <v>33</v>
      </c>
      <c r="E1300" s="3">
        <v>5</v>
      </c>
      <c r="F1300" s="2" t="s">
        <v>3496</v>
      </c>
      <c r="G1300">
        <f t="shared" si="20"/>
        <v>15.151515151515152</v>
      </c>
    </row>
    <row r="1301" spans="1:7" ht="15" customHeight="1" x14ac:dyDescent="0.2">
      <c r="A1301" s="2" t="s">
        <v>3497</v>
      </c>
      <c r="B1301" s="2" t="s">
        <v>3494</v>
      </c>
      <c r="C1301" s="2" t="s">
        <v>3498</v>
      </c>
      <c r="D1301" s="3">
        <v>1277</v>
      </c>
      <c r="E1301" s="3">
        <v>127</v>
      </c>
      <c r="F1301" s="2" t="s">
        <v>3499</v>
      </c>
      <c r="G1301">
        <f t="shared" si="20"/>
        <v>9.9451840250587313</v>
      </c>
    </row>
    <row r="1302" spans="1:7" ht="15" customHeight="1" x14ac:dyDescent="0.2">
      <c r="A1302" s="2" t="s">
        <v>3500</v>
      </c>
      <c r="B1302" s="2" t="s">
        <v>3494</v>
      </c>
      <c r="C1302" s="2" t="s">
        <v>3501</v>
      </c>
      <c r="D1302" s="3">
        <v>64</v>
      </c>
      <c r="E1302" s="3">
        <v>6</v>
      </c>
      <c r="F1302" s="2" t="s">
        <v>3502</v>
      </c>
      <c r="G1302">
        <f t="shared" si="20"/>
        <v>9.375</v>
      </c>
    </row>
    <row r="1303" spans="1:7" ht="15" customHeight="1" x14ac:dyDescent="0.2">
      <c r="A1303" s="2" t="s">
        <v>3503</v>
      </c>
      <c r="B1303" s="2" t="s">
        <v>3494</v>
      </c>
      <c r="C1303" s="2" t="s">
        <v>3504</v>
      </c>
      <c r="D1303" s="3">
        <v>46</v>
      </c>
      <c r="E1303" s="3">
        <v>2</v>
      </c>
      <c r="F1303" s="2" t="s">
        <v>3505</v>
      </c>
      <c r="G1303">
        <f t="shared" si="20"/>
        <v>4.3478260869565215</v>
      </c>
    </row>
    <row r="1304" spans="1:7" ht="15" customHeight="1" x14ac:dyDescent="0.2">
      <c r="A1304" s="2" t="s">
        <v>3506</v>
      </c>
      <c r="B1304" s="2" t="s">
        <v>3494</v>
      </c>
      <c r="C1304" s="2" t="s">
        <v>3507</v>
      </c>
      <c r="D1304" s="3">
        <v>50</v>
      </c>
      <c r="E1304" s="3">
        <v>3</v>
      </c>
      <c r="F1304" s="2" t="s">
        <v>3508</v>
      </c>
      <c r="G1304">
        <f t="shared" si="20"/>
        <v>6</v>
      </c>
    </row>
    <row r="1305" spans="1:7" ht="15" customHeight="1" x14ac:dyDescent="0.2">
      <c r="A1305" s="2" t="s">
        <v>3509</v>
      </c>
      <c r="B1305" s="2" t="s">
        <v>3494</v>
      </c>
      <c r="C1305" s="2" t="s">
        <v>3510</v>
      </c>
      <c r="D1305" s="3">
        <v>49</v>
      </c>
      <c r="E1305" s="3">
        <v>6</v>
      </c>
      <c r="F1305" s="2" t="s">
        <v>3511</v>
      </c>
      <c r="G1305">
        <f t="shared" si="20"/>
        <v>12.244897959183673</v>
      </c>
    </row>
    <row r="1306" spans="1:7" ht="15" customHeight="1" x14ac:dyDescent="0.2">
      <c r="A1306" s="2" t="s">
        <v>3512</v>
      </c>
      <c r="B1306" s="2" t="s">
        <v>3494</v>
      </c>
      <c r="C1306" s="2" t="s">
        <v>3513</v>
      </c>
      <c r="D1306" s="3">
        <v>57</v>
      </c>
      <c r="E1306" s="3">
        <v>2</v>
      </c>
      <c r="F1306" s="2" t="s">
        <v>3514</v>
      </c>
      <c r="G1306">
        <f t="shared" si="20"/>
        <v>3.5087719298245612</v>
      </c>
    </row>
    <row r="1307" spans="1:7" ht="15" customHeight="1" x14ac:dyDescent="0.2">
      <c r="A1307" s="2" t="s">
        <v>3515</v>
      </c>
      <c r="B1307" s="2" t="s">
        <v>3494</v>
      </c>
      <c r="C1307" s="2" t="s">
        <v>3516</v>
      </c>
      <c r="D1307" s="3">
        <v>48</v>
      </c>
      <c r="E1307" s="3">
        <v>6</v>
      </c>
      <c r="F1307" s="2" t="s">
        <v>3517</v>
      </c>
      <c r="G1307">
        <f t="shared" si="20"/>
        <v>12.5</v>
      </c>
    </row>
    <row r="1308" spans="1:7" ht="15" customHeight="1" x14ac:dyDescent="0.2">
      <c r="A1308" s="2" t="s">
        <v>3518</v>
      </c>
      <c r="B1308" s="2" t="s">
        <v>3494</v>
      </c>
      <c r="C1308" s="2" t="s">
        <v>3519</v>
      </c>
      <c r="D1308" s="3">
        <v>287</v>
      </c>
      <c r="E1308" s="3">
        <v>26</v>
      </c>
      <c r="F1308" s="2" t="s">
        <v>3520</v>
      </c>
      <c r="G1308">
        <f t="shared" si="20"/>
        <v>9.0592334494773521</v>
      </c>
    </row>
    <row r="1309" spans="1:7" ht="15" customHeight="1" x14ac:dyDescent="0.2">
      <c r="A1309" s="2" t="s">
        <v>3521</v>
      </c>
      <c r="B1309" s="2" t="s">
        <v>3494</v>
      </c>
      <c r="C1309" s="2" t="s">
        <v>3522</v>
      </c>
      <c r="D1309" s="3">
        <v>32</v>
      </c>
      <c r="E1309" s="3">
        <v>6</v>
      </c>
      <c r="F1309" s="2" t="s">
        <v>3523</v>
      </c>
      <c r="G1309">
        <f t="shared" si="20"/>
        <v>18.75</v>
      </c>
    </row>
    <row r="1310" spans="1:7" ht="15" customHeight="1" x14ac:dyDescent="0.2">
      <c r="A1310" s="2" t="s">
        <v>3524</v>
      </c>
      <c r="B1310" s="2" t="s">
        <v>3494</v>
      </c>
      <c r="C1310" s="2" t="s">
        <v>3525</v>
      </c>
      <c r="D1310" s="3">
        <v>44</v>
      </c>
      <c r="E1310" s="3">
        <v>6</v>
      </c>
      <c r="F1310" s="2" t="s">
        <v>3526</v>
      </c>
      <c r="G1310">
        <f t="shared" si="20"/>
        <v>13.636363636363637</v>
      </c>
    </row>
    <row r="1311" spans="1:7" ht="15" customHeight="1" x14ac:dyDescent="0.2">
      <c r="A1311" s="2" t="s">
        <v>3527</v>
      </c>
      <c r="B1311" s="2" t="s">
        <v>3494</v>
      </c>
      <c r="C1311" s="2" t="s">
        <v>3528</v>
      </c>
      <c r="D1311" s="3">
        <v>41</v>
      </c>
      <c r="E1311" s="3">
        <v>3</v>
      </c>
      <c r="F1311" s="2" t="s">
        <v>3529</v>
      </c>
      <c r="G1311">
        <f t="shared" si="20"/>
        <v>7.3170731707317076</v>
      </c>
    </row>
    <row r="1312" spans="1:7" ht="15" customHeight="1" x14ac:dyDescent="0.2">
      <c r="A1312" s="2" t="s">
        <v>3530</v>
      </c>
      <c r="B1312" s="2" t="s">
        <v>3494</v>
      </c>
      <c r="C1312" s="2" t="s">
        <v>3531</v>
      </c>
      <c r="D1312" s="3">
        <v>31</v>
      </c>
      <c r="E1312" s="3">
        <v>3</v>
      </c>
      <c r="F1312" s="2" t="s">
        <v>3532</v>
      </c>
      <c r="G1312">
        <f t="shared" si="20"/>
        <v>9.67741935483871</v>
      </c>
    </row>
    <row r="1313" spans="1:7" ht="15" customHeight="1" x14ac:dyDescent="0.2">
      <c r="A1313" s="2" t="s">
        <v>3533</v>
      </c>
      <c r="B1313" s="2" t="s">
        <v>3494</v>
      </c>
      <c r="C1313" s="2" t="s">
        <v>3534</v>
      </c>
      <c r="D1313" s="3">
        <v>71</v>
      </c>
      <c r="E1313" s="3">
        <v>11</v>
      </c>
      <c r="F1313" s="2" t="s">
        <v>3535</v>
      </c>
      <c r="G1313">
        <f t="shared" si="20"/>
        <v>15.492957746478874</v>
      </c>
    </row>
    <row r="1314" spans="1:7" ht="15" customHeight="1" x14ac:dyDescent="0.2">
      <c r="A1314" s="2" t="s">
        <v>3536</v>
      </c>
      <c r="B1314" s="2" t="s">
        <v>3494</v>
      </c>
      <c r="C1314" s="2" t="s">
        <v>3537</v>
      </c>
      <c r="D1314" s="3">
        <v>45</v>
      </c>
      <c r="E1314" s="3">
        <v>7</v>
      </c>
      <c r="F1314" s="2" t="s">
        <v>3538</v>
      </c>
      <c r="G1314">
        <f t="shared" si="20"/>
        <v>15.555555555555555</v>
      </c>
    </row>
    <row r="1315" spans="1:7" ht="15" customHeight="1" x14ac:dyDescent="0.2">
      <c r="A1315" s="2" t="s">
        <v>3539</v>
      </c>
      <c r="B1315" s="2" t="s">
        <v>3494</v>
      </c>
      <c r="C1315" s="2" t="s">
        <v>3540</v>
      </c>
      <c r="D1315" s="3">
        <v>206</v>
      </c>
      <c r="E1315" s="3">
        <v>21</v>
      </c>
      <c r="F1315" s="2" t="s">
        <v>3541</v>
      </c>
      <c r="G1315">
        <f t="shared" si="20"/>
        <v>10.194174757281553</v>
      </c>
    </row>
    <row r="1316" spans="1:7" ht="15" customHeight="1" x14ac:dyDescent="0.2">
      <c r="A1316" s="2" t="s">
        <v>3542</v>
      </c>
      <c r="B1316" s="2" t="s">
        <v>3494</v>
      </c>
      <c r="C1316" s="2" t="s">
        <v>3543</v>
      </c>
      <c r="D1316" s="3">
        <v>169</v>
      </c>
      <c r="E1316" s="3">
        <v>11</v>
      </c>
      <c r="F1316" s="2" t="s">
        <v>3544</v>
      </c>
      <c r="G1316">
        <f t="shared" si="20"/>
        <v>6.5088757396449708</v>
      </c>
    </row>
    <row r="1317" spans="1:7" ht="15" customHeight="1" x14ac:dyDescent="0.2">
      <c r="A1317" s="2" t="s">
        <v>3545</v>
      </c>
      <c r="B1317" s="2" t="s">
        <v>3494</v>
      </c>
      <c r="C1317" s="2" t="s">
        <v>3546</v>
      </c>
      <c r="D1317" s="3">
        <v>193</v>
      </c>
      <c r="E1317" s="3">
        <v>18</v>
      </c>
      <c r="F1317" s="2" t="s">
        <v>3547</v>
      </c>
      <c r="G1317">
        <f t="shared" si="20"/>
        <v>9.3264248704663206</v>
      </c>
    </row>
    <row r="1318" spans="1:7" ht="15" customHeight="1" x14ac:dyDescent="0.2">
      <c r="A1318" s="2" t="s">
        <v>3548</v>
      </c>
      <c r="B1318" s="2" t="s">
        <v>3494</v>
      </c>
      <c r="C1318" s="2" t="s">
        <v>3549</v>
      </c>
      <c r="D1318" s="3">
        <v>252</v>
      </c>
      <c r="E1318" s="3">
        <v>33</v>
      </c>
      <c r="F1318" s="2" t="s">
        <v>3550</v>
      </c>
      <c r="G1318">
        <f t="shared" si="20"/>
        <v>13.095238095238095</v>
      </c>
    </row>
    <row r="1319" spans="1:7" ht="15" customHeight="1" x14ac:dyDescent="0.2">
      <c r="A1319" s="2" t="s">
        <v>3551</v>
      </c>
      <c r="B1319" s="2" t="s">
        <v>3494</v>
      </c>
      <c r="C1319" s="2" t="s">
        <v>3552</v>
      </c>
      <c r="D1319" s="3">
        <v>187</v>
      </c>
      <c r="E1319" s="3">
        <v>19</v>
      </c>
      <c r="F1319" s="2" t="s">
        <v>3553</v>
      </c>
      <c r="G1319">
        <f t="shared" si="20"/>
        <v>10.160427807486631</v>
      </c>
    </row>
    <row r="1320" spans="1:7" ht="15" customHeight="1" x14ac:dyDescent="0.2">
      <c r="A1320" s="2" t="s">
        <v>3554</v>
      </c>
      <c r="B1320" s="2" t="s">
        <v>3494</v>
      </c>
      <c r="C1320" s="2" t="s">
        <v>3555</v>
      </c>
      <c r="D1320" s="3">
        <v>375</v>
      </c>
      <c r="E1320" s="3">
        <v>33</v>
      </c>
      <c r="F1320" s="2" t="s">
        <v>3556</v>
      </c>
      <c r="G1320">
        <f t="shared" si="20"/>
        <v>8.8000000000000007</v>
      </c>
    </row>
    <row r="1321" spans="1:7" ht="15" customHeight="1" x14ac:dyDescent="0.2">
      <c r="A1321" s="2" t="s">
        <v>3557</v>
      </c>
      <c r="B1321" s="2" t="s">
        <v>3494</v>
      </c>
      <c r="C1321" s="2" t="s">
        <v>3558</v>
      </c>
      <c r="D1321" s="3">
        <v>178</v>
      </c>
      <c r="E1321" s="3">
        <v>17</v>
      </c>
      <c r="F1321" s="2" t="s">
        <v>3559</v>
      </c>
      <c r="G1321">
        <f t="shared" si="20"/>
        <v>9.5505617977528097</v>
      </c>
    </row>
    <row r="1322" spans="1:7" ht="15" customHeight="1" x14ac:dyDescent="0.2">
      <c r="A1322" s="2" t="s">
        <v>3560</v>
      </c>
      <c r="B1322" s="2" t="s">
        <v>3494</v>
      </c>
      <c r="C1322" s="2" t="s">
        <v>3561</v>
      </c>
      <c r="D1322" s="3">
        <v>61</v>
      </c>
      <c r="E1322" s="3">
        <v>7</v>
      </c>
      <c r="F1322" s="2" t="s">
        <v>3562</v>
      </c>
      <c r="G1322">
        <f t="shared" si="20"/>
        <v>11.475409836065573</v>
      </c>
    </row>
    <row r="1323" spans="1:7" ht="15" customHeight="1" x14ac:dyDescent="0.2">
      <c r="A1323" s="2" t="s">
        <v>3563</v>
      </c>
      <c r="B1323" s="2" t="s">
        <v>3494</v>
      </c>
      <c r="C1323" s="2" t="s">
        <v>3564</v>
      </c>
      <c r="D1323" s="3">
        <v>34</v>
      </c>
      <c r="E1323" s="3">
        <v>1</v>
      </c>
      <c r="F1323" s="2" t="s">
        <v>3565</v>
      </c>
      <c r="G1323">
        <f t="shared" si="20"/>
        <v>2.9411764705882355</v>
      </c>
    </row>
    <row r="1324" spans="1:7" ht="15" customHeight="1" x14ac:dyDescent="0.2">
      <c r="A1324" s="2" t="s">
        <v>3566</v>
      </c>
      <c r="B1324" s="2" t="s">
        <v>3494</v>
      </c>
      <c r="C1324" s="2" t="s">
        <v>3567</v>
      </c>
      <c r="D1324" s="3">
        <v>42</v>
      </c>
      <c r="E1324" s="3">
        <v>6</v>
      </c>
      <c r="F1324" s="2" t="s">
        <v>3568</v>
      </c>
      <c r="G1324">
        <f t="shared" si="20"/>
        <v>14.285714285714286</v>
      </c>
    </row>
    <row r="1325" spans="1:7" ht="15" customHeight="1" x14ac:dyDescent="0.2">
      <c r="A1325" s="2" t="s">
        <v>3569</v>
      </c>
      <c r="B1325" s="2" t="s">
        <v>3494</v>
      </c>
      <c r="C1325" s="2" t="s">
        <v>3570</v>
      </c>
      <c r="D1325" s="3">
        <v>47</v>
      </c>
      <c r="E1325" s="3">
        <v>6</v>
      </c>
      <c r="F1325" s="2" t="s">
        <v>3571</v>
      </c>
      <c r="G1325">
        <f t="shared" si="20"/>
        <v>12.76595744680851</v>
      </c>
    </row>
    <row r="1326" spans="1:7" ht="15" customHeight="1" x14ac:dyDescent="0.2">
      <c r="A1326" s="2" t="s">
        <v>3572</v>
      </c>
      <c r="B1326" s="2" t="s">
        <v>3494</v>
      </c>
      <c r="C1326" s="2" t="s">
        <v>3573</v>
      </c>
      <c r="D1326" s="3">
        <v>50</v>
      </c>
      <c r="E1326" s="3">
        <v>5</v>
      </c>
      <c r="F1326" s="2" t="s">
        <v>3574</v>
      </c>
      <c r="G1326">
        <f t="shared" si="20"/>
        <v>10</v>
      </c>
    </row>
    <row r="1327" spans="1:7" ht="15" customHeight="1" x14ac:dyDescent="0.2">
      <c r="A1327" s="2" t="s">
        <v>3575</v>
      </c>
      <c r="B1327" s="2" t="s">
        <v>3494</v>
      </c>
      <c r="C1327" s="2" t="s">
        <v>3576</v>
      </c>
      <c r="D1327" s="3">
        <v>48</v>
      </c>
      <c r="E1327" s="3">
        <v>3</v>
      </c>
      <c r="F1327" s="2" t="s">
        <v>3577</v>
      </c>
      <c r="G1327">
        <f t="shared" si="20"/>
        <v>6.25</v>
      </c>
    </row>
    <row r="1328" spans="1:7" ht="15" customHeight="1" x14ac:dyDescent="0.2">
      <c r="A1328" s="2" t="s">
        <v>3578</v>
      </c>
      <c r="B1328" s="2" t="s">
        <v>3494</v>
      </c>
      <c r="C1328" s="2" t="s">
        <v>3579</v>
      </c>
      <c r="D1328" s="3">
        <v>243</v>
      </c>
      <c r="E1328" s="3">
        <v>33</v>
      </c>
      <c r="F1328" s="2" t="s">
        <v>3580</v>
      </c>
      <c r="G1328">
        <f t="shared" si="20"/>
        <v>13.580246913580247</v>
      </c>
    </row>
    <row r="1329" spans="1:7" ht="15" customHeight="1" x14ac:dyDescent="0.2">
      <c r="A1329" s="2" t="s">
        <v>3581</v>
      </c>
      <c r="B1329" s="2" t="s">
        <v>3582</v>
      </c>
      <c r="C1329" s="2" t="s">
        <v>3583</v>
      </c>
      <c r="D1329" s="3">
        <v>332</v>
      </c>
      <c r="E1329" s="3">
        <v>28</v>
      </c>
      <c r="F1329" s="2" t="s">
        <v>3584</v>
      </c>
      <c r="G1329">
        <f t="shared" si="20"/>
        <v>8.4337349397590362</v>
      </c>
    </row>
    <row r="1330" spans="1:7" ht="15" customHeight="1" x14ac:dyDescent="0.2">
      <c r="A1330" s="2" t="s">
        <v>3585</v>
      </c>
      <c r="B1330" s="2" t="s">
        <v>3582</v>
      </c>
      <c r="C1330" s="2" t="s">
        <v>3586</v>
      </c>
      <c r="D1330" s="3">
        <v>118</v>
      </c>
      <c r="E1330" s="3">
        <v>17</v>
      </c>
      <c r="F1330" s="2" t="s">
        <v>3587</v>
      </c>
      <c r="G1330">
        <f t="shared" si="20"/>
        <v>14.40677966101695</v>
      </c>
    </row>
    <row r="1331" spans="1:7" ht="15" customHeight="1" x14ac:dyDescent="0.2">
      <c r="A1331" s="2" t="s">
        <v>3588</v>
      </c>
      <c r="B1331" s="2" t="s">
        <v>3582</v>
      </c>
      <c r="C1331" s="2" t="s">
        <v>3589</v>
      </c>
      <c r="D1331" s="3">
        <v>173</v>
      </c>
      <c r="E1331" s="3">
        <v>29</v>
      </c>
      <c r="F1331" s="2" t="s">
        <v>3590</v>
      </c>
      <c r="G1331">
        <f t="shared" si="20"/>
        <v>16.76300578034682</v>
      </c>
    </row>
    <row r="1332" spans="1:7" ht="15" customHeight="1" x14ac:dyDescent="0.2">
      <c r="A1332" s="2" t="s">
        <v>3591</v>
      </c>
      <c r="B1332" s="2" t="s">
        <v>3582</v>
      </c>
      <c r="C1332" s="2" t="s">
        <v>3592</v>
      </c>
      <c r="D1332" s="3">
        <v>49</v>
      </c>
      <c r="E1332" s="3">
        <v>5</v>
      </c>
      <c r="F1332" s="2" t="s">
        <v>3593</v>
      </c>
      <c r="G1332">
        <f t="shared" si="20"/>
        <v>10.204081632653061</v>
      </c>
    </row>
    <row r="1333" spans="1:7" ht="15" customHeight="1" x14ac:dyDescent="0.2">
      <c r="A1333" s="2" t="s">
        <v>3594</v>
      </c>
      <c r="B1333" s="2" t="s">
        <v>3582</v>
      </c>
      <c r="C1333" s="2" t="s">
        <v>3595</v>
      </c>
      <c r="D1333" s="3">
        <v>99</v>
      </c>
      <c r="E1333" s="3">
        <v>16</v>
      </c>
      <c r="F1333" s="2" t="s">
        <v>3596</v>
      </c>
      <c r="G1333">
        <f t="shared" si="20"/>
        <v>16.161616161616163</v>
      </c>
    </row>
    <row r="1334" spans="1:7" ht="15" customHeight="1" x14ac:dyDescent="0.2">
      <c r="A1334" s="2" t="s">
        <v>3597</v>
      </c>
      <c r="B1334" s="2" t="s">
        <v>3582</v>
      </c>
      <c r="C1334" s="2" t="s">
        <v>3598</v>
      </c>
      <c r="D1334" s="3">
        <v>59</v>
      </c>
      <c r="E1334" s="3">
        <v>9</v>
      </c>
      <c r="F1334" s="2" t="s">
        <v>3599</v>
      </c>
      <c r="G1334">
        <f t="shared" si="20"/>
        <v>15.254237288135593</v>
      </c>
    </row>
    <row r="1335" spans="1:7" ht="15" customHeight="1" x14ac:dyDescent="0.2">
      <c r="A1335" s="2" t="s">
        <v>3600</v>
      </c>
      <c r="B1335" s="2" t="s">
        <v>3582</v>
      </c>
      <c r="C1335" s="2" t="s">
        <v>3601</v>
      </c>
      <c r="D1335" s="3">
        <v>39</v>
      </c>
      <c r="E1335" s="3">
        <v>7</v>
      </c>
      <c r="F1335" s="2" t="s">
        <v>3602</v>
      </c>
      <c r="G1335">
        <f t="shared" si="20"/>
        <v>17.948717948717949</v>
      </c>
    </row>
    <row r="1336" spans="1:7" ht="15" customHeight="1" x14ac:dyDescent="0.2">
      <c r="A1336" s="2" t="s">
        <v>3603</v>
      </c>
      <c r="B1336" s="2" t="s">
        <v>3582</v>
      </c>
      <c r="C1336" s="2" t="s">
        <v>3604</v>
      </c>
      <c r="D1336" s="3">
        <v>55</v>
      </c>
      <c r="E1336" s="3">
        <v>10</v>
      </c>
      <c r="F1336" s="2" t="s">
        <v>3605</v>
      </c>
      <c r="G1336">
        <f t="shared" si="20"/>
        <v>18.181818181818183</v>
      </c>
    </row>
    <row r="1337" spans="1:7" ht="15" customHeight="1" x14ac:dyDescent="0.2">
      <c r="A1337" s="2" t="s">
        <v>3606</v>
      </c>
      <c r="B1337" s="2" t="s">
        <v>3582</v>
      </c>
      <c r="C1337" s="2" t="s">
        <v>3607</v>
      </c>
      <c r="D1337" s="3">
        <v>51</v>
      </c>
      <c r="E1337" s="3">
        <v>6</v>
      </c>
      <c r="F1337" s="2" t="s">
        <v>3608</v>
      </c>
      <c r="G1337">
        <f t="shared" si="20"/>
        <v>11.764705882352942</v>
      </c>
    </row>
    <row r="1338" spans="1:7" ht="15" customHeight="1" x14ac:dyDescent="0.2">
      <c r="A1338" s="2" t="s">
        <v>3609</v>
      </c>
      <c r="B1338" s="2" t="s">
        <v>3582</v>
      </c>
      <c r="C1338" s="2" t="s">
        <v>3610</v>
      </c>
      <c r="D1338" s="3">
        <v>165</v>
      </c>
      <c r="E1338" s="3">
        <v>21</v>
      </c>
      <c r="F1338" s="2" t="s">
        <v>3611</v>
      </c>
      <c r="G1338">
        <f t="shared" si="20"/>
        <v>12.727272727272727</v>
      </c>
    </row>
    <row r="1339" spans="1:7" ht="15" customHeight="1" x14ac:dyDescent="0.2">
      <c r="A1339" s="2" t="s">
        <v>3612</v>
      </c>
      <c r="B1339" s="2" t="s">
        <v>3582</v>
      </c>
      <c r="C1339" s="2" t="s">
        <v>3613</v>
      </c>
      <c r="D1339" s="3">
        <v>35</v>
      </c>
      <c r="E1339" s="3">
        <v>6</v>
      </c>
      <c r="F1339" s="2" t="s">
        <v>3614</v>
      </c>
      <c r="G1339">
        <f t="shared" si="20"/>
        <v>17.142857142857142</v>
      </c>
    </row>
    <row r="1340" spans="1:7" ht="15" customHeight="1" x14ac:dyDescent="0.2">
      <c r="A1340" s="2" t="s">
        <v>3615</v>
      </c>
      <c r="B1340" s="2" t="s">
        <v>3582</v>
      </c>
      <c r="C1340" s="2" t="s">
        <v>3616</v>
      </c>
      <c r="D1340" s="3">
        <v>249</v>
      </c>
      <c r="E1340" s="3">
        <v>28</v>
      </c>
      <c r="F1340" s="2" t="s">
        <v>3617</v>
      </c>
      <c r="G1340">
        <f t="shared" si="20"/>
        <v>11.244979919678714</v>
      </c>
    </row>
    <row r="1341" spans="1:7" ht="15" customHeight="1" x14ac:dyDescent="0.2">
      <c r="A1341" s="2" t="s">
        <v>3618</v>
      </c>
      <c r="B1341" s="2" t="s">
        <v>3582</v>
      </c>
      <c r="C1341" s="2" t="s">
        <v>3619</v>
      </c>
      <c r="D1341" s="3">
        <v>185</v>
      </c>
      <c r="E1341" s="3">
        <v>21</v>
      </c>
      <c r="F1341" s="2" t="s">
        <v>3620</v>
      </c>
      <c r="G1341">
        <f t="shared" si="20"/>
        <v>11.351351351351351</v>
      </c>
    </row>
    <row r="1342" spans="1:7" ht="15" customHeight="1" x14ac:dyDescent="0.2">
      <c r="A1342" s="2" t="s">
        <v>3621</v>
      </c>
      <c r="B1342" s="2" t="s">
        <v>3582</v>
      </c>
      <c r="C1342" s="2" t="s">
        <v>3622</v>
      </c>
      <c r="D1342" s="3">
        <v>43</v>
      </c>
      <c r="E1342" s="3">
        <v>3</v>
      </c>
      <c r="F1342" s="2" t="s">
        <v>3623</v>
      </c>
      <c r="G1342">
        <f t="shared" si="20"/>
        <v>6.9767441860465116</v>
      </c>
    </row>
    <row r="1343" spans="1:7" ht="15" customHeight="1" x14ac:dyDescent="0.2">
      <c r="A1343" s="2" t="s">
        <v>3624</v>
      </c>
      <c r="B1343" s="2" t="s">
        <v>3582</v>
      </c>
      <c r="C1343" s="2" t="s">
        <v>3625</v>
      </c>
      <c r="D1343" s="3">
        <v>61</v>
      </c>
      <c r="E1343" s="3">
        <v>15</v>
      </c>
      <c r="F1343" s="2" t="s">
        <v>3626</v>
      </c>
      <c r="G1343">
        <f t="shared" si="20"/>
        <v>24.590163934426229</v>
      </c>
    </row>
    <row r="1344" spans="1:7" ht="15" customHeight="1" x14ac:dyDescent="0.2">
      <c r="A1344" s="2" t="s">
        <v>3627</v>
      </c>
      <c r="B1344" s="2" t="s">
        <v>3582</v>
      </c>
      <c r="C1344" s="2" t="s">
        <v>3628</v>
      </c>
      <c r="D1344" s="3">
        <v>85</v>
      </c>
      <c r="E1344" s="3">
        <v>7</v>
      </c>
      <c r="F1344" s="2" t="s">
        <v>3629</v>
      </c>
      <c r="G1344">
        <f t="shared" si="20"/>
        <v>8.235294117647058</v>
      </c>
    </row>
    <row r="1345" spans="1:7" ht="15" customHeight="1" x14ac:dyDescent="0.2">
      <c r="A1345" s="2" t="s">
        <v>3630</v>
      </c>
      <c r="B1345" s="2" t="s">
        <v>3582</v>
      </c>
      <c r="C1345" s="2" t="s">
        <v>3631</v>
      </c>
      <c r="D1345" s="3">
        <v>97</v>
      </c>
      <c r="E1345" s="3">
        <v>10</v>
      </c>
      <c r="F1345" s="2" t="s">
        <v>3632</v>
      </c>
      <c r="G1345">
        <f t="shared" si="20"/>
        <v>10.309278350515465</v>
      </c>
    </row>
    <row r="1346" spans="1:7" ht="15" customHeight="1" x14ac:dyDescent="0.2">
      <c r="A1346" s="2" t="s">
        <v>3633</v>
      </c>
      <c r="B1346" s="2" t="s">
        <v>3582</v>
      </c>
      <c r="C1346" s="2" t="s">
        <v>3634</v>
      </c>
      <c r="D1346" s="3">
        <v>34</v>
      </c>
      <c r="E1346" s="3">
        <v>6</v>
      </c>
      <c r="F1346" s="2" t="s">
        <v>3635</v>
      </c>
      <c r="G1346">
        <f t="shared" si="20"/>
        <v>17.647058823529413</v>
      </c>
    </row>
    <row r="1347" spans="1:7" ht="15" customHeight="1" x14ac:dyDescent="0.2">
      <c r="A1347" s="2" t="s">
        <v>3636</v>
      </c>
      <c r="B1347" s="2" t="s">
        <v>3582</v>
      </c>
      <c r="C1347" s="2" t="s">
        <v>3637</v>
      </c>
      <c r="D1347" s="3">
        <v>75</v>
      </c>
      <c r="E1347" s="3">
        <v>4</v>
      </c>
      <c r="F1347" s="2" t="s">
        <v>3638</v>
      </c>
      <c r="G1347">
        <f t="shared" ref="G1347:G1410" si="21">E1347*100/D1347</f>
        <v>5.333333333333333</v>
      </c>
    </row>
    <row r="1348" spans="1:7" ht="15" customHeight="1" x14ac:dyDescent="0.2">
      <c r="A1348" s="2" t="s">
        <v>3639</v>
      </c>
      <c r="B1348" s="2" t="s">
        <v>3582</v>
      </c>
      <c r="C1348" s="2" t="s">
        <v>3640</v>
      </c>
      <c r="D1348" s="3">
        <v>183</v>
      </c>
      <c r="E1348" s="3">
        <v>18</v>
      </c>
      <c r="F1348" s="2" t="s">
        <v>3641</v>
      </c>
      <c r="G1348">
        <f t="shared" si="21"/>
        <v>9.8360655737704921</v>
      </c>
    </row>
    <row r="1349" spans="1:7" ht="15" customHeight="1" x14ac:dyDescent="0.2">
      <c r="A1349" s="2" t="s">
        <v>3642</v>
      </c>
      <c r="B1349" s="2" t="s">
        <v>3582</v>
      </c>
      <c r="C1349" s="2" t="s">
        <v>3643</v>
      </c>
      <c r="D1349" s="3">
        <v>254</v>
      </c>
      <c r="E1349" s="3">
        <v>24</v>
      </c>
      <c r="F1349" s="2" t="s">
        <v>3644</v>
      </c>
      <c r="G1349">
        <f t="shared" si="21"/>
        <v>9.4488188976377945</v>
      </c>
    </row>
    <row r="1350" spans="1:7" ht="15" customHeight="1" x14ac:dyDescent="0.2">
      <c r="A1350" s="2" t="s">
        <v>3645</v>
      </c>
      <c r="B1350" s="2" t="s">
        <v>3582</v>
      </c>
      <c r="C1350" s="2" t="s">
        <v>3646</v>
      </c>
      <c r="D1350" s="3">
        <v>186</v>
      </c>
      <c r="E1350" s="3">
        <v>14</v>
      </c>
      <c r="F1350" s="2" t="s">
        <v>3647</v>
      </c>
      <c r="G1350">
        <f t="shared" si="21"/>
        <v>7.5268817204301079</v>
      </c>
    </row>
    <row r="1351" spans="1:7" ht="15" customHeight="1" x14ac:dyDescent="0.2">
      <c r="A1351" s="2" t="s">
        <v>3648</v>
      </c>
      <c r="B1351" s="2" t="s">
        <v>3582</v>
      </c>
      <c r="C1351" s="2" t="s">
        <v>3649</v>
      </c>
      <c r="D1351" s="3">
        <v>366</v>
      </c>
      <c r="E1351" s="3">
        <v>34</v>
      </c>
      <c r="F1351" s="2" t="s">
        <v>3650</v>
      </c>
      <c r="G1351">
        <f t="shared" si="21"/>
        <v>9.2896174863387984</v>
      </c>
    </row>
    <row r="1352" spans="1:7" ht="15" customHeight="1" x14ac:dyDescent="0.2">
      <c r="A1352" s="2" t="s">
        <v>3651</v>
      </c>
      <c r="B1352" s="2" t="s">
        <v>3582</v>
      </c>
      <c r="C1352" s="2" t="s">
        <v>3652</v>
      </c>
      <c r="D1352" s="3">
        <v>56</v>
      </c>
      <c r="E1352" s="3">
        <v>6</v>
      </c>
      <c r="F1352" s="2" t="s">
        <v>3653</v>
      </c>
      <c r="G1352">
        <f t="shared" si="21"/>
        <v>10.714285714285714</v>
      </c>
    </row>
    <row r="1353" spans="1:7" ht="15" customHeight="1" x14ac:dyDescent="0.2">
      <c r="A1353" s="2" t="s">
        <v>3654</v>
      </c>
      <c r="B1353" s="2" t="s">
        <v>3582</v>
      </c>
      <c r="C1353" s="2" t="s">
        <v>3655</v>
      </c>
      <c r="D1353" s="3">
        <v>43</v>
      </c>
      <c r="E1353" s="3">
        <v>1</v>
      </c>
      <c r="F1353" s="2" t="s">
        <v>3656</v>
      </c>
      <c r="G1353">
        <f t="shared" si="21"/>
        <v>2.3255813953488373</v>
      </c>
    </row>
    <row r="1354" spans="1:7" ht="15" customHeight="1" x14ac:dyDescent="0.2">
      <c r="A1354" s="2" t="s">
        <v>3657</v>
      </c>
      <c r="B1354" s="2" t="s">
        <v>3582</v>
      </c>
      <c r="C1354" s="2" t="s">
        <v>3658</v>
      </c>
      <c r="D1354" s="3">
        <v>82</v>
      </c>
      <c r="E1354" s="3">
        <v>9</v>
      </c>
      <c r="F1354" s="2" t="s">
        <v>3659</v>
      </c>
      <c r="G1354">
        <f t="shared" si="21"/>
        <v>10.975609756097562</v>
      </c>
    </row>
    <row r="1355" spans="1:7" ht="15" customHeight="1" x14ac:dyDescent="0.2">
      <c r="A1355" s="2" t="s">
        <v>3660</v>
      </c>
      <c r="B1355" s="2" t="s">
        <v>3661</v>
      </c>
      <c r="C1355" s="2" t="s">
        <v>3662</v>
      </c>
      <c r="D1355" s="3">
        <v>297</v>
      </c>
      <c r="E1355" s="3">
        <v>33</v>
      </c>
      <c r="F1355" s="2" t="s">
        <v>3663</v>
      </c>
      <c r="G1355">
        <f t="shared" si="21"/>
        <v>11.111111111111111</v>
      </c>
    </row>
    <row r="1356" spans="1:7" ht="15" customHeight="1" x14ac:dyDescent="0.2">
      <c r="A1356" s="2" t="s">
        <v>3664</v>
      </c>
      <c r="B1356" s="2" t="s">
        <v>3661</v>
      </c>
      <c r="C1356" s="2" t="s">
        <v>3665</v>
      </c>
      <c r="D1356" s="3">
        <v>293</v>
      </c>
      <c r="E1356" s="3">
        <v>24</v>
      </c>
      <c r="F1356" s="2" t="s">
        <v>3666</v>
      </c>
      <c r="G1356">
        <f t="shared" si="21"/>
        <v>8.1911262798634805</v>
      </c>
    </row>
    <row r="1357" spans="1:7" ht="15" customHeight="1" x14ac:dyDescent="0.2">
      <c r="A1357" s="2" t="s">
        <v>3667</v>
      </c>
      <c r="B1357" s="2" t="s">
        <v>3661</v>
      </c>
      <c r="C1357" s="2" t="s">
        <v>3668</v>
      </c>
      <c r="D1357" s="3">
        <v>35</v>
      </c>
      <c r="E1357" s="3">
        <v>4</v>
      </c>
      <c r="F1357" s="2" t="s">
        <v>3669</v>
      </c>
      <c r="G1357">
        <f t="shared" si="21"/>
        <v>11.428571428571429</v>
      </c>
    </row>
    <row r="1358" spans="1:7" ht="15" customHeight="1" x14ac:dyDescent="0.2">
      <c r="A1358" s="2" t="s">
        <v>3670</v>
      </c>
      <c r="B1358" s="2" t="s">
        <v>3661</v>
      </c>
      <c r="C1358" s="2" t="s">
        <v>3671</v>
      </c>
      <c r="D1358" s="3">
        <v>386</v>
      </c>
      <c r="E1358" s="3">
        <v>44</v>
      </c>
      <c r="F1358" s="2" t="s">
        <v>3672</v>
      </c>
      <c r="G1358">
        <f t="shared" si="21"/>
        <v>11.398963730569948</v>
      </c>
    </row>
    <row r="1359" spans="1:7" ht="15" customHeight="1" x14ac:dyDescent="0.2">
      <c r="A1359" s="2" t="s">
        <v>3673</v>
      </c>
      <c r="B1359" s="2" t="s">
        <v>3661</v>
      </c>
      <c r="C1359" s="2" t="s">
        <v>3674</v>
      </c>
      <c r="D1359" s="3">
        <v>190</v>
      </c>
      <c r="E1359" s="3">
        <v>15</v>
      </c>
      <c r="F1359" s="2" t="s">
        <v>3675</v>
      </c>
      <c r="G1359">
        <f t="shared" si="21"/>
        <v>7.8947368421052628</v>
      </c>
    </row>
    <row r="1360" spans="1:7" ht="15" customHeight="1" x14ac:dyDescent="0.2">
      <c r="A1360" s="2" t="s">
        <v>3676</v>
      </c>
      <c r="B1360" s="2" t="s">
        <v>3661</v>
      </c>
      <c r="C1360" s="2" t="s">
        <v>3677</v>
      </c>
      <c r="D1360" s="3">
        <v>255</v>
      </c>
      <c r="E1360" s="3">
        <v>27</v>
      </c>
      <c r="F1360" s="2" t="s">
        <v>3678</v>
      </c>
      <c r="G1360">
        <f t="shared" si="21"/>
        <v>10.588235294117647</v>
      </c>
    </row>
    <row r="1361" spans="1:7" ht="15" customHeight="1" x14ac:dyDescent="0.2">
      <c r="A1361" s="2" t="s">
        <v>3679</v>
      </c>
      <c r="B1361" s="2" t="s">
        <v>3661</v>
      </c>
      <c r="C1361" s="2" t="s">
        <v>3680</v>
      </c>
      <c r="D1361" s="3">
        <v>183</v>
      </c>
      <c r="E1361" s="3">
        <v>17</v>
      </c>
      <c r="F1361" s="2" t="s">
        <v>3681</v>
      </c>
      <c r="G1361">
        <f t="shared" si="21"/>
        <v>9.2896174863387984</v>
      </c>
    </row>
    <row r="1362" spans="1:7" ht="15" customHeight="1" x14ac:dyDescent="0.2">
      <c r="A1362" s="2" t="s">
        <v>3682</v>
      </c>
      <c r="B1362" s="2" t="s">
        <v>3661</v>
      </c>
      <c r="C1362" s="2" t="s">
        <v>3683</v>
      </c>
      <c r="D1362" s="3">
        <v>1098</v>
      </c>
      <c r="E1362" s="3">
        <v>100</v>
      </c>
      <c r="F1362" s="2" t="s">
        <v>3684</v>
      </c>
      <c r="G1362">
        <f t="shared" si="21"/>
        <v>9.1074681238615671</v>
      </c>
    </row>
    <row r="1363" spans="1:7" ht="15" customHeight="1" x14ac:dyDescent="0.2">
      <c r="A1363" s="2" t="s">
        <v>3685</v>
      </c>
      <c r="B1363" s="2" t="s">
        <v>3661</v>
      </c>
      <c r="C1363" s="2" t="s">
        <v>3686</v>
      </c>
      <c r="D1363" s="3">
        <v>79</v>
      </c>
      <c r="E1363" s="3">
        <v>13</v>
      </c>
      <c r="F1363" s="2" t="s">
        <v>3687</v>
      </c>
      <c r="G1363">
        <f t="shared" si="21"/>
        <v>16.455696202531644</v>
      </c>
    </row>
    <row r="1364" spans="1:7" ht="15" customHeight="1" x14ac:dyDescent="0.2">
      <c r="A1364" s="2" t="s">
        <v>3688</v>
      </c>
      <c r="B1364" s="2" t="s">
        <v>3661</v>
      </c>
      <c r="C1364" s="2" t="s">
        <v>3689</v>
      </c>
      <c r="D1364" s="3">
        <v>142</v>
      </c>
      <c r="E1364" s="3">
        <v>12</v>
      </c>
      <c r="F1364" s="2" t="s">
        <v>3690</v>
      </c>
      <c r="G1364">
        <f t="shared" si="21"/>
        <v>8.4507042253521121</v>
      </c>
    </row>
    <row r="1365" spans="1:7" ht="15" customHeight="1" x14ac:dyDescent="0.2">
      <c r="A1365" s="2" t="s">
        <v>3691</v>
      </c>
      <c r="B1365" s="2" t="s">
        <v>3661</v>
      </c>
      <c r="C1365" s="2" t="s">
        <v>3692</v>
      </c>
      <c r="D1365" s="3">
        <v>284</v>
      </c>
      <c r="E1365" s="3">
        <v>24</v>
      </c>
      <c r="F1365" s="2" t="s">
        <v>3693</v>
      </c>
      <c r="G1365">
        <f t="shared" si="21"/>
        <v>8.4507042253521121</v>
      </c>
    </row>
    <row r="1366" spans="1:7" ht="15" customHeight="1" x14ac:dyDescent="0.2">
      <c r="A1366" s="2" t="s">
        <v>3694</v>
      </c>
      <c r="B1366" s="2" t="s">
        <v>3661</v>
      </c>
      <c r="C1366" s="2" t="s">
        <v>3695</v>
      </c>
      <c r="D1366" s="3">
        <v>147</v>
      </c>
      <c r="E1366" s="3">
        <v>15</v>
      </c>
      <c r="F1366" s="2" t="s">
        <v>3696</v>
      </c>
      <c r="G1366">
        <f t="shared" si="21"/>
        <v>10.204081632653061</v>
      </c>
    </row>
    <row r="1367" spans="1:7" ht="15" customHeight="1" x14ac:dyDescent="0.2">
      <c r="A1367" s="2" t="s">
        <v>3697</v>
      </c>
      <c r="B1367" s="2" t="s">
        <v>3661</v>
      </c>
      <c r="C1367" s="2" t="s">
        <v>3698</v>
      </c>
      <c r="D1367" s="3">
        <v>162</v>
      </c>
      <c r="E1367" s="3">
        <v>18</v>
      </c>
      <c r="F1367" s="2" t="s">
        <v>3699</v>
      </c>
      <c r="G1367">
        <f t="shared" si="21"/>
        <v>11.111111111111111</v>
      </c>
    </row>
    <row r="1368" spans="1:7" ht="15" customHeight="1" x14ac:dyDescent="0.2">
      <c r="A1368" s="2" t="s">
        <v>3700</v>
      </c>
      <c r="B1368" s="2" t="s">
        <v>3661</v>
      </c>
      <c r="C1368" s="2" t="s">
        <v>3701</v>
      </c>
      <c r="D1368" s="3">
        <v>112</v>
      </c>
      <c r="E1368" s="3">
        <v>18</v>
      </c>
      <c r="F1368" s="2" t="s">
        <v>3702</v>
      </c>
      <c r="G1368">
        <f t="shared" si="21"/>
        <v>16.071428571428573</v>
      </c>
    </row>
    <row r="1369" spans="1:7" ht="15" customHeight="1" x14ac:dyDescent="0.2">
      <c r="A1369" s="2" t="s">
        <v>3703</v>
      </c>
      <c r="B1369" s="2" t="s">
        <v>3661</v>
      </c>
      <c r="C1369" s="2" t="s">
        <v>3704</v>
      </c>
      <c r="D1369" s="3">
        <v>277</v>
      </c>
      <c r="E1369" s="3">
        <v>24</v>
      </c>
      <c r="F1369" s="2" t="s">
        <v>3705</v>
      </c>
      <c r="G1369">
        <f t="shared" si="21"/>
        <v>8.6642599277978345</v>
      </c>
    </row>
    <row r="1370" spans="1:7" ht="15" customHeight="1" x14ac:dyDescent="0.2">
      <c r="A1370" s="2" t="s">
        <v>3706</v>
      </c>
      <c r="B1370" s="2" t="s">
        <v>3661</v>
      </c>
      <c r="C1370" s="2" t="s">
        <v>3707</v>
      </c>
      <c r="D1370" s="3">
        <v>169</v>
      </c>
      <c r="E1370" s="3">
        <v>13</v>
      </c>
      <c r="F1370" s="2" t="s">
        <v>3708</v>
      </c>
      <c r="G1370">
        <f t="shared" si="21"/>
        <v>7.6923076923076925</v>
      </c>
    </row>
    <row r="1371" spans="1:7" ht="15" customHeight="1" x14ac:dyDescent="0.2">
      <c r="A1371" s="2" t="s">
        <v>3709</v>
      </c>
      <c r="B1371" s="2" t="s">
        <v>3661</v>
      </c>
      <c r="C1371" s="2" t="s">
        <v>3710</v>
      </c>
      <c r="D1371" s="3">
        <v>181</v>
      </c>
      <c r="E1371" s="3">
        <v>16</v>
      </c>
      <c r="F1371" s="2" t="s">
        <v>3711</v>
      </c>
      <c r="G1371">
        <f t="shared" si="21"/>
        <v>8.8397790055248624</v>
      </c>
    </row>
    <row r="1372" spans="1:7" ht="15" customHeight="1" x14ac:dyDescent="0.2">
      <c r="A1372" s="2" t="s">
        <v>3712</v>
      </c>
      <c r="B1372" s="2" t="s">
        <v>3661</v>
      </c>
      <c r="C1372" s="2" t="s">
        <v>3713</v>
      </c>
      <c r="D1372" s="3">
        <v>341</v>
      </c>
      <c r="E1372" s="3">
        <v>32</v>
      </c>
      <c r="F1372" s="2" t="s">
        <v>3714</v>
      </c>
      <c r="G1372">
        <f t="shared" si="21"/>
        <v>9.3841642228739008</v>
      </c>
    </row>
    <row r="1373" spans="1:7" ht="15" customHeight="1" x14ac:dyDescent="0.2">
      <c r="A1373" s="2" t="s">
        <v>3715</v>
      </c>
      <c r="B1373" s="2" t="s">
        <v>3661</v>
      </c>
      <c r="C1373" s="2" t="s">
        <v>3716</v>
      </c>
      <c r="D1373" s="3">
        <v>396</v>
      </c>
      <c r="E1373" s="3">
        <v>36</v>
      </c>
      <c r="F1373" s="2" t="s">
        <v>3717</v>
      </c>
      <c r="G1373">
        <f t="shared" si="21"/>
        <v>9.0909090909090917</v>
      </c>
    </row>
    <row r="1374" spans="1:7" ht="15" customHeight="1" x14ac:dyDescent="0.2">
      <c r="A1374" s="2" t="s">
        <v>3718</v>
      </c>
      <c r="B1374" s="2" t="s">
        <v>3661</v>
      </c>
      <c r="C1374" s="2" t="s">
        <v>3719</v>
      </c>
      <c r="D1374" s="3">
        <v>265</v>
      </c>
      <c r="E1374" s="3">
        <v>24</v>
      </c>
      <c r="F1374" s="2" t="s">
        <v>3720</v>
      </c>
      <c r="G1374">
        <f t="shared" si="21"/>
        <v>9.0566037735849054</v>
      </c>
    </row>
    <row r="1375" spans="1:7" ht="15" customHeight="1" x14ac:dyDescent="0.2">
      <c r="A1375" s="2" t="s">
        <v>3721</v>
      </c>
      <c r="B1375" s="2" t="s">
        <v>3661</v>
      </c>
      <c r="C1375" s="2" t="s">
        <v>3722</v>
      </c>
      <c r="D1375" s="3">
        <v>260</v>
      </c>
      <c r="E1375" s="3">
        <v>19</v>
      </c>
      <c r="F1375" s="2" t="s">
        <v>3723</v>
      </c>
      <c r="G1375">
        <f t="shared" si="21"/>
        <v>7.3076923076923075</v>
      </c>
    </row>
    <row r="1376" spans="1:7" ht="15" customHeight="1" x14ac:dyDescent="0.2">
      <c r="A1376" s="2" t="s">
        <v>3724</v>
      </c>
      <c r="B1376" s="2" t="s">
        <v>3661</v>
      </c>
      <c r="C1376" s="2" t="s">
        <v>3725</v>
      </c>
      <c r="D1376" s="3">
        <v>896</v>
      </c>
      <c r="E1376" s="3">
        <v>84</v>
      </c>
      <c r="F1376" s="2" t="s">
        <v>3726</v>
      </c>
      <c r="G1376">
        <f t="shared" si="21"/>
        <v>9.375</v>
      </c>
    </row>
    <row r="1377" spans="1:7" ht="15" customHeight="1" x14ac:dyDescent="0.2">
      <c r="A1377" s="2" t="s">
        <v>3727</v>
      </c>
      <c r="B1377" s="2" t="s">
        <v>3661</v>
      </c>
      <c r="C1377" s="2" t="s">
        <v>3728</v>
      </c>
      <c r="D1377" s="3">
        <v>128</v>
      </c>
      <c r="E1377" s="3">
        <v>16</v>
      </c>
      <c r="F1377" s="2" t="s">
        <v>3729</v>
      </c>
      <c r="G1377">
        <f t="shared" si="21"/>
        <v>12.5</v>
      </c>
    </row>
    <row r="1378" spans="1:7" ht="15" customHeight="1" x14ac:dyDescent="0.2">
      <c r="A1378" s="2" t="s">
        <v>3730</v>
      </c>
      <c r="B1378" s="2" t="s">
        <v>3661</v>
      </c>
      <c r="C1378" s="2" t="s">
        <v>3731</v>
      </c>
      <c r="D1378" s="3">
        <v>124</v>
      </c>
      <c r="E1378" s="3">
        <v>16</v>
      </c>
      <c r="F1378" s="2" t="s">
        <v>3732</v>
      </c>
      <c r="G1378">
        <f t="shared" si="21"/>
        <v>12.903225806451612</v>
      </c>
    </row>
    <row r="1379" spans="1:7" ht="15" customHeight="1" x14ac:dyDescent="0.2">
      <c r="A1379" s="2" t="s">
        <v>3733</v>
      </c>
      <c r="B1379" s="2" t="s">
        <v>3661</v>
      </c>
      <c r="C1379" s="2" t="s">
        <v>3734</v>
      </c>
      <c r="D1379" s="3">
        <v>230</v>
      </c>
      <c r="E1379" s="3">
        <v>23</v>
      </c>
      <c r="F1379" s="2" t="s">
        <v>3735</v>
      </c>
      <c r="G1379">
        <f t="shared" si="21"/>
        <v>10</v>
      </c>
    </row>
    <row r="1380" spans="1:7" ht="15" customHeight="1" x14ac:dyDescent="0.2">
      <c r="A1380" s="2" t="s">
        <v>3736</v>
      </c>
      <c r="B1380" s="2" t="s">
        <v>3661</v>
      </c>
      <c r="C1380" s="2" t="s">
        <v>3737</v>
      </c>
      <c r="D1380" s="3">
        <v>128</v>
      </c>
      <c r="E1380" s="3">
        <v>12</v>
      </c>
      <c r="F1380" s="2" t="s">
        <v>3738</v>
      </c>
      <c r="G1380">
        <f t="shared" si="21"/>
        <v>9.375</v>
      </c>
    </row>
    <row r="1381" spans="1:7" ht="15" customHeight="1" x14ac:dyDescent="0.2">
      <c r="A1381" s="2" t="s">
        <v>3739</v>
      </c>
      <c r="B1381" s="2" t="s">
        <v>3661</v>
      </c>
      <c r="C1381" s="2" t="s">
        <v>3740</v>
      </c>
      <c r="D1381" s="3">
        <v>488</v>
      </c>
      <c r="E1381" s="3">
        <v>48</v>
      </c>
      <c r="F1381" s="2" t="s">
        <v>3741</v>
      </c>
      <c r="G1381">
        <f t="shared" si="21"/>
        <v>9.8360655737704921</v>
      </c>
    </row>
    <row r="1382" spans="1:7" ht="15" customHeight="1" x14ac:dyDescent="0.2">
      <c r="A1382" s="2" t="s">
        <v>3742</v>
      </c>
      <c r="B1382" s="2" t="s">
        <v>3661</v>
      </c>
      <c r="C1382" s="2" t="s">
        <v>3743</v>
      </c>
      <c r="D1382" s="3">
        <v>142</v>
      </c>
      <c r="E1382" s="3">
        <v>11</v>
      </c>
      <c r="F1382" s="2" t="s">
        <v>3744</v>
      </c>
      <c r="G1382">
        <f t="shared" si="21"/>
        <v>7.746478873239437</v>
      </c>
    </row>
    <row r="1383" spans="1:7" ht="15" customHeight="1" x14ac:dyDescent="0.2">
      <c r="A1383" s="2" t="s">
        <v>3745</v>
      </c>
      <c r="B1383" s="2" t="s">
        <v>3661</v>
      </c>
      <c r="C1383" s="2" t="s">
        <v>3746</v>
      </c>
      <c r="D1383" s="3">
        <v>172</v>
      </c>
      <c r="E1383" s="3">
        <v>16</v>
      </c>
      <c r="F1383" s="2" t="s">
        <v>3747</v>
      </c>
      <c r="G1383">
        <f t="shared" si="21"/>
        <v>9.3023255813953494</v>
      </c>
    </row>
    <row r="1384" spans="1:7" ht="15" customHeight="1" x14ac:dyDescent="0.2">
      <c r="A1384" s="2" t="s">
        <v>3748</v>
      </c>
      <c r="B1384" s="2" t="s">
        <v>3661</v>
      </c>
      <c r="C1384" s="2" t="s">
        <v>3749</v>
      </c>
      <c r="D1384" s="3">
        <v>275</v>
      </c>
      <c r="E1384" s="3">
        <v>25</v>
      </c>
      <c r="F1384" s="2" t="s">
        <v>3750</v>
      </c>
      <c r="G1384">
        <f t="shared" si="21"/>
        <v>9.0909090909090917</v>
      </c>
    </row>
    <row r="1385" spans="1:7" ht="15" customHeight="1" x14ac:dyDescent="0.2">
      <c r="A1385" s="2" t="s">
        <v>3751</v>
      </c>
      <c r="B1385" s="2" t="s">
        <v>3661</v>
      </c>
      <c r="C1385" s="2" t="s">
        <v>3752</v>
      </c>
      <c r="D1385" s="3">
        <v>266</v>
      </c>
      <c r="E1385" s="3">
        <v>36</v>
      </c>
      <c r="F1385" s="2" t="s">
        <v>3753</v>
      </c>
      <c r="G1385">
        <f t="shared" si="21"/>
        <v>13.533834586466165</v>
      </c>
    </row>
    <row r="1386" spans="1:7" ht="15" customHeight="1" x14ac:dyDescent="0.2">
      <c r="A1386" s="2" t="s">
        <v>3754</v>
      </c>
      <c r="B1386" s="2" t="s">
        <v>3661</v>
      </c>
      <c r="C1386" s="2" t="s">
        <v>3755</v>
      </c>
      <c r="D1386" s="3">
        <v>254</v>
      </c>
      <c r="E1386" s="3">
        <v>31</v>
      </c>
      <c r="F1386" s="2" t="s">
        <v>3756</v>
      </c>
      <c r="G1386">
        <f t="shared" si="21"/>
        <v>12.204724409448819</v>
      </c>
    </row>
    <row r="1387" spans="1:7" ht="15" customHeight="1" x14ac:dyDescent="0.2">
      <c r="A1387" s="2" t="s">
        <v>3757</v>
      </c>
      <c r="B1387" s="2" t="s">
        <v>3758</v>
      </c>
      <c r="C1387" s="2" t="s">
        <v>3759</v>
      </c>
      <c r="D1387" s="3">
        <v>64</v>
      </c>
      <c r="E1387" s="3">
        <v>6</v>
      </c>
      <c r="F1387" s="2" t="s">
        <v>3414</v>
      </c>
      <c r="G1387">
        <f t="shared" si="21"/>
        <v>9.375</v>
      </c>
    </row>
    <row r="1388" spans="1:7" ht="15" customHeight="1" x14ac:dyDescent="0.2">
      <c r="A1388" s="2" t="s">
        <v>3760</v>
      </c>
      <c r="B1388" s="2" t="s">
        <v>3758</v>
      </c>
      <c r="C1388" s="2" t="s">
        <v>3761</v>
      </c>
      <c r="D1388" s="3">
        <v>155</v>
      </c>
      <c r="E1388" s="3">
        <v>9</v>
      </c>
      <c r="F1388" s="2" t="s">
        <v>3762</v>
      </c>
      <c r="G1388">
        <f t="shared" si="21"/>
        <v>5.806451612903226</v>
      </c>
    </row>
    <row r="1389" spans="1:7" ht="15" customHeight="1" x14ac:dyDescent="0.2">
      <c r="A1389" s="2" t="s">
        <v>3763</v>
      </c>
      <c r="B1389" s="2" t="s">
        <v>3758</v>
      </c>
      <c r="C1389" s="2" t="s">
        <v>3764</v>
      </c>
      <c r="D1389" s="3">
        <v>49</v>
      </c>
      <c r="E1389" s="3">
        <v>5</v>
      </c>
      <c r="F1389" s="2" t="s">
        <v>3410</v>
      </c>
      <c r="G1389">
        <f t="shared" si="21"/>
        <v>10.204081632653061</v>
      </c>
    </row>
    <row r="1390" spans="1:7" ht="15" customHeight="1" x14ac:dyDescent="0.2">
      <c r="A1390" s="2" t="s">
        <v>3765</v>
      </c>
      <c r="B1390" s="2" t="s">
        <v>3758</v>
      </c>
      <c r="C1390" s="2" t="s">
        <v>3766</v>
      </c>
      <c r="D1390" s="3">
        <v>107</v>
      </c>
      <c r="E1390" s="3">
        <v>17</v>
      </c>
      <c r="F1390" s="2" t="s">
        <v>3767</v>
      </c>
      <c r="G1390">
        <f t="shared" si="21"/>
        <v>15.88785046728972</v>
      </c>
    </row>
    <row r="1391" spans="1:7" ht="15" customHeight="1" x14ac:dyDescent="0.2">
      <c r="A1391" s="2" t="s">
        <v>3768</v>
      </c>
      <c r="B1391" s="2" t="s">
        <v>3758</v>
      </c>
      <c r="C1391" s="2" t="s">
        <v>3769</v>
      </c>
      <c r="D1391" s="3">
        <v>60</v>
      </c>
      <c r="E1391" s="3">
        <v>7</v>
      </c>
      <c r="F1391" s="2" t="s">
        <v>3770</v>
      </c>
      <c r="G1391">
        <f t="shared" si="21"/>
        <v>11.666666666666666</v>
      </c>
    </row>
    <row r="1392" spans="1:7" ht="15" customHeight="1" x14ac:dyDescent="0.2">
      <c r="A1392" s="2" t="s">
        <v>3771</v>
      </c>
      <c r="B1392" s="2" t="s">
        <v>3758</v>
      </c>
      <c r="C1392" s="2" t="s">
        <v>3772</v>
      </c>
      <c r="D1392" s="3">
        <v>236</v>
      </c>
      <c r="E1392" s="3">
        <v>19</v>
      </c>
      <c r="F1392" s="2" t="s">
        <v>3773</v>
      </c>
      <c r="G1392">
        <f t="shared" si="21"/>
        <v>8.0508474576271194</v>
      </c>
    </row>
    <row r="1393" spans="1:7" ht="15" customHeight="1" x14ac:dyDescent="0.2">
      <c r="A1393" s="2" t="s">
        <v>3774</v>
      </c>
      <c r="B1393" s="2" t="s">
        <v>3758</v>
      </c>
      <c r="C1393" s="2" t="s">
        <v>3775</v>
      </c>
      <c r="D1393" s="3">
        <v>46</v>
      </c>
      <c r="E1393" s="3">
        <v>5</v>
      </c>
      <c r="F1393" s="2" t="s">
        <v>3776</v>
      </c>
      <c r="G1393">
        <f t="shared" si="21"/>
        <v>10.869565217391305</v>
      </c>
    </row>
    <row r="1394" spans="1:7" ht="15" customHeight="1" x14ac:dyDescent="0.2">
      <c r="A1394" s="2" t="s">
        <v>3777</v>
      </c>
      <c r="B1394" s="2" t="s">
        <v>3758</v>
      </c>
      <c r="C1394" s="2" t="s">
        <v>3778</v>
      </c>
      <c r="D1394" s="3">
        <v>1278</v>
      </c>
      <c r="E1394" s="3">
        <v>125</v>
      </c>
      <c r="F1394" s="2" t="s">
        <v>3779</v>
      </c>
      <c r="G1394">
        <f t="shared" si="21"/>
        <v>9.7809076682316114</v>
      </c>
    </row>
    <row r="1395" spans="1:7" ht="15" customHeight="1" x14ac:dyDescent="0.2">
      <c r="A1395" s="2" t="s">
        <v>3780</v>
      </c>
      <c r="B1395" s="2" t="s">
        <v>3758</v>
      </c>
      <c r="C1395" s="2" t="s">
        <v>3781</v>
      </c>
      <c r="D1395" s="3">
        <v>67</v>
      </c>
      <c r="E1395" s="3">
        <v>8</v>
      </c>
      <c r="F1395" s="2" t="s">
        <v>3782</v>
      </c>
      <c r="G1395">
        <f t="shared" si="21"/>
        <v>11.940298507462687</v>
      </c>
    </row>
    <row r="1396" spans="1:7" ht="15" customHeight="1" x14ac:dyDescent="0.2">
      <c r="A1396" s="2" t="s">
        <v>3783</v>
      </c>
      <c r="B1396" s="2" t="s">
        <v>3758</v>
      </c>
      <c r="C1396" s="2" t="s">
        <v>3784</v>
      </c>
      <c r="D1396" s="3">
        <v>31</v>
      </c>
      <c r="E1396" s="3">
        <v>8</v>
      </c>
      <c r="F1396" s="2" t="s">
        <v>3785</v>
      </c>
      <c r="G1396">
        <f t="shared" si="21"/>
        <v>25.806451612903224</v>
      </c>
    </row>
    <row r="1397" spans="1:7" ht="15" customHeight="1" x14ac:dyDescent="0.2">
      <c r="A1397" s="2" t="s">
        <v>3786</v>
      </c>
      <c r="B1397" s="2" t="s">
        <v>3758</v>
      </c>
      <c r="C1397" s="2" t="s">
        <v>3787</v>
      </c>
      <c r="D1397" s="3">
        <v>45</v>
      </c>
      <c r="E1397" s="3">
        <v>6</v>
      </c>
      <c r="F1397" s="2" t="s">
        <v>3788</v>
      </c>
      <c r="G1397">
        <f t="shared" si="21"/>
        <v>13.333333333333334</v>
      </c>
    </row>
    <row r="1398" spans="1:7" ht="15" customHeight="1" x14ac:dyDescent="0.2">
      <c r="A1398" s="2" t="s">
        <v>3789</v>
      </c>
      <c r="B1398" s="2" t="s">
        <v>3758</v>
      </c>
      <c r="C1398" s="2" t="s">
        <v>3790</v>
      </c>
      <c r="D1398" s="3">
        <v>222</v>
      </c>
      <c r="E1398" s="3">
        <v>28</v>
      </c>
      <c r="F1398" s="2" t="s">
        <v>3791</v>
      </c>
      <c r="G1398">
        <f t="shared" si="21"/>
        <v>12.612612612612613</v>
      </c>
    </row>
    <row r="1399" spans="1:7" ht="15" customHeight="1" x14ac:dyDescent="0.2">
      <c r="A1399" s="2" t="s">
        <v>3792</v>
      </c>
      <c r="B1399" s="2" t="s">
        <v>3758</v>
      </c>
      <c r="C1399" s="2" t="s">
        <v>3793</v>
      </c>
      <c r="D1399" s="3">
        <v>38</v>
      </c>
      <c r="E1399" s="3">
        <v>5</v>
      </c>
      <c r="F1399" s="2" t="s">
        <v>3794</v>
      </c>
      <c r="G1399">
        <f t="shared" si="21"/>
        <v>13.157894736842104</v>
      </c>
    </row>
    <row r="1400" spans="1:7" ht="15" customHeight="1" x14ac:dyDescent="0.2">
      <c r="A1400" s="2" t="s">
        <v>3795</v>
      </c>
      <c r="B1400" s="2" t="s">
        <v>3758</v>
      </c>
      <c r="C1400" s="2" t="s">
        <v>3796</v>
      </c>
      <c r="D1400" s="3">
        <v>31</v>
      </c>
      <c r="E1400" s="3">
        <v>1</v>
      </c>
      <c r="F1400" s="2" t="s">
        <v>3797</v>
      </c>
      <c r="G1400">
        <f t="shared" si="21"/>
        <v>3.225806451612903</v>
      </c>
    </row>
    <row r="1401" spans="1:7" ht="15" customHeight="1" x14ac:dyDescent="0.2">
      <c r="A1401" s="2" t="s">
        <v>3798</v>
      </c>
      <c r="B1401" s="2" t="s">
        <v>3758</v>
      </c>
      <c r="C1401" s="2" t="s">
        <v>3799</v>
      </c>
      <c r="D1401" s="3">
        <v>40</v>
      </c>
      <c r="E1401" s="3">
        <v>9</v>
      </c>
      <c r="F1401" s="2" t="s">
        <v>3800</v>
      </c>
      <c r="G1401">
        <f t="shared" si="21"/>
        <v>22.5</v>
      </c>
    </row>
    <row r="1402" spans="1:7" ht="15" customHeight="1" x14ac:dyDescent="0.2">
      <c r="A1402" s="2" t="s">
        <v>3801</v>
      </c>
      <c r="B1402" s="2" t="s">
        <v>3758</v>
      </c>
      <c r="C1402" s="2" t="s">
        <v>3802</v>
      </c>
      <c r="D1402" s="3">
        <v>63</v>
      </c>
      <c r="E1402" s="3">
        <v>4</v>
      </c>
      <c r="F1402" s="2" t="s">
        <v>3803</v>
      </c>
      <c r="G1402">
        <f t="shared" si="21"/>
        <v>6.3492063492063489</v>
      </c>
    </row>
    <row r="1403" spans="1:7" ht="15" customHeight="1" x14ac:dyDescent="0.2">
      <c r="A1403" s="2" t="s">
        <v>3804</v>
      </c>
      <c r="B1403" s="2" t="s">
        <v>3758</v>
      </c>
      <c r="C1403" s="2" t="s">
        <v>3805</v>
      </c>
      <c r="D1403" s="3">
        <v>371</v>
      </c>
      <c r="E1403" s="3">
        <v>30</v>
      </c>
      <c r="F1403" s="2" t="s">
        <v>3806</v>
      </c>
      <c r="G1403">
        <f t="shared" si="21"/>
        <v>8.0862533692722369</v>
      </c>
    </row>
    <row r="1404" spans="1:7" ht="15" customHeight="1" x14ac:dyDescent="0.2">
      <c r="A1404" s="2" t="s">
        <v>3807</v>
      </c>
      <c r="B1404" s="2" t="s">
        <v>3758</v>
      </c>
      <c r="C1404" s="2" t="s">
        <v>3808</v>
      </c>
      <c r="D1404" s="3">
        <v>40</v>
      </c>
      <c r="E1404" s="3">
        <v>7</v>
      </c>
      <c r="F1404" s="2" t="s">
        <v>3809</v>
      </c>
      <c r="G1404">
        <f t="shared" si="21"/>
        <v>17.5</v>
      </c>
    </row>
    <row r="1405" spans="1:7" ht="15" customHeight="1" x14ac:dyDescent="0.2">
      <c r="A1405" s="2" t="s">
        <v>3810</v>
      </c>
      <c r="B1405" s="2" t="s">
        <v>3758</v>
      </c>
      <c r="C1405" s="2" t="s">
        <v>3811</v>
      </c>
      <c r="D1405" s="3">
        <v>35</v>
      </c>
      <c r="E1405" s="3">
        <v>5</v>
      </c>
      <c r="F1405" s="2" t="s">
        <v>3812</v>
      </c>
      <c r="G1405">
        <f t="shared" si="21"/>
        <v>14.285714285714286</v>
      </c>
    </row>
    <row r="1406" spans="1:7" ht="15" customHeight="1" x14ac:dyDescent="0.2">
      <c r="A1406" s="2" t="s">
        <v>3813</v>
      </c>
      <c r="B1406" s="2" t="s">
        <v>3758</v>
      </c>
      <c r="C1406" s="2" t="s">
        <v>3814</v>
      </c>
      <c r="D1406" s="3">
        <v>36</v>
      </c>
      <c r="E1406" s="3">
        <v>3</v>
      </c>
      <c r="F1406" s="2" t="s">
        <v>3815</v>
      </c>
      <c r="G1406">
        <f t="shared" si="21"/>
        <v>8.3333333333333339</v>
      </c>
    </row>
    <row r="1407" spans="1:7" ht="15" customHeight="1" x14ac:dyDescent="0.2">
      <c r="A1407" s="2" t="s">
        <v>3816</v>
      </c>
      <c r="B1407" s="2" t="s">
        <v>3758</v>
      </c>
      <c r="C1407" s="2" t="s">
        <v>3817</v>
      </c>
      <c r="D1407" s="3">
        <v>69</v>
      </c>
      <c r="E1407" s="3">
        <v>8</v>
      </c>
      <c r="F1407" s="2" t="s">
        <v>3818</v>
      </c>
      <c r="G1407">
        <f t="shared" si="21"/>
        <v>11.594202898550725</v>
      </c>
    </row>
    <row r="1408" spans="1:7" ht="15" customHeight="1" x14ac:dyDescent="0.2">
      <c r="A1408" s="2" t="s">
        <v>3819</v>
      </c>
      <c r="B1408" s="2" t="s">
        <v>3758</v>
      </c>
      <c r="C1408" s="2" t="s">
        <v>3820</v>
      </c>
      <c r="D1408" s="3">
        <v>81</v>
      </c>
      <c r="E1408" s="3">
        <v>10</v>
      </c>
      <c r="F1408" s="2" t="s">
        <v>3821</v>
      </c>
      <c r="G1408">
        <f t="shared" si="21"/>
        <v>12.345679012345679</v>
      </c>
    </row>
    <row r="1409" spans="1:7" ht="15" customHeight="1" x14ac:dyDescent="0.2">
      <c r="A1409" s="2" t="s">
        <v>3822</v>
      </c>
      <c r="B1409" s="2" t="s">
        <v>3758</v>
      </c>
      <c r="C1409" s="2" t="s">
        <v>3823</v>
      </c>
      <c r="D1409" s="3">
        <v>298</v>
      </c>
      <c r="E1409" s="3">
        <v>29</v>
      </c>
      <c r="F1409" s="2" t="s">
        <v>3824</v>
      </c>
      <c r="G1409">
        <f t="shared" si="21"/>
        <v>9.7315436241610733</v>
      </c>
    </row>
    <row r="1410" spans="1:7" ht="15" customHeight="1" x14ac:dyDescent="0.2">
      <c r="A1410" s="2" t="s">
        <v>3825</v>
      </c>
      <c r="B1410" s="2" t="s">
        <v>3758</v>
      </c>
      <c r="C1410" s="2" t="s">
        <v>3826</v>
      </c>
      <c r="D1410" s="3">
        <v>188</v>
      </c>
      <c r="E1410" s="3">
        <v>23</v>
      </c>
      <c r="F1410" s="2" t="s">
        <v>3827</v>
      </c>
      <c r="G1410">
        <f t="shared" si="21"/>
        <v>12.23404255319149</v>
      </c>
    </row>
    <row r="1411" spans="1:7" ht="15" customHeight="1" x14ac:dyDescent="0.2">
      <c r="A1411" s="2" t="s">
        <v>3828</v>
      </c>
      <c r="B1411" s="2" t="s">
        <v>3758</v>
      </c>
      <c r="C1411" s="2" t="s">
        <v>3829</v>
      </c>
      <c r="D1411" s="3">
        <v>251</v>
      </c>
      <c r="E1411" s="3">
        <v>25</v>
      </c>
      <c r="F1411" s="2" t="s">
        <v>3830</v>
      </c>
      <c r="G1411">
        <f t="shared" ref="G1411:G1474" si="22">E1411*100/D1411</f>
        <v>9.9601593625498008</v>
      </c>
    </row>
    <row r="1412" spans="1:7" ht="15" customHeight="1" x14ac:dyDescent="0.2">
      <c r="A1412" s="2" t="s">
        <v>3831</v>
      </c>
      <c r="B1412" s="2" t="s">
        <v>3758</v>
      </c>
      <c r="C1412" s="2" t="s">
        <v>3832</v>
      </c>
      <c r="D1412" s="3">
        <v>209</v>
      </c>
      <c r="E1412" s="3">
        <v>19</v>
      </c>
      <c r="F1412" s="2" t="s">
        <v>3833</v>
      </c>
      <c r="G1412">
        <f t="shared" si="22"/>
        <v>9.0909090909090917</v>
      </c>
    </row>
    <row r="1413" spans="1:7" ht="15" customHeight="1" x14ac:dyDescent="0.2">
      <c r="A1413" s="2" t="s">
        <v>3834</v>
      </c>
      <c r="B1413" s="2" t="s">
        <v>3758</v>
      </c>
      <c r="C1413" s="2" t="s">
        <v>3835</v>
      </c>
      <c r="D1413" s="3">
        <v>36</v>
      </c>
      <c r="E1413" s="3">
        <v>2</v>
      </c>
      <c r="F1413" s="2" t="s">
        <v>3836</v>
      </c>
      <c r="G1413">
        <f t="shared" si="22"/>
        <v>5.5555555555555554</v>
      </c>
    </row>
    <row r="1414" spans="1:7" ht="15" customHeight="1" x14ac:dyDescent="0.2">
      <c r="A1414" s="2" t="s">
        <v>3837</v>
      </c>
      <c r="B1414" s="2" t="s">
        <v>3758</v>
      </c>
      <c r="C1414" s="2" t="s">
        <v>3838</v>
      </c>
      <c r="D1414" s="3">
        <v>249</v>
      </c>
      <c r="E1414" s="3">
        <v>33</v>
      </c>
      <c r="F1414" s="2" t="s">
        <v>3839</v>
      </c>
      <c r="G1414">
        <f t="shared" si="22"/>
        <v>13.253012048192771</v>
      </c>
    </row>
    <row r="1415" spans="1:7" ht="15" customHeight="1" x14ac:dyDescent="0.2">
      <c r="A1415" s="2" t="s">
        <v>3840</v>
      </c>
      <c r="B1415" s="2" t="s">
        <v>3758</v>
      </c>
      <c r="C1415" s="2" t="s">
        <v>3841</v>
      </c>
      <c r="D1415" s="3">
        <v>91</v>
      </c>
      <c r="E1415" s="3">
        <v>6</v>
      </c>
      <c r="F1415" s="2" t="s">
        <v>3842</v>
      </c>
      <c r="G1415">
        <f t="shared" si="22"/>
        <v>6.5934065934065931</v>
      </c>
    </row>
    <row r="1416" spans="1:7" ht="15" customHeight="1" x14ac:dyDescent="0.2">
      <c r="A1416" s="2" t="s">
        <v>3843</v>
      </c>
      <c r="B1416" s="2" t="s">
        <v>3758</v>
      </c>
      <c r="C1416" s="2" t="s">
        <v>3844</v>
      </c>
      <c r="D1416" s="3">
        <v>64</v>
      </c>
      <c r="E1416" s="3">
        <v>9</v>
      </c>
      <c r="F1416" s="2" t="s">
        <v>3845</v>
      </c>
      <c r="G1416">
        <f t="shared" si="22"/>
        <v>14.0625</v>
      </c>
    </row>
    <row r="1417" spans="1:7" ht="15" customHeight="1" x14ac:dyDescent="0.2">
      <c r="A1417" s="2" t="s">
        <v>3846</v>
      </c>
      <c r="B1417" s="2" t="s">
        <v>3758</v>
      </c>
      <c r="C1417" s="2" t="s">
        <v>3847</v>
      </c>
      <c r="D1417" s="3">
        <v>38</v>
      </c>
      <c r="E1417" s="3">
        <v>2</v>
      </c>
      <c r="F1417" s="2" t="s">
        <v>3848</v>
      </c>
      <c r="G1417">
        <f t="shared" si="22"/>
        <v>5.2631578947368425</v>
      </c>
    </row>
    <row r="1418" spans="1:7" ht="15" customHeight="1" x14ac:dyDescent="0.2">
      <c r="A1418" s="2" t="s">
        <v>3849</v>
      </c>
      <c r="B1418" s="2" t="s">
        <v>3758</v>
      </c>
      <c r="C1418" s="2" t="s">
        <v>3850</v>
      </c>
      <c r="D1418" s="3">
        <v>50</v>
      </c>
      <c r="E1418" s="3">
        <v>6</v>
      </c>
      <c r="F1418" s="2" t="s">
        <v>3851</v>
      </c>
      <c r="G1418">
        <f t="shared" si="22"/>
        <v>12</v>
      </c>
    </row>
    <row r="1419" spans="1:7" ht="15" customHeight="1" x14ac:dyDescent="0.2">
      <c r="A1419" s="2" t="s">
        <v>3852</v>
      </c>
      <c r="B1419" s="2" t="s">
        <v>3758</v>
      </c>
      <c r="C1419" s="2" t="s">
        <v>3853</v>
      </c>
      <c r="D1419" s="3">
        <v>312</v>
      </c>
      <c r="E1419" s="3">
        <v>29</v>
      </c>
      <c r="F1419" s="2" t="s">
        <v>3854</v>
      </c>
      <c r="G1419">
        <f t="shared" si="22"/>
        <v>9.2948717948717956</v>
      </c>
    </row>
    <row r="1420" spans="1:7" ht="15" customHeight="1" x14ac:dyDescent="0.2">
      <c r="A1420" s="2" t="s">
        <v>3855</v>
      </c>
      <c r="B1420" s="2" t="s">
        <v>3758</v>
      </c>
      <c r="C1420" s="2" t="s">
        <v>3856</v>
      </c>
      <c r="D1420" s="3">
        <v>39</v>
      </c>
      <c r="E1420" s="3">
        <v>2</v>
      </c>
      <c r="F1420" s="2" t="s">
        <v>3857</v>
      </c>
      <c r="G1420">
        <f t="shared" si="22"/>
        <v>5.1282051282051286</v>
      </c>
    </row>
    <row r="1421" spans="1:7" ht="15" customHeight="1" x14ac:dyDescent="0.2">
      <c r="A1421" s="2" t="s">
        <v>3858</v>
      </c>
      <c r="B1421" s="2" t="s">
        <v>3758</v>
      </c>
      <c r="C1421" s="2" t="s">
        <v>3859</v>
      </c>
      <c r="D1421" s="3">
        <v>34</v>
      </c>
      <c r="E1421" s="3">
        <v>6</v>
      </c>
      <c r="F1421" s="2" t="s">
        <v>3860</v>
      </c>
      <c r="G1421">
        <f t="shared" si="22"/>
        <v>17.647058823529413</v>
      </c>
    </row>
    <row r="1422" spans="1:7" ht="15" customHeight="1" x14ac:dyDescent="0.2">
      <c r="A1422" s="2" t="s">
        <v>3861</v>
      </c>
      <c r="B1422" s="2" t="s">
        <v>3758</v>
      </c>
      <c r="C1422" s="2" t="s">
        <v>3862</v>
      </c>
      <c r="D1422" s="3">
        <v>155</v>
      </c>
      <c r="E1422" s="3">
        <v>12</v>
      </c>
      <c r="F1422" s="2" t="s">
        <v>3863</v>
      </c>
      <c r="G1422">
        <f t="shared" si="22"/>
        <v>7.741935483870968</v>
      </c>
    </row>
    <row r="1423" spans="1:7" ht="15" customHeight="1" x14ac:dyDescent="0.2">
      <c r="A1423" s="2" t="s">
        <v>3864</v>
      </c>
      <c r="B1423" s="2" t="s">
        <v>3758</v>
      </c>
      <c r="C1423" s="2" t="s">
        <v>3865</v>
      </c>
      <c r="D1423" s="3">
        <v>190</v>
      </c>
      <c r="E1423" s="3">
        <v>31</v>
      </c>
      <c r="F1423" s="2" t="s">
        <v>3866</v>
      </c>
      <c r="G1423">
        <f t="shared" si="22"/>
        <v>16.315789473684209</v>
      </c>
    </row>
    <row r="1424" spans="1:7" ht="15" customHeight="1" x14ac:dyDescent="0.2">
      <c r="A1424" s="2" t="s">
        <v>3867</v>
      </c>
      <c r="B1424" s="2" t="s">
        <v>3868</v>
      </c>
      <c r="C1424" s="2" t="s">
        <v>3869</v>
      </c>
      <c r="D1424" s="3">
        <v>144</v>
      </c>
      <c r="E1424" s="3">
        <v>19</v>
      </c>
      <c r="F1424" s="2" t="s">
        <v>3870</v>
      </c>
      <c r="G1424">
        <f t="shared" si="22"/>
        <v>13.194444444444445</v>
      </c>
    </row>
    <row r="1425" spans="1:7" ht="15" customHeight="1" x14ac:dyDescent="0.2">
      <c r="A1425" s="2" t="s">
        <v>3871</v>
      </c>
      <c r="B1425" s="2" t="s">
        <v>3868</v>
      </c>
      <c r="C1425" s="2" t="s">
        <v>3872</v>
      </c>
      <c r="D1425" s="3">
        <v>122</v>
      </c>
      <c r="E1425" s="3">
        <v>19</v>
      </c>
      <c r="F1425" s="2" t="s">
        <v>3873</v>
      </c>
      <c r="G1425">
        <f t="shared" si="22"/>
        <v>15.573770491803279</v>
      </c>
    </row>
    <row r="1426" spans="1:7" ht="15" customHeight="1" x14ac:dyDescent="0.2">
      <c r="A1426" s="2" t="s">
        <v>3874</v>
      </c>
      <c r="B1426" s="2" t="s">
        <v>3868</v>
      </c>
      <c r="C1426" s="2" t="s">
        <v>3875</v>
      </c>
      <c r="D1426" s="3">
        <v>41</v>
      </c>
      <c r="E1426" s="3">
        <v>8</v>
      </c>
      <c r="F1426" s="2" t="s">
        <v>3876</v>
      </c>
      <c r="G1426">
        <f t="shared" si="22"/>
        <v>19.512195121951219</v>
      </c>
    </row>
    <row r="1427" spans="1:7" ht="15" customHeight="1" x14ac:dyDescent="0.2">
      <c r="A1427" s="2" t="s">
        <v>3877</v>
      </c>
      <c r="B1427" s="2" t="s">
        <v>3868</v>
      </c>
      <c r="C1427" s="2" t="s">
        <v>3878</v>
      </c>
      <c r="D1427" s="3">
        <v>31</v>
      </c>
      <c r="E1427" s="3">
        <v>4</v>
      </c>
      <c r="F1427" s="2" t="s">
        <v>3879</v>
      </c>
      <c r="G1427">
        <f t="shared" si="22"/>
        <v>12.903225806451612</v>
      </c>
    </row>
    <row r="1428" spans="1:7" ht="15" customHeight="1" x14ac:dyDescent="0.2">
      <c r="A1428" s="2" t="s">
        <v>3880</v>
      </c>
      <c r="B1428" s="2" t="s">
        <v>3868</v>
      </c>
      <c r="C1428" s="2" t="s">
        <v>3881</v>
      </c>
      <c r="D1428" s="3">
        <v>40</v>
      </c>
      <c r="E1428" s="3">
        <v>4</v>
      </c>
      <c r="F1428" s="2" t="s">
        <v>3882</v>
      </c>
      <c r="G1428">
        <f t="shared" si="22"/>
        <v>10</v>
      </c>
    </row>
    <row r="1429" spans="1:7" ht="15" customHeight="1" x14ac:dyDescent="0.2">
      <c r="A1429" s="2" t="s">
        <v>3883</v>
      </c>
      <c r="B1429" s="2" t="s">
        <v>3868</v>
      </c>
      <c r="C1429" s="2" t="s">
        <v>3884</v>
      </c>
      <c r="D1429" s="3">
        <v>271</v>
      </c>
      <c r="E1429" s="3">
        <v>12</v>
      </c>
      <c r="F1429" s="2" t="s">
        <v>3885</v>
      </c>
      <c r="G1429">
        <f t="shared" si="22"/>
        <v>4.4280442804428048</v>
      </c>
    </row>
    <row r="1430" spans="1:7" ht="15" customHeight="1" x14ac:dyDescent="0.2">
      <c r="A1430" s="2" t="s">
        <v>3886</v>
      </c>
      <c r="B1430" s="2" t="s">
        <v>3868</v>
      </c>
      <c r="C1430" s="2" t="s">
        <v>3887</v>
      </c>
      <c r="D1430" s="3">
        <v>32</v>
      </c>
      <c r="E1430" s="3">
        <v>6</v>
      </c>
      <c r="F1430" s="2" t="s">
        <v>3888</v>
      </c>
      <c r="G1430">
        <f t="shared" si="22"/>
        <v>18.75</v>
      </c>
    </row>
    <row r="1431" spans="1:7" ht="15" customHeight="1" x14ac:dyDescent="0.2">
      <c r="A1431" s="2" t="s">
        <v>3889</v>
      </c>
      <c r="B1431" s="2" t="s">
        <v>3868</v>
      </c>
      <c r="C1431" s="2" t="s">
        <v>3890</v>
      </c>
      <c r="D1431" s="3">
        <v>59</v>
      </c>
      <c r="E1431" s="3">
        <v>6</v>
      </c>
      <c r="F1431" s="2" t="s">
        <v>3891</v>
      </c>
      <c r="G1431">
        <f t="shared" si="22"/>
        <v>10.169491525423728</v>
      </c>
    </row>
    <row r="1432" spans="1:7" ht="15" customHeight="1" x14ac:dyDescent="0.2">
      <c r="A1432" s="2" t="s">
        <v>3892</v>
      </c>
      <c r="B1432" s="2" t="s">
        <v>3868</v>
      </c>
      <c r="C1432" s="2" t="s">
        <v>3893</v>
      </c>
      <c r="D1432" s="3">
        <v>45</v>
      </c>
      <c r="E1432" s="3">
        <v>3</v>
      </c>
      <c r="F1432" s="2" t="s">
        <v>3894</v>
      </c>
      <c r="G1432">
        <f t="shared" si="22"/>
        <v>6.666666666666667</v>
      </c>
    </row>
    <row r="1433" spans="1:7" ht="15" customHeight="1" x14ac:dyDescent="0.2">
      <c r="A1433" s="2" t="s">
        <v>3895</v>
      </c>
      <c r="B1433" s="2" t="s">
        <v>3868</v>
      </c>
      <c r="C1433" s="2" t="s">
        <v>3896</v>
      </c>
      <c r="D1433" s="3">
        <v>134</v>
      </c>
      <c r="E1433" s="3">
        <v>14</v>
      </c>
      <c r="F1433" s="2" t="s">
        <v>3897</v>
      </c>
      <c r="G1433">
        <f t="shared" si="22"/>
        <v>10.447761194029852</v>
      </c>
    </row>
    <row r="1434" spans="1:7" ht="15" customHeight="1" x14ac:dyDescent="0.2">
      <c r="A1434" s="2" t="s">
        <v>3898</v>
      </c>
      <c r="B1434" s="2" t="s">
        <v>3868</v>
      </c>
      <c r="C1434" s="2" t="s">
        <v>3899</v>
      </c>
      <c r="D1434" s="3">
        <v>32</v>
      </c>
      <c r="E1434" s="3">
        <v>3</v>
      </c>
      <c r="F1434" s="2" t="s">
        <v>3900</v>
      </c>
      <c r="G1434">
        <f t="shared" si="22"/>
        <v>9.375</v>
      </c>
    </row>
    <row r="1435" spans="1:7" ht="15" customHeight="1" x14ac:dyDescent="0.2">
      <c r="A1435" s="2" t="s">
        <v>3901</v>
      </c>
      <c r="B1435" s="2" t="s">
        <v>3868</v>
      </c>
      <c r="C1435" s="2" t="s">
        <v>3902</v>
      </c>
      <c r="D1435" s="3">
        <v>72</v>
      </c>
      <c r="E1435" s="3">
        <v>4</v>
      </c>
      <c r="F1435" s="2" t="s">
        <v>3903</v>
      </c>
      <c r="G1435">
        <f t="shared" si="22"/>
        <v>5.5555555555555554</v>
      </c>
    </row>
    <row r="1436" spans="1:7" ht="15" customHeight="1" x14ac:dyDescent="0.2">
      <c r="A1436" s="2" t="s">
        <v>3904</v>
      </c>
      <c r="B1436" s="2" t="s">
        <v>3868</v>
      </c>
      <c r="C1436" s="2" t="s">
        <v>3905</v>
      </c>
      <c r="D1436" s="3">
        <v>32</v>
      </c>
      <c r="E1436" s="3">
        <v>3</v>
      </c>
      <c r="F1436" s="2" t="s">
        <v>3906</v>
      </c>
      <c r="G1436">
        <f t="shared" si="22"/>
        <v>9.375</v>
      </c>
    </row>
    <row r="1437" spans="1:7" ht="15" customHeight="1" x14ac:dyDescent="0.2">
      <c r="A1437" s="2" t="s">
        <v>3907</v>
      </c>
      <c r="B1437" s="2" t="s">
        <v>3868</v>
      </c>
      <c r="C1437" s="2" t="s">
        <v>3908</v>
      </c>
      <c r="D1437" s="3">
        <v>37</v>
      </c>
      <c r="E1437" s="3">
        <v>3</v>
      </c>
      <c r="F1437" s="2" t="s">
        <v>3909</v>
      </c>
      <c r="G1437">
        <f t="shared" si="22"/>
        <v>8.1081081081081088</v>
      </c>
    </row>
    <row r="1438" spans="1:7" ht="15" customHeight="1" x14ac:dyDescent="0.2">
      <c r="A1438" s="2" t="s">
        <v>3910</v>
      </c>
      <c r="B1438" s="2" t="s">
        <v>3868</v>
      </c>
      <c r="C1438" s="2" t="s">
        <v>3911</v>
      </c>
      <c r="D1438" s="3">
        <v>76</v>
      </c>
      <c r="E1438" s="3">
        <v>10</v>
      </c>
      <c r="F1438" s="2" t="s">
        <v>3912</v>
      </c>
      <c r="G1438">
        <f t="shared" si="22"/>
        <v>13.157894736842104</v>
      </c>
    </row>
    <row r="1439" spans="1:7" ht="15" customHeight="1" x14ac:dyDescent="0.2">
      <c r="A1439" s="2" t="s">
        <v>3913</v>
      </c>
      <c r="B1439" s="2" t="s">
        <v>3868</v>
      </c>
      <c r="C1439" s="2" t="s">
        <v>3914</v>
      </c>
      <c r="D1439" s="3">
        <v>451</v>
      </c>
      <c r="E1439" s="3">
        <v>49</v>
      </c>
      <c r="F1439" s="2" t="s">
        <v>3915</v>
      </c>
      <c r="G1439">
        <f t="shared" si="22"/>
        <v>10.864745011086475</v>
      </c>
    </row>
    <row r="1440" spans="1:7" ht="15" customHeight="1" x14ac:dyDescent="0.2">
      <c r="A1440" s="2" t="s">
        <v>3916</v>
      </c>
      <c r="B1440" s="2" t="s">
        <v>3868</v>
      </c>
      <c r="C1440" s="2" t="s">
        <v>3917</v>
      </c>
      <c r="D1440" s="3">
        <v>48</v>
      </c>
      <c r="E1440" s="3">
        <v>6</v>
      </c>
      <c r="F1440" s="2" t="s">
        <v>3918</v>
      </c>
      <c r="G1440">
        <f t="shared" si="22"/>
        <v>12.5</v>
      </c>
    </row>
    <row r="1441" spans="1:7" ht="15" customHeight="1" x14ac:dyDescent="0.2">
      <c r="A1441" s="2" t="s">
        <v>3919</v>
      </c>
      <c r="B1441" s="2" t="s">
        <v>3868</v>
      </c>
      <c r="C1441" s="2" t="s">
        <v>3920</v>
      </c>
      <c r="D1441" s="3">
        <v>50</v>
      </c>
      <c r="E1441" s="3">
        <v>4</v>
      </c>
      <c r="F1441" s="2" t="s">
        <v>3921</v>
      </c>
      <c r="G1441">
        <f t="shared" si="22"/>
        <v>8</v>
      </c>
    </row>
    <row r="1442" spans="1:7" ht="15" customHeight="1" x14ac:dyDescent="0.2">
      <c r="A1442" s="2" t="s">
        <v>3922</v>
      </c>
      <c r="B1442" s="2" t="s">
        <v>3868</v>
      </c>
      <c r="C1442" s="2" t="s">
        <v>3923</v>
      </c>
      <c r="D1442" s="3">
        <v>392</v>
      </c>
      <c r="E1442" s="3">
        <v>38</v>
      </c>
      <c r="F1442" s="2" t="s">
        <v>3924</v>
      </c>
      <c r="G1442">
        <f t="shared" si="22"/>
        <v>9.6938775510204085</v>
      </c>
    </row>
    <row r="1443" spans="1:7" ht="15" customHeight="1" x14ac:dyDescent="0.2">
      <c r="A1443" s="2" t="s">
        <v>3925</v>
      </c>
      <c r="B1443" s="2" t="s">
        <v>3868</v>
      </c>
      <c r="C1443" s="2" t="s">
        <v>3926</v>
      </c>
      <c r="D1443" s="3">
        <v>184</v>
      </c>
      <c r="E1443" s="3">
        <v>10</v>
      </c>
      <c r="F1443" s="2" t="s">
        <v>3927</v>
      </c>
      <c r="G1443">
        <f t="shared" si="22"/>
        <v>5.4347826086956523</v>
      </c>
    </row>
    <row r="1444" spans="1:7" ht="15" customHeight="1" x14ac:dyDescent="0.2">
      <c r="A1444" s="2" t="s">
        <v>3928</v>
      </c>
      <c r="B1444" s="2" t="s">
        <v>3868</v>
      </c>
      <c r="C1444" s="2" t="s">
        <v>3929</v>
      </c>
      <c r="D1444" s="3">
        <v>250</v>
      </c>
      <c r="E1444" s="3">
        <v>22</v>
      </c>
      <c r="F1444" s="2" t="s">
        <v>3930</v>
      </c>
      <c r="G1444">
        <f t="shared" si="22"/>
        <v>8.8000000000000007</v>
      </c>
    </row>
    <row r="1445" spans="1:7" ht="15" customHeight="1" x14ac:dyDescent="0.2">
      <c r="A1445" s="2" t="s">
        <v>3931</v>
      </c>
      <c r="B1445" s="2" t="s">
        <v>3868</v>
      </c>
      <c r="C1445" s="2" t="s">
        <v>3932</v>
      </c>
      <c r="D1445" s="3">
        <v>190</v>
      </c>
      <c r="E1445" s="3">
        <v>17</v>
      </c>
      <c r="F1445" s="2" t="s">
        <v>3933</v>
      </c>
      <c r="G1445">
        <f t="shared" si="22"/>
        <v>8.9473684210526319</v>
      </c>
    </row>
    <row r="1446" spans="1:7" ht="15" customHeight="1" x14ac:dyDescent="0.2">
      <c r="A1446" s="2" t="s">
        <v>3934</v>
      </c>
      <c r="B1446" s="2" t="s">
        <v>3868</v>
      </c>
      <c r="C1446" s="2" t="s">
        <v>3935</v>
      </c>
      <c r="D1446" s="3">
        <v>34</v>
      </c>
      <c r="E1446" s="3">
        <v>3</v>
      </c>
      <c r="F1446" s="2" t="s">
        <v>3936</v>
      </c>
      <c r="G1446">
        <f t="shared" si="22"/>
        <v>8.8235294117647065</v>
      </c>
    </row>
    <row r="1447" spans="1:7" ht="15" customHeight="1" x14ac:dyDescent="0.2">
      <c r="A1447" s="2" t="s">
        <v>3937</v>
      </c>
      <c r="B1447" s="2" t="s">
        <v>3868</v>
      </c>
      <c r="C1447" s="2" t="s">
        <v>3938</v>
      </c>
      <c r="D1447" s="3">
        <v>35</v>
      </c>
      <c r="E1447" s="3">
        <v>8</v>
      </c>
      <c r="F1447" s="2" t="s">
        <v>3939</v>
      </c>
      <c r="G1447">
        <f t="shared" si="22"/>
        <v>22.857142857142858</v>
      </c>
    </row>
    <row r="1448" spans="1:7" ht="15" customHeight="1" x14ac:dyDescent="0.2">
      <c r="A1448" s="2" t="s">
        <v>3940</v>
      </c>
      <c r="B1448" s="2" t="s">
        <v>3868</v>
      </c>
      <c r="C1448" s="2" t="s">
        <v>3941</v>
      </c>
      <c r="D1448" s="3">
        <v>43</v>
      </c>
      <c r="E1448" s="3">
        <v>9</v>
      </c>
      <c r="F1448" s="2" t="s">
        <v>3942</v>
      </c>
      <c r="G1448">
        <f t="shared" si="22"/>
        <v>20.930232558139537</v>
      </c>
    </row>
    <row r="1449" spans="1:7" ht="15" customHeight="1" x14ac:dyDescent="0.2">
      <c r="A1449" s="2" t="s">
        <v>3943</v>
      </c>
      <c r="B1449" s="2" t="s">
        <v>3868</v>
      </c>
      <c r="C1449" s="2" t="s">
        <v>3944</v>
      </c>
      <c r="D1449" s="3">
        <v>392</v>
      </c>
      <c r="E1449" s="3">
        <v>51</v>
      </c>
      <c r="F1449" s="2" t="s">
        <v>3945</v>
      </c>
      <c r="G1449">
        <f t="shared" si="22"/>
        <v>13.010204081632653</v>
      </c>
    </row>
    <row r="1450" spans="1:7" ht="15" customHeight="1" x14ac:dyDescent="0.2">
      <c r="A1450" s="2" t="s">
        <v>3946</v>
      </c>
      <c r="B1450" s="2" t="s">
        <v>3868</v>
      </c>
      <c r="C1450" s="2" t="s">
        <v>3947</v>
      </c>
      <c r="D1450" s="3">
        <v>59</v>
      </c>
      <c r="E1450" s="3">
        <v>7</v>
      </c>
      <c r="F1450" s="2" t="s">
        <v>3948</v>
      </c>
      <c r="G1450">
        <f t="shared" si="22"/>
        <v>11.864406779661017</v>
      </c>
    </row>
    <row r="1451" spans="1:7" ht="15" customHeight="1" x14ac:dyDescent="0.2">
      <c r="A1451" s="2" t="s">
        <v>3949</v>
      </c>
      <c r="B1451" s="2" t="s">
        <v>3868</v>
      </c>
      <c r="C1451" s="2" t="s">
        <v>3950</v>
      </c>
      <c r="D1451" s="3">
        <v>190</v>
      </c>
      <c r="E1451" s="3">
        <v>15</v>
      </c>
      <c r="F1451" s="2" t="s">
        <v>3951</v>
      </c>
      <c r="G1451">
        <f t="shared" si="22"/>
        <v>7.8947368421052628</v>
      </c>
    </row>
    <row r="1452" spans="1:7" ht="15" customHeight="1" x14ac:dyDescent="0.2">
      <c r="A1452" s="2" t="s">
        <v>3952</v>
      </c>
      <c r="B1452" s="2" t="s">
        <v>3868</v>
      </c>
      <c r="C1452" s="2" t="s">
        <v>3953</v>
      </c>
      <c r="D1452" s="3">
        <v>221</v>
      </c>
      <c r="E1452" s="3">
        <v>23</v>
      </c>
      <c r="F1452" s="2" t="s">
        <v>3954</v>
      </c>
      <c r="G1452">
        <f t="shared" si="22"/>
        <v>10.407239819004525</v>
      </c>
    </row>
    <row r="1453" spans="1:7" ht="15" customHeight="1" x14ac:dyDescent="0.2">
      <c r="A1453" s="2" t="s">
        <v>3955</v>
      </c>
      <c r="B1453" s="2" t="s">
        <v>3868</v>
      </c>
      <c r="C1453" s="2" t="s">
        <v>3956</v>
      </c>
      <c r="D1453" s="3">
        <v>35</v>
      </c>
      <c r="E1453" s="3">
        <v>8</v>
      </c>
      <c r="F1453" s="2" t="s">
        <v>3957</v>
      </c>
      <c r="G1453">
        <f t="shared" si="22"/>
        <v>22.857142857142858</v>
      </c>
    </row>
    <row r="1454" spans="1:7" ht="15" customHeight="1" x14ac:dyDescent="0.2">
      <c r="A1454" s="2" t="s">
        <v>3958</v>
      </c>
      <c r="B1454" s="2" t="s">
        <v>3868</v>
      </c>
      <c r="C1454" s="2" t="s">
        <v>3959</v>
      </c>
      <c r="D1454" s="3">
        <v>170</v>
      </c>
      <c r="E1454" s="3">
        <v>20</v>
      </c>
      <c r="F1454" s="2" t="s">
        <v>3960</v>
      </c>
      <c r="G1454">
        <f t="shared" si="22"/>
        <v>11.764705882352942</v>
      </c>
    </row>
    <row r="1455" spans="1:7" ht="15" customHeight="1" x14ac:dyDescent="0.2">
      <c r="A1455" s="2" t="s">
        <v>3961</v>
      </c>
      <c r="B1455" s="2" t="s">
        <v>3868</v>
      </c>
      <c r="C1455" s="2" t="s">
        <v>3962</v>
      </c>
      <c r="D1455" s="3">
        <v>69</v>
      </c>
      <c r="E1455" s="3">
        <v>9</v>
      </c>
      <c r="F1455" s="2" t="s">
        <v>3963</v>
      </c>
      <c r="G1455">
        <f t="shared" si="22"/>
        <v>13.043478260869565</v>
      </c>
    </row>
    <row r="1456" spans="1:7" ht="15" customHeight="1" x14ac:dyDescent="0.2">
      <c r="A1456" s="2" t="s">
        <v>3964</v>
      </c>
      <c r="B1456" s="2" t="s">
        <v>3868</v>
      </c>
      <c r="C1456" s="2" t="s">
        <v>3965</v>
      </c>
      <c r="D1456" s="3">
        <v>36</v>
      </c>
      <c r="E1456" s="3">
        <v>2</v>
      </c>
      <c r="F1456" s="2" t="s">
        <v>3966</v>
      </c>
      <c r="G1456">
        <f t="shared" si="22"/>
        <v>5.5555555555555554</v>
      </c>
    </row>
    <row r="1457" spans="1:7" ht="15" customHeight="1" x14ac:dyDescent="0.2">
      <c r="A1457" s="2" t="s">
        <v>3967</v>
      </c>
      <c r="B1457" s="2" t="s">
        <v>3868</v>
      </c>
      <c r="C1457" s="2" t="s">
        <v>3968</v>
      </c>
      <c r="D1457" s="3">
        <v>263</v>
      </c>
      <c r="E1457" s="3">
        <v>32</v>
      </c>
      <c r="F1457" s="2" t="s">
        <v>3969</v>
      </c>
      <c r="G1457">
        <f t="shared" si="22"/>
        <v>12.167300380228136</v>
      </c>
    </row>
    <row r="1458" spans="1:7" ht="15" customHeight="1" x14ac:dyDescent="0.2">
      <c r="A1458" s="2" t="s">
        <v>3970</v>
      </c>
      <c r="B1458" s="2" t="s">
        <v>3868</v>
      </c>
      <c r="C1458" s="2" t="s">
        <v>3971</v>
      </c>
      <c r="D1458" s="3">
        <v>33</v>
      </c>
      <c r="E1458" s="3">
        <v>6</v>
      </c>
      <c r="F1458" s="2" t="s">
        <v>3972</v>
      </c>
      <c r="G1458">
        <f t="shared" si="22"/>
        <v>18.181818181818183</v>
      </c>
    </row>
    <row r="1459" spans="1:7" ht="15" customHeight="1" x14ac:dyDescent="0.2">
      <c r="A1459" s="2" t="s">
        <v>3973</v>
      </c>
      <c r="B1459" s="2" t="s">
        <v>3868</v>
      </c>
      <c r="C1459" s="2" t="s">
        <v>3974</v>
      </c>
      <c r="D1459" s="3">
        <v>278</v>
      </c>
      <c r="E1459" s="3">
        <v>32</v>
      </c>
      <c r="F1459" s="2" t="s">
        <v>3975</v>
      </c>
      <c r="G1459">
        <f t="shared" si="22"/>
        <v>11.510791366906474</v>
      </c>
    </row>
    <row r="1460" spans="1:7" ht="15" customHeight="1" x14ac:dyDescent="0.2">
      <c r="A1460" s="2" t="s">
        <v>3976</v>
      </c>
      <c r="B1460" s="2" t="s">
        <v>3868</v>
      </c>
      <c r="C1460" s="2" t="s">
        <v>3977</v>
      </c>
      <c r="D1460" s="3">
        <v>33</v>
      </c>
      <c r="E1460" s="3">
        <v>6</v>
      </c>
      <c r="F1460" s="2" t="s">
        <v>3972</v>
      </c>
      <c r="G1460">
        <f t="shared" si="22"/>
        <v>18.181818181818183</v>
      </c>
    </row>
    <row r="1461" spans="1:7" ht="15" customHeight="1" x14ac:dyDescent="0.2">
      <c r="A1461" s="2" t="s">
        <v>3978</v>
      </c>
      <c r="B1461" s="2" t="s">
        <v>3868</v>
      </c>
      <c r="C1461" s="2" t="s">
        <v>3979</v>
      </c>
      <c r="D1461" s="3">
        <v>278</v>
      </c>
      <c r="E1461" s="3">
        <v>32</v>
      </c>
      <c r="F1461" s="2" t="s">
        <v>3980</v>
      </c>
      <c r="G1461">
        <f t="shared" si="22"/>
        <v>11.510791366906474</v>
      </c>
    </row>
    <row r="1462" spans="1:7" ht="15" customHeight="1" x14ac:dyDescent="0.2">
      <c r="A1462" s="2" t="s">
        <v>3981</v>
      </c>
      <c r="B1462" s="2" t="s">
        <v>3868</v>
      </c>
      <c r="C1462" s="2" t="s">
        <v>3982</v>
      </c>
      <c r="D1462" s="3">
        <v>288</v>
      </c>
      <c r="E1462" s="3">
        <v>32</v>
      </c>
      <c r="F1462" s="2" t="s">
        <v>3983</v>
      </c>
      <c r="G1462">
        <f t="shared" si="22"/>
        <v>11.111111111111111</v>
      </c>
    </row>
    <row r="1463" spans="1:7" ht="15" customHeight="1" x14ac:dyDescent="0.2">
      <c r="A1463" s="2" t="s">
        <v>3984</v>
      </c>
      <c r="B1463" s="2" t="s">
        <v>3868</v>
      </c>
      <c r="C1463" s="2" t="s">
        <v>3985</v>
      </c>
      <c r="D1463" s="3">
        <v>95</v>
      </c>
      <c r="E1463" s="3">
        <v>7</v>
      </c>
      <c r="F1463" s="2" t="s">
        <v>3986</v>
      </c>
      <c r="G1463">
        <f t="shared" si="22"/>
        <v>7.3684210526315788</v>
      </c>
    </row>
    <row r="1464" spans="1:7" ht="15" customHeight="1" x14ac:dyDescent="0.2">
      <c r="A1464" s="2" t="s">
        <v>3987</v>
      </c>
      <c r="B1464" s="2" t="s">
        <v>3868</v>
      </c>
      <c r="C1464" s="2" t="s">
        <v>3988</v>
      </c>
      <c r="D1464" s="3">
        <v>80</v>
      </c>
      <c r="E1464" s="3">
        <v>7</v>
      </c>
      <c r="F1464" s="2" t="s">
        <v>3989</v>
      </c>
      <c r="G1464">
        <f t="shared" si="22"/>
        <v>8.75</v>
      </c>
    </row>
    <row r="1465" spans="1:7" ht="15" customHeight="1" x14ac:dyDescent="0.2">
      <c r="A1465" s="2" t="s">
        <v>3990</v>
      </c>
      <c r="B1465" s="2" t="s">
        <v>3868</v>
      </c>
      <c r="C1465" s="2" t="s">
        <v>3991</v>
      </c>
      <c r="D1465" s="3">
        <v>184</v>
      </c>
      <c r="E1465" s="3">
        <v>20</v>
      </c>
      <c r="F1465" s="2" t="s">
        <v>3992</v>
      </c>
      <c r="G1465">
        <f t="shared" si="22"/>
        <v>10.869565217391305</v>
      </c>
    </row>
    <row r="1466" spans="1:7" ht="15" customHeight="1" x14ac:dyDescent="0.2">
      <c r="A1466" s="2" t="s">
        <v>3993</v>
      </c>
      <c r="B1466" s="2" t="s">
        <v>3868</v>
      </c>
      <c r="C1466" s="2" t="s">
        <v>3994</v>
      </c>
      <c r="D1466" s="3">
        <v>62</v>
      </c>
      <c r="E1466" s="3">
        <v>9</v>
      </c>
      <c r="F1466" s="2" t="s">
        <v>3995</v>
      </c>
      <c r="G1466">
        <f t="shared" si="22"/>
        <v>14.516129032258064</v>
      </c>
    </row>
    <row r="1467" spans="1:7" ht="15" customHeight="1" x14ac:dyDescent="0.2">
      <c r="A1467" s="2" t="s">
        <v>3996</v>
      </c>
      <c r="B1467" s="2" t="s">
        <v>3997</v>
      </c>
      <c r="C1467" s="2" t="s">
        <v>3998</v>
      </c>
      <c r="D1467" s="3">
        <v>297</v>
      </c>
      <c r="E1467" s="3">
        <v>33</v>
      </c>
      <c r="F1467" s="2" t="s">
        <v>3999</v>
      </c>
      <c r="G1467">
        <f t="shared" si="22"/>
        <v>11.111111111111111</v>
      </c>
    </row>
    <row r="1468" spans="1:7" ht="15" customHeight="1" x14ac:dyDescent="0.2">
      <c r="A1468" s="2" t="s">
        <v>4000</v>
      </c>
      <c r="B1468" s="2" t="s">
        <v>3997</v>
      </c>
      <c r="C1468" s="2" t="s">
        <v>4001</v>
      </c>
      <c r="D1468" s="3">
        <v>422</v>
      </c>
      <c r="E1468" s="3">
        <v>41</v>
      </c>
      <c r="F1468" s="2" t="s">
        <v>4002</v>
      </c>
      <c r="G1468">
        <f t="shared" si="22"/>
        <v>9.7156398104265396</v>
      </c>
    </row>
    <row r="1469" spans="1:7" ht="15" customHeight="1" x14ac:dyDescent="0.2">
      <c r="A1469" s="2" t="s">
        <v>4003</v>
      </c>
      <c r="B1469" s="2" t="s">
        <v>3997</v>
      </c>
      <c r="C1469" s="2" t="s">
        <v>4004</v>
      </c>
      <c r="D1469" s="3">
        <v>134</v>
      </c>
      <c r="E1469" s="3">
        <v>14</v>
      </c>
      <c r="F1469" s="2" t="s">
        <v>4005</v>
      </c>
      <c r="G1469">
        <f t="shared" si="22"/>
        <v>10.447761194029852</v>
      </c>
    </row>
    <row r="1470" spans="1:7" ht="15" customHeight="1" x14ac:dyDescent="0.2">
      <c r="A1470" s="2" t="s">
        <v>4006</v>
      </c>
      <c r="B1470" s="2" t="s">
        <v>3997</v>
      </c>
      <c r="C1470" s="2" t="s">
        <v>4007</v>
      </c>
      <c r="D1470" s="3">
        <v>59</v>
      </c>
      <c r="E1470" s="3">
        <v>6</v>
      </c>
      <c r="F1470" s="2" t="s">
        <v>4008</v>
      </c>
      <c r="G1470">
        <f t="shared" si="22"/>
        <v>10.169491525423728</v>
      </c>
    </row>
    <row r="1471" spans="1:7" ht="15" customHeight="1" x14ac:dyDescent="0.2">
      <c r="A1471" s="2" t="s">
        <v>4009</v>
      </c>
      <c r="B1471" s="2" t="s">
        <v>3997</v>
      </c>
      <c r="C1471" s="2" t="s">
        <v>4010</v>
      </c>
      <c r="D1471" s="3">
        <v>64</v>
      </c>
      <c r="E1471" s="3">
        <v>5</v>
      </c>
      <c r="F1471" s="2" t="s">
        <v>4011</v>
      </c>
      <c r="G1471">
        <f t="shared" si="22"/>
        <v>7.8125</v>
      </c>
    </row>
    <row r="1472" spans="1:7" ht="15" customHeight="1" x14ac:dyDescent="0.2">
      <c r="A1472" s="2" t="s">
        <v>4012</v>
      </c>
      <c r="B1472" s="2" t="s">
        <v>3997</v>
      </c>
      <c r="C1472" s="2" t="s">
        <v>4013</v>
      </c>
      <c r="D1472" s="3">
        <v>36</v>
      </c>
      <c r="E1472" s="3">
        <v>5</v>
      </c>
      <c r="F1472" s="2" t="s">
        <v>4014</v>
      </c>
      <c r="G1472">
        <f t="shared" si="22"/>
        <v>13.888888888888889</v>
      </c>
    </row>
    <row r="1473" spans="1:7" ht="15" customHeight="1" x14ac:dyDescent="0.2">
      <c r="A1473" s="2" t="s">
        <v>4015</v>
      </c>
      <c r="B1473" s="2" t="s">
        <v>3997</v>
      </c>
      <c r="C1473" s="2" t="s">
        <v>4016</v>
      </c>
      <c r="D1473" s="3">
        <v>250</v>
      </c>
      <c r="E1473" s="3">
        <v>26</v>
      </c>
      <c r="F1473" s="2" t="s">
        <v>4017</v>
      </c>
      <c r="G1473">
        <f t="shared" si="22"/>
        <v>10.4</v>
      </c>
    </row>
    <row r="1474" spans="1:7" ht="15" customHeight="1" x14ac:dyDescent="0.2">
      <c r="A1474" s="2" t="s">
        <v>4018</v>
      </c>
      <c r="B1474" s="2" t="s">
        <v>3997</v>
      </c>
      <c r="C1474" s="2" t="s">
        <v>4019</v>
      </c>
      <c r="D1474" s="3">
        <v>34</v>
      </c>
      <c r="E1474" s="3">
        <v>4</v>
      </c>
      <c r="F1474" s="2" t="s">
        <v>4020</v>
      </c>
      <c r="G1474">
        <f t="shared" si="22"/>
        <v>11.764705882352942</v>
      </c>
    </row>
    <row r="1475" spans="1:7" ht="15" customHeight="1" x14ac:dyDescent="0.2">
      <c r="A1475" s="2" t="s">
        <v>4021</v>
      </c>
      <c r="B1475" s="2" t="s">
        <v>3997</v>
      </c>
      <c r="C1475" s="2" t="s">
        <v>4022</v>
      </c>
      <c r="D1475" s="3">
        <v>94</v>
      </c>
      <c r="E1475" s="3">
        <v>8</v>
      </c>
      <c r="F1475" s="2" t="s">
        <v>4023</v>
      </c>
      <c r="G1475">
        <f t="shared" ref="G1475:G1538" si="23">E1475*100/D1475</f>
        <v>8.5106382978723403</v>
      </c>
    </row>
    <row r="1476" spans="1:7" ht="15" customHeight="1" x14ac:dyDescent="0.2">
      <c r="A1476" s="2" t="s">
        <v>4024</v>
      </c>
      <c r="B1476" s="2" t="s">
        <v>3997</v>
      </c>
      <c r="C1476" s="2" t="s">
        <v>4025</v>
      </c>
      <c r="D1476" s="3">
        <v>59</v>
      </c>
      <c r="E1476" s="3">
        <v>10</v>
      </c>
      <c r="F1476" s="2" t="s">
        <v>4026</v>
      </c>
      <c r="G1476">
        <f t="shared" si="23"/>
        <v>16.949152542372882</v>
      </c>
    </row>
    <row r="1477" spans="1:7" ht="15" customHeight="1" x14ac:dyDescent="0.2">
      <c r="A1477" s="2" t="s">
        <v>4027</v>
      </c>
      <c r="B1477" s="2" t="s">
        <v>3997</v>
      </c>
      <c r="C1477" s="2" t="s">
        <v>4028</v>
      </c>
      <c r="D1477" s="3">
        <v>35</v>
      </c>
      <c r="E1477" s="3">
        <v>3</v>
      </c>
      <c r="F1477" s="2" t="s">
        <v>4029</v>
      </c>
      <c r="G1477">
        <f t="shared" si="23"/>
        <v>8.5714285714285712</v>
      </c>
    </row>
    <row r="1478" spans="1:7" ht="15" customHeight="1" x14ac:dyDescent="0.2">
      <c r="A1478" s="2" t="s">
        <v>4030</v>
      </c>
      <c r="B1478" s="2" t="s">
        <v>3997</v>
      </c>
      <c r="C1478" s="2" t="s">
        <v>4031</v>
      </c>
      <c r="D1478" s="3">
        <v>232</v>
      </c>
      <c r="E1478" s="3">
        <v>24</v>
      </c>
      <c r="F1478" s="2" t="s">
        <v>4032</v>
      </c>
      <c r="G1478">
        <f t="shared" si="23"/>
        <v>10.344827586206897</v>
      </c>
    </row>
    <row r="1479" spans="1:7" ht="15" customHeight="1" x14ac:dyDescent="0.2">
      <c r="A1479" s="2" t="s">
        <v>4033</v>
      </c>
      <c r="B1479" s="2" t="s">
        <v>3997</v>
      </c>
      <c r="C1479" s="2" t="s">
        <v>4034</v>
      </c>
      <c r="D1479" s="3">
        <v>238</v>
      </c>
      <c r="E1479" s="3">
        <v>26</v>
      </c>
      <c r="F1479" s="2" t="s">
        <v>4035</v>
      </c>
      <c r="G1479">
        <f t="shared" si="23"/>
        <v>10.92436974789916</v>
      </c>
    </row>
    <row r="1480" spans="1:7" ht="15" customHeight="1" x14ac:dyDescent="0.2">
      <c r="A1480" s="2" t="s">
        <v>4036</v>
      </c>
      <c r="B1480" s="2" t="s">
        <v>3997</v>
      </c>
      <c r="C1480" s="2" t="s">
        <v>4037</v>
      </c>
      <c r="D1480" s="3">
        <v>31</v>
      </c>
      <c r="E1480" s="3">
        <v>4</v>
      </c>
      <c r="F1480" s="2" t="s">
        <v>4038</v>
      </c>
      <c r="G1480">
        <f t="shared" si="23"/>
        <v>12.903225806451612</v>
      </c>
    </row>
    <row r="1481" spans="1:7" ht="15" customHeight="1" x14ac:dyDescent="0.2">
      <c r="A1481" s="2" t="s">
        <v>4039</v>
      </c>
      <c r="B1481" s="2" t="s">
        <v>3997</v>
      </c>
      <c r="C1481" s="2" t="s">
        <v>4040</v>
      </c>
      <c r="D1481" s="3">
        <v>208</v>
      </c>
      <c r="E1481" s="3">
        <v>29</v>
      </c>
      <c r="F1481" s="2" t="s">
        <v>4041</v>
      </c>
      <c r="G1481">
        <f t="shared" si="23"/>
        <v>13.942307692307692</v>
      </c>
    </row>
    <row r="1482" spans="1:7" ht="15" customHeight="1" x14ac:dyDescent="0.2">
      <c r="A1482" s="2" t="s">
        <v>4042</v>
      </c>
      <c r="B1482" s="2" t="s">
        <v>3997</v>
      </c>
      <c r="C1482" s="2" t="s">
        <v>4043</v>
      </c>
      <c r="D1482" s="3">
        <v>41</v>
      </c>
      <c r="E1482" s="3">
        <v>5</v>
      </c>
      <c r="F1482" s="2" t="s">
        <v>4044</v>
      </c>
      <c r="G1482">
        <f t="shared" si="23"/>
        <v>12.195121951219512</v>
      </c>
    </row>
    <row r="1483" spans="1:7" ht="15" customHeight="1" x14ac:dyDescent="0.2">
      <c r="A1483" s="2" t="s">
        <v>4045</v>
      </c>
      <c r="B1483" s="2" t="s">
        <v>3997</v>
      </c>
      <c r="C1483" s="2" t="s">
        <v>4046</v>
      </c>
      <c r="D1483" s="3">
        <v>548</v>
      </c>
      <c r="E1483" s="3">
        <v>48</v>
      </c>
      <c r="F1483" s="2" t="s">
        <v>4047</v>
      </c>
      <c r="G1483">
        <f t="shared" si="23"/>
        <v>8.7591240875912408</v>
      </c>
    </row>
    <row r="1484" spans="1:7" ht="15" customHeight="1" x14ac:dyDescent="0.2">
      <c r="A1484" s="2" t="s">
        <v>4048</v>
      </c>
      <c r="B1484" s="2" t="s">
        <v>3997</v>
      </c>
      <c r="C1484" s="2" t="s">
        <v>4049</v>
      </c>
      <c r="D1484" s="3">
        <v>30</v>
      </c>
      <c r="E1484" s="3">
        <v>4</v>
      </c>
      <c r="F1484" s="2" t="s">
        <v>4050</v>
      </c>
      <c r="G1484">
        <f t="shared" si="23"/>
        <v>13.333333333333334</v>
      </c>
    </row>
    <row r="1485" spans="1:7" ht="15" customHeight="1" x14ac:dyDescent="0.2">
      <c r="A1485" s="2" t="s">
        <v>4051</v>
      </c>
      <c r="B1485" s="2" t="s">
        <v>3997</v>
      </c>
      <c r="C1485" s="2" t="s">
        <v>4052</v>
      </c>
      <c r="D1485" s="3">
        <v>211</v>
      </c>
      <c r="E1485" s="3">
        <v>24</v>
      </c>
      <c r="F1485" s="2" t="s">
        <v>4053</v>
      </c>
      <c r="G1485">
        <f t="shared" si="23"/>
        <v>11.374407582938389</v>
      </c>
    </row>
    <row r="1486" spans="1:7" ht="15" customHeight="1" x14ac:dyDescent="0.2">
      <c r="A1486" s="2" t="s">
        <v>4054</v>
      </c>
      <c r="B1486" s="2" t="s">
        <v>3997</v>
      </c>
      <c r="C1486" s="2" t="s">
        <v>4055</v>
      </c>
      <c r="D1486" s="3">
        <v>30</v>
      </c>
      <c r="E1486" s="3">
        <v>4</v>
      </c>
      <c r="F1486" s="2" t="s">
        <v>4056</v>
      </c>
      <c r="G1486">
        <f t="shared" si="23"/>
        <v>13.333333333333334</v>
      </c>
    </row>
    <row r="1487" spans="1:7" ht="15" customHeight="1" x14ac:dyDescent="0.2">
      <c r="A1487" s="2" t="s">
        <v>4057</v>
      </c>
      <c r="B1487" s="2" t="s">
        <v>3997</v>
      </c>
      <c r="C1487" s="2" t="s">
        <v>4058</v>
      </c>
      <c r="D1487" s="3">
        <v>249</v>
      </c>
      <c r="E1487" s="3">
        <v>25</v>
      </c>
      <c r="F1487" s="2" t="s">
        <v>4059</v>
      </c>
      <c r="G1487">
        <f t="shared" si="23"/>
        <v>10.040160642570282</v>
      </c>
    </row>
    <row r="1488" spans="1:7" ht="15" customHeight="1" x14ac:dyDescent="0.2">
      <c r="A1488" s="2" t="s">
        <v>4060</v>
      </c>
      <c r="B1488" s="2" t="s">
        <v>3997</v>
      </c>
      <c r="C1488" s="2" t="s">
        <v>4061</v>
      </c>
      <c r="D1488" s="3">
        <v>179</v>
      </c>
      <c r="E1488" s="3">
        <v>20</v>
      </c>
      <c r="F1488" s="2" t="s">
        <v>4062</v>
      </c>
      <c r="G1488">
        <f t="shared" si="23"/>
        <v>11.173184357541899</v>
      </c>
    </row>
    <row r="1489" spans="1:7" ht="15" customHeight="1" x14ac:dyDescent="0.2">
      <c r="A1489" s="2" t="s">
        <v>4063</v>
      </c>
      <c r="B1489" s="2" t="s">
        <v>3997</v>
      </c>
      <c r="C1489" s="2" t="s">
        <v>4064</v>
      </c>
      <c r="D1489" s="3">
        <v>308</v>
      </c>
      <c r="E1489" s="3">
        <v>28</v>
      </c>
      <c r="F1489" s="2" t="s">
        <v>4065</v>
      </c>
      <c r="G1489">
        <f t="shared" si="23"/>
        <v>9.0909090909090917</v>
      </c>
    </row>
    <row r="1490" spans="1:7" ht="15" customHeight="1" x14ac:dyDescent="0.2">
      <c r="A1490" s="2" t="s">
        <v>4066</v>
      </c>
      <c r="B1490" s="2" t="s">
        <v>3997</v>
      </c>
      <c r="C1490" s="2" t="s">
        <v>4067</v>
      </c>
      <c r="D1490" s="3">
        <v>203</v>
      </c>
      <c r="E1490" s="3">
        <v>16</v>
      </c>
      <c r="F1490" s="2" t="s">
        <v>4068</v>
      </c>
      <c r="G1490">
        <f t="shared" si="23"/>
        <v>7.8817733990147785</v>
      </c>
    </row>
    <row r="1491" spans="1:7" ht="15" customHeight="1" x14ac:dyDescent="0.2">
      <c r="A1491" s="2" t="s">
        <v>4069</v>
      </c>
      <c r="B1491" s="2" t="s">
        <v>3997</v>
      </c>
      <c r="C1491" s="2" t="s">
        <v>4070</v>
      </c>
      <c r="D1491" s="3">
        <v>39</v>
      </c>
      <c r="E1491" s="3">
        <v>2</v>
      </c>
      <c r="F1491" s="2" t="s">
        <v>4071</v>
      </c>
      <c r="G1491">
        <f t="shared" si="23"/>
        <v>5.1282051282051286</v>
      </c>
    </row>
    <row r="1492" spans="1:7" ht="15" customHeight="1" x14ac:dyDescent="0.2">
      <c r="A1492" s="2" t="s">
        <v>4072</v>
      </c>
      <c r="B1492" s="2" t="s">
        <v>3997</v>
      </c>
      <c r="C1492" s="2" t="s">
        <v>4073</v>
      </c>
      <c r="D1492" s="3">
        <v>96</v>
      </c>
      <c r="E1492" s="3">
        <v>15</v>
      </c>
      <c r="F1492" s="2" t="s">
        <v>4074</v>
      </c>
      <c r="G1492">
        <f t="shared" si="23"/>
        <v>15.625</v>
      </c>
    </row>
    <row r="1493" spans="1:7" ht="15" customHeight="1" x14ac:dyDescent="0.2">
      <c r="A1493" s="2" t="s">
        <v>4075</v>
      </c>
      <c r="B1493" s="2" t="s">
        <v>3997</v>
      </c>
      <c r="C1493" s="2" t="s">
        <v>4076</v>
      </c>
      <c r="D1493" s="3">
        <v>39</v>
      </c>
      <c r="E1493" s="3">
        <v>8</v>
      </c>
      <c r="F1493" s="2" t="s">
        <v>4077</v>
      </c>
      <c r="G1493">
        <f t="shared" si="23"/>
        <v>20.512820512820515</v>
      </c>
    </row>
    <row r="1494" spans="1:7" ht="15" customHeight="1" x14ac:dyDescent="0.2">
      <c r="A1494" s="2" t="s">
        <v>4078</v>
      </c>
      <c r="B1494" s="2" t="s">
        <v>3997</v>
      </c>
      <c r="C1494" s="2" t="s">
        <v>4079</v>
      </c>
      <c r="D1494" s="3">
        <v>30</v>
      </c>
      <c r="E1494" s="3">
        <v>2</v>
      </c>
      <c r="F1494" s="2" t="s">
        <v>4080</v>
      </c>
      <c r="G1494">
        <f t="shared" si="23"/>
        <v>6.666666666666667</v>
      </c>
    </row>
    <row r="1495" spans="1:7" ht="15" customHeight="1" x14ac:dyDescent="0.2">
      <c r="A1495" s="2" t="s">
        <v>4081</v>
      </c>
      <c r="B1495" s="2" t="s">
        <v>3997</v>
      </c>
      <c r="C1495" s="2" t="s">
        <v>4082</v>
      </c>
      <c r="D1495" s="3">
        <v>33</v>
      </c>
      <c r="E1495" s="3">
        <v>2</v>
      </c>
      <c r="F1495" s="2" t="s">
        <v>4083</v>
      </c>
      <c r="G1495">
        <f t="shared" si="23"/>
        <v>6.0606060606060606</v>
      </c>
    </row>
    <row r="1496" spans="1:7" ht="15" customHeight="1" x14ac:dyDescent="0.2">
      <c r="A1496" s="2" t="s">
        <v>4084</v>
      </c>
      <c r="B1496" s="2" t="s">
        <v>3997</v>
      </c>
      <c r="C1496" s="2" t="s">
        <v>4085</v>
      </c>
      <c r="D1496" s="3">
        <v>47</v>
      </c>
      <c r="E1496" s="3">
        <v>5</v>
      </c>
      <c r="F1496" s="2" t="s">
        <v>4086</v>
      </c>
      <c r="G1496">
        <f t="shared" si="23"/>
        <v>10.638297872340425</v>
      </c>
    </row>
    <row r="1497" spans="1:7" ht="15" customHeight="1" x14ac:dyDescent="0.2">
      <c r="A1497" s="2" t="s">
        <v>4087</v>
      </c>
      <c r="B1497" s="2" t="s">
        <v>3997</v>
      </c>
      <c r="C1497" s="2" t="s">
        <v>4088</v>
      </c>
      <c r="D1497" s="3">
        <v>354</v>
      </c>
      <c r="E1497" s="3">
        <v>34</v>
      </c>
      <c r="F1497" s="2" t="s">
        <v>4089</v>
      </c>
      <c r="G1497">
        <f t="shared" si="23"/>
        <v>9.6045197740112993</v>
      </c>
    </row>
    <row r="1498" spans="1:7" ht="15" customHeight="1" x14ac:dyDescent="0.2">
      <c r="A1498" s="2" t="s">
        <v>4090</v>
      </c>
      <c r="B1498" s="2" t="s">
        <v>3997</v>
      </c>
      <c r="C1498" s="2" t="s">
        <v>4091</v>
      </c>
      <c r="D1498" s="3">
        <v>57</v>
      </c>
      <c r="E1498" s="3">
        <v>7</v>
      </c>
      <c r="F1498" s="2" t="s">
        <v>4092</v>
      </c>
      <c r="G1498">
        <f t="shared" si="23"/>
        <v>12.280701754385966</v>
      </c>
    </row>
    <row r="1499" spans="1:7" ht="15" customHeight="1" x14ac:dyDescent="0.2">
      <c r="A1499" s="2" t="s">
        <v>4093</v>
      </c>
      <c r="B1499" s="2" t="s">
        <v>3997</v>
      </c>
      <c r="C1499" s="2" t="s">
        <v>4094</v>
      </c>
      <c r="D1499" s="3">
        <v>73</v>
      </c>
      <c r="E1499" s="3">
        <v>19</v>
      </c>
      <c r="F1499" s="2" t="s">
        <v>4095</v>
      </c>
      <c r="G1499">
        <f t="shared" si="23"/>
        <v>26.027397260273972</v>
      </c>
    </row>
    <row r="1500" spans="1:7" ht="15" customHeight="1" x14ac:dyDescent="0.2">
      <c r="A1500" s="2" t="s">
        <v>4096</v>
      </c>
      <c r="B1500" s="2" t="s">
        <v>3997</v>
      </c>
      <c r="C1500" s="2" t="s">
        <v>4097</v>
      </c>
      <c r="D1500" s="3">
        <v>57</v>
      </c>
      <c r="E1500" s="3">
        <v>3</v>
      </c>
      <c r="F1500" s="2" t="s">
        <v>4098</v>
      </c>
      <c r="G1500">
        <f t="shared" si="23"/>
        <v>5.2631578947368425</v>
      </c>
    </row>
    <row r="1501" spans="1:7" ht="15" customHeight="1" x14ac:dyDescent="0.2">
      <c r="A1501" s="2" t="s">
        <v>4099</v>
      </c>
      <c r="B1501" s="2" t="s">
        <v>3997</v>
      </c>
      <c r="C1501" s="2" t="s">
        <v>4100</v>
      </c>
      <c r="D1501" s="3">
        <v>34</v>
      </c>
      <c r="E1501" s="3">
        <v>6</v>
      </c>
      <c r="F1501" s="2" t="s">
        <v>4101</v>
      </c>
      <c r="G1501">
        <f t="shared" si="23"/>
        <v>17.647058823529413</v>
      </c>
    </row>
    <row r="1502" spans="1:7" ht="15" customHeight="1" x14ac:dyDescent="0.2">
      <c r="A1502" s="2" t="s">
        <v>4102</v>
      </c>
      <c r="B1502" s="2" t="s">
        <v>3997</v>
      </c>
      <c r="C1502" s="2" t="s">
        <v>4103</v>
      </c>
      <c r="D1502" s="3">
        <v>75</v>
      </c>
      <c r="E1502" s="3">
        <v>14</v>
      </c>
      <c r="F1502" s="2" t="s">
        <v>4104</v>
      </c>
      <c r="G1502">
        <f t="shared" si="23"/>
        <v>18.666666666666668</v>
      </c>
    </row>
    <row r="1503" spans="1:7" ht="15" customHeight="1" x14ac:dyDescent="0.2">
      <c r="A1503" s="2" t="s">
        <v>4105</v>
      </c>
      <c r="B1503" s="2" t="s">
        <v>3997</v>
      </c>
      <c r="C1503" s="2" t="s">
        <v>4106</v>
      </c>
      <c r="D1503" s="3">
        <v>125</v>
      </c>
      <c r="E1503" s="3">
        <v>13</v>
      </c>
      <c r="F1503" s="2" t="s">
        <v>4107</v>
      </c>
      <c r="G1503">
        <f t="shared" si="23"/>
        <v>10.4</v>
      </c>
    </row>
    <row r="1504" spans="1:7" ht="15" customHeight="1" x14ac:dyDescent="0.2">
      <c r="A1504" s="2" t="s">
        <v>4108</v>
      </c>
      <c r="B1504" s="2" t="s">
        <v>3997</v>
      </c>
      <c r="C1504" s="2" t="s">
        <v>4109</v>
      </c>
      <c r="D1504" s="3">
        <v>184</v>
      </c>
      <c r="E1504" s="3">
        <v>20</v>
      </c>
      <c r="F1504" s="2" t="s">
        <v>4110</v>
      </c>
      <c r="G1504">
        <f t="shared" si="23"/>
        <v>10.869565217391305</v>
      </c>
    </row>
    <row r="1505" spans="1:7" ht="15" customHeight="1" x14ac:dyDescent="0.2">
      <c r="A1505" s="2" t="s">
        <v>4111</v>
      </c>
      <c r="B1505" s="2" t="s">
        <v>3997</v>
      </c>
      <c r="C1505" s="2" t="s">
        <v>4112</v>
      </c>
      <c r="D1505" s="3">
        <v>188</v>
      </c>
      <c r="E1505" s="3">
        <v>23</v>
      </c>
      <c r="F1505" s="2" t="s">
        <v>4113</v>
      </c>
      <c r="G1505">
        <f t="shared" si="23"/>
        <v>12.23404255319149</v>
      </c>
    </row>
    <row r="1506" spans="1:7" ht="15" customHeight="1" x14ac:dyDescent="0.2">
      <c r="A1506" s="2" t="s">
        <v>4114</v>
      </c>
      <c r="B1506" s="2" t="s">
        <v>3997</v>
      </c>
      <c r="C1506" s="2" t="s">
        <v>4115</v>
      </c>
      <c r="D1506" s="3">
        <v>72</v>
      </c>
      <c r="E1506" s="3">
        <v>7</v>
      </c>
      <c r="F1506" s="2" t="s">
        <v>4116</v>
      </c>
      <c r="G1506">
        <f t="shared" si="23"/>
        <v>9.7222222222222214</v>
      </c>
    </row>
    <row r="1507" spans="1:7" ht="15" customHeight="1" x14ac:dyDescent="0.2">
      <c r="A1507" s="2" t="s">
        <v>4117</v>
      </c>
      <c r="B1507" s="2" t="s">
        <v>3997</v>
      </c>
      <c r="C1507" s="2" t="s">
        <v>4118</v>
      </c>
      <c r="D1507" s="3">
        <v>35</v>
      </c>
      <c r="E1507" s="3">
        <v>6</v>
      </c>
      <c r="F1507" s="2" t="s">
        <v>4119</v>
      </c>
      <c r="G1507">
        <f t="shared" si="23"/>
        <v>17.142857142857142</v>
      </c>
    </row>
    <row r="1508" spans="1:7" ht="15" customHeight="1" x14ac:dyDescent="0.2">
      <c r="A1508" s="2" t="s">
        <v>4120</v>
      </c>
      <c r="B1508" s="2" t="s">
        <v>3997</v>
      </c>
      <c r="C1508" s="2" t="s">
        <v>4121</v>
      </c>
      <c r="D1508" s="3">
        <v>39</v>
      </c>
      <c r="E1508" s="3">
        <v>7</v>
      </c>
      <c r="F1508" s="2" t="s">
        <v>3602</v>
      </c>
      <c r="G1508">
        <f t="shared" si="23"/>
        <v>17.948717948717949</v>
      </c>
    </row>
    <row r="1509" spans="1:7" ht="15" customHeight="1" x14ac:dyDescent="0.2">
      <c r="A1509" s="2" t="s">
        <v>4122</v>
      </c>
      <c r="B1509" s="2" t="s">
        <v>3997</v>
      </c>
      <c r="C1509" s="2" t="s">
        <v>4123</v>
      </c>
      <c r="D1509" s="3">
        <v>310</v>
      </c>
      <c r="E1509" s="3">
        <v>25</v>
      </c>
      <c r="F1509" s="2" t="s">
        <v>4124</v>
      </c>
      <c r="G1509">
        <f t="shared" si="23"/>
        <v>8.064516129032258</v>
      </c>
    </row>
    <row r="1510" spans="1:7" ht="15" customHeight="1" x14ac:dyDescent="0.2">
      <c r="A1510" s="2" t="s">
        <v>4125</v>
      </c>
      <c r="B1510" s="2" t="s">
        <v>3997</v>
      </c>
      <c r="C1510" s="2" t="s">
        <v>4126</v>
      </c>
      <c r="D1510" s="3">
        <v>328</v>
      </c>
      <c r="E1510" s="3">
        <v>28</v>
      </c>
      <c r="F1510" s="2" t="s">
        <v>4127</v>
      </c>
      <c r="G1510">
        <f t="shared" si="23"/>
        <v>8.536585365853659</v>
      </c>
    </row>
    <row r="1511" spans="1:7" ht="15" customHeight="1" x14ac:dyDescent="0.2">
      <c r="A1511" s="2" t="s">
        <v>4128</v>
      </c>
      <c r="B1511" s="2" t="s">
        <v>3997</v>
      </c>
      <c r="C1511" s="2" t="s">
        <v>4129</v>
      </c>
      <c r="D1511" s="3">
        <v>288</v>
      </c>
      <c r="E1511" s="3">
        <v>26</v>
      </c>
      <c r="F1511" s="2" t="s">
        <v>4130</v>
      </c>
      <c r="G1511">
        <f t="shared" si="23"/>
        <v>9.0277777777777786</v>
      </c>
    </row>
    <row r="1512" spans="1:7" ht="15" customHeight="1" x14ac:dyDescent="0.2">
      <c r="A1512" s="2" t="s">
        <v>4131</v>
      </c>
      <c r="B1512" s="2" t="s">
        <v>3997</v>
      </c>
      <c r="C1512" s="2" t="s">
        <v>4132</v>
      </c>
      <c r="D1512" s="3">
        <v>331</v>
      </c>
      <c r="E1512" s="3">
        <v>31</v>
      </c>
      <c r="F1512" s="2" t="s">
        <v>4133</v>
      </c>
      <c r="G1512">
        <f t="shared" si="23"/>
        <v>9.3655589123867067</v>
      </c>
    </row>
    <row r="1513" spans="1:7" ht="15" customHeight="1" x14ac:dyDescent="0.2">
      <c r="A1513" s="2" t="s">
        <v>4134</v>
      </c>
      <c r="B1513" s="2" t="s">
        <v>3997</v>
      </c>
      <c r="C1513" s="2" t="s">
        <v>4135</v>
      </c>
      <c r="D1513" s="3">
        <v>332</v>
      </c>
      <c r="E1513" s="3">
        <v>30</v>
      </c>
      <c r="F1513" s="2" t="s">
        <v>4136</v>
      </c>
      <c r="G1513">
        <f t="shared" si="23"/>
        <v>9.0361445783132535</v>
      </c>
    </row>
    <row r="1514" spans="1:7" ht="15" customHeight="1" x14ac:dyDescent="0.2">
      <c r="A1514" s="2" t="s">
        <v>4137</v>
      </c>
      <c r="B1514" s="2" t="s">
        <v>3997</v>
      </c>
      <c r="C1514" s="2" t="s">
        <v>4138</v>
      </c>
      <c r="D1514" s="3">
        <v>32</v>
      </c>
      <c r="E1514" s="3">
        <v>6</v>
      </c>
      <c r="F1514" s="2" t="s">
        <v>4139</v>
      </c>
      <c r="G1514">
        <f t="shared" si="23"/>
        <v>18.75</v>
      </c>
    </row>
    <row r="1515" spans="1:7" ht="15" customHeight="1" x14ac:dyDescent="0.2">
      <c r="A1515" s="2" t="s">
        <v>4140</v>
      </c>
      <c r="B1515" s="2" t="s">
        <v>3997</v>
      </c>
      <c r="C1515" s="2" t="s">
        <v>4141</v>
      </c>
      <c r="D1515" s="3">
        <v>282</v>
      </c>
      <c r="E1515" s="3">
        <v>31</v>
      </c>
      <c r="F1515" s="2" t="s">
        <v>4142</v>
      </c>
      <c r="G1515">
        <f t="shared" si="23"/>
        <v>10.99290780141844</v>
      </c>
    </row>
    <row r="1516" spans="1:7" ht="15" customHeight="1" x14ac:dyDescent="0.2">
      <c r="A1516" s="2" t="s">
        <v>4143</v>
      </c>
      <c r="B1516" s="2" t="s">
        <v>3997</v>
      </c>
      <c r="C1516" s="2" t="s">
        <v>4144</v>
      </c>
      <c r="D1516" s="3">
        <v>184</v>
      </c>
      <c r="E1516" s="3">
        <v>20</v>
      </c>
      <c r="F1516" s="2" t="s">
        <v>4145</v>
      </c>
      <c r="G1516">
        <f t="shared" si="23"/>
        <v>10.869565217391305</v>
      </c>
    </row>
    <row r="1517" spans="1:7" ht="15" customHeight="1" x14ac:dyDescent="0.2">
      <c r="A1517" s="2" t="s">
        <v>4146</v>
      </c>
      <c r="B1517" s="2" t="s">
        <v>3997</v>
      </c>
      <c r="C1517" s="2" t="s">
        <v>4147</v>
      </c>
      <c r="D1517" s="3">
        <v>62</v>
      </c>
      <c r="E1517" s="3">
        <v>9</v>
      </c>
      <c r="F1517" s="2" t="s">
        <v>4148</v>
      </c>
      <c r="G1517">
        <f t="shared" si="23"/>
        <v>14.516129032258064</v>
      </c>
    </row>
    <row r="1518" spans="1:7" ht="15" customHeight="1" x14ac:dyDescent="0.2">
      <c r="A1518" s="2" t="s">
        <v>4149</v>
      </c>
      <c r="B1518" s="2" t="s">
        <v>4150</v>
      </c>
      <c r="C1518" s="2" t="s">
        <v>4151</v>
      </c>
      <c r="D1518" s="3">
        <v>61</v>
      </c>
      <c r="E1518" s="3">
        <v>7</v>
      </c>
      <c r="F1518" s="2" t="s">
        <v>4152</v>
      </c>
      <c r="G1518">
        <f t="shared" si="23"/>
        <v>11.475409836065573</v>
      </c>
    </row>
    <row r="1519" spans="1:7" ht="15" customHeight="1" x14ac:dyDescent="0.2">
      <c r="A1519" s="2" t="s">
        <v>4153</v>
      </c>
      <c r="B1519" s="2" t="s">
        <v>4150</v>
      </c>
      <c r="C1519" s="2" t="s">
        <v>4154</v>
      </c>
      <c r="D1519" s="3">
        <v>94</v>
      </c>
      <c r="E1519" s="3">
        <v>19</v>
      </c>
      <c r="F1519" s="2" t="s">
        <v>4155</v>
      </c>
      <c r="G1519">
        <f t="shared" si="23"/>
        <v>20.212765957446809</v>
      </c>
    </row>
    <row r="1520" spans="1:7" ht="15" customHeight="1" x14ac:dyDescent="0.2">
      <c r="A1520" s="2" t="s">
        <v>4156</v>
      </c>
      <c r="B1520" s="2" t="s">
        <v>4150</v>
      </c>
      <c r="C1520" s="2" t="s">
        <v>4157</v>
      </c>
      <c r="D1520" s="3">
        <v>50</v>
      </c>
      <c r="E1520" s="3">
        <v>8</v>
      </c>
      <c r="F1520" s="2" t="s">
        <v>4158</v>
      </c>
      <c r="G1520">
        <f t="shared" si="23"/>
        <v>16</v>
      </c>
    </row>
    <row r="1521" spans="1:7" ht="15" customHeight="1" x14ac:dyDescent="0.2">
      <c r="A1521" s="2" t="s">
        <v>4159</v>
      </c>
      <c r="B1521" s="2" t="s">
        <v>4150</v>
      </c>
      <c r="C1521" s="2" t="s">
        <v>4160</v>
      </c>
      <c r="D1521" s="3">
        <v>37</v>
      </c>
      <c r="E1521" s="3">
        <v>7</v>
      </c>
      <c r="F1521" s="2" t="s">
        <v>4161</v>
      </c>
      <c r="G1521">
        <f t="shared" si="23"/>
        <v>18.918918918918919</v>
      </c>
    </row>
    <row r="1522" spans="1:7" ht="15" customHeight="1" x14ac:dyDescent="0.2">
      <c r="A1522" s="2" t="s">
        <v>4162</v>
      </c>
      <c r="B1522" s="2" t="s">
        <v>4150</v>
      </c>
      <c r="C1522" s="2" t="s">
        <v>4163</v>
      </c>
      <c r="D1522" s="3">
        <v>48</v>
      </c>
      <c r="E1522" s="3">
        <v>8</v>
      </c>
      <c r="F1522" s="2" t="s">
        <v>4164</v>
      </c>
      <c r="G1522">
        <f t="shared" si="23"/>
        <v>16.666666666666668</v>
      </c>
    </row>
    <row r="1523" spans="1:7" ht="15" customHeight="1" x14ac:dyDescent="0.2">
      <c r="A1523" s="2" t="s">
        <v>4165</v>
      </c>
      <c r="B1523" s="2" t="s">
        <v>4150</v>
      </c>
      <c r="C1523" s="2" t="s">
        <v>4166</v>
      </c>
      <c r="D1523" s="3">
        <v>47</v>
      </c>
      <c r="E1523" s="3">
        <v>6</v>
      </c>
      <c r="F1523" s="2" t="s">
        <v>4167</v>
      </c>
      <c r="G1523">
        <f t="shared" si="23"/>
        <v>12.76595744680851</v>
      </c>
    </row>
    <row r="1524" spans="1:7" ht="15" customHeight="1" x14ac:dyDescent="0.2">
      <c r="A1524" s="2" t="s">
        <v>4168</v>
      </c>
      <c r="B1524" s="2" t="s">
        <v>4150</v>
      </c>
      <c r="C1524" s="2" t="s">
        <v>4169</v>
      </c>
      <c r="D1524" s="3">
        <v>306</v>
      </c>
      <c r="E1524" s="3">
        <v>34</v>
      </c>
      <c r="F1524" s="2" t="s">
        <v>4170</v>
      </c>
      <c r="G1524">
        <f t="shared" si="23"/>
        <v>11.111111111111111</v>
      </c>
    </row>
    <row r="1525" spans="1:7" ht="15" customHeight="1" x14ac:dyDescent="0.2">
      <c r="A1525" s="2" t="s">
        <v>4171</v>
      </c>
      <c r="B1525" s="2" t="s">
        <v>4150</v>
      </c>
      <c r="C1525" s="2" t="s">
        <v>4172</v>
      </c>
      <c r="D1525" s="3">
        <v>257</v>
      </c>
      <c r="E1525" s="3">
        <v>30</v>
      </c>
      <c r="F1525" s="2" t="s">
        <v>4173</v>
      </c>
      <c r="G1525">
        <f t="shared" si="23"/>
        <v>11.673151750972762</v>
      </c>
    </row>
    <row r="1526" spans="1:7" ht="15" customHeight="1" x14ac:dyDescent="0.2">
      <c r="A1526" s="2" t="s">
        <v>4174</v>
      </c>
      <c r="B1526" s="2" t="s">
        <v>4150</v>
      </c>
      <c r="C1526" s="2" t="s">
        <v>4175</v>
      </c>
      <c r="D1526" s="3">
        <v>68</v>
      </c>
      <c r="E1526" s="3">
        <v>9</v>
      </c>
      <c r="F1526" s="2" t="s">
        <v>4176</v>
      </c>
      <c r="G1526">
        <f t="shared" si="23"/>
        <v>13.235294117647058</v>
      </c>
    </row>
    <row r="1527" spans="1:7" ht="15" customHeight="1" x14ac:dyDescent="0.2">
      <c r="A1527" s="2" t="s">
        <v>4177</v>
      </c>
      <c r="B1527" s="2" t="s">
        <v>4150</v>
      </c>
      <c r="C1527" s="2" t="s">
        <v>4178</v>
      </c>
      <c r="D1527" s="3">
        <v>61</v>
      </c>
      <c r="E1527" s="3">
        <v>4</v>
      </c>
      <c r="F1527" s="2" t="s">
        <v>4179</v>
      </c>
      <c r="G1527">
        <f t="shared" si="23"/>
        <v>6.557377049180328</v>
      </c>
    </row>
    <row r="1528" spans="1:7" ht="15" customHeight="1" x14ac:dyDescent="0.2">
      <c r="A1528" s="2" t="s">
        <v>4180</v>
      </c>
      <c r="B1528" s="2" t="s">
        <v>4150</v>
      </c>
      <c r="C1528" s="2" t="s">
        <v>4181</v>
      </c>
      <c r="D1528" s="3">
        <v>30</v>
      </c>
      <c r="E1528" s="3">
        <v>3</v>
      </c>
      <c r="F1528" s="2" t="s">
        <v>4182</v>
      </c>
      <c r="G1528">
        <f t="shared" si="23"/>
        <v>10</v>
      </c>
    </row>
    <row r="1529" spans="1:7" ht="15" customHeight="1" x14ac:dyDescent="0.2">
      <c r="A1529" s="2" t="s">
        <v>4183</v>
      </c>
      <c r="B1529" s="2" t="s">
        <v>4150</v>
      </c>
      <c r="C1529" s="2" t="s">
        <v>4184</v>
      </c>
      <c r="D1529" s="3">
        <v>92</v>
      </c>
      <c r="E1529" s="3">
        <v>7</v>
      </c>
      <c r="F1529" s="2" t="s">
        <v>4185</v>
      </c>
      <c r="G1529">
        <f t="shared" si="23"/>
        <v>7.6086956521739131</v>
      </c>
    </row>
    <row r="1530" spans="1:7" ht="15" customHeight="1" x14ac:dyDescent="0.2">
      <c r="A1530" s="2" t="s">
        <v>4186</v>
      </c>
      <c r="B1530" s="2" t="s">
        <v>4150</v>
      </c>
      <c r="C1530" s="2" t="s">
        <v>4187</v>
      </c>
      <c r="D1530" s="3">
        <v>53</v>
      </c>
      <c r="E1530" s="3">
        <v>10</v>
      </c>
      <c r="F1530" s="2" t="s">
        <v>4188</v>
      </c>
      <c r="G1530">
        <f t="shared" si="23"/>
        <v>18.867924528301888</v>
      </c>
    </row>
    <row r="1531" spans="1:7" ht="15" customHeight="1" x14ac:dyDescent="0.2">
      <c r="A1531" s="2" t="s">
        <v>4189</v>
      </c>
      <c r="B1531" s="2" t="s">
        <v>4150</v>
      </c>
      <c r="C1531" s="2" t="s">
        <v>4190</v>
      </c>
      <c r="D1531" s="3">
        <v>42</v>
      </c>
      <c r="E1531" s="3">
        <v>5</v>
      </c>
      <c r="F1531" s="2" t="s">
        <v>4191</v>
      </c>
      <c r="G1531">
        <f t="shared" si="23"/>
        <v>11.904761904761905</v>
      </c>
    </row>
    <row r="1532" spans="1:7" ht="15" customHeight="1" x14ac:dyDescent="0.2">
      <c r="A1532" s="2" t="s">
        <v>4192</v>
      </c>
      <c r="B1532" s="2" t="s">
        <v>4150</v>
      </c>
      <c r="C1532" s="2" t="s">
        <v>4193</v>
      </c>
      <c r="D1532" s="3">
        <v>195</v>
      </c>
      <c r="E1532" s="3">
        <v>17</v>
      </c>
      <c r="F1532" s="2" t="s">
        <v>4194</v>
      </c>
      <c r="G1532">
        <f t="shared" si="23"/>
        <v>8.7179487179487172</v>
      </c>
    </row>
    <row r="1533" spans="1:7" ht="15" customHeight="1" x14ac:dyDescent="0.2">
      <c r="A1533" s="2" t="s">
        <v>4195</v>
      </c>
      <c r="B1533" s="2" t="s">
        <v>4150</v>
      </c>
      <c r="C1533" s="2" t="s">
        <v>4196</v>
      </c>
      <c r="D1533" s="3">
        <v>245</v>
      </c>
      <c r="E1533" s="3">
        <v>27</v>
      </c>
      <c r="F1533" s="2" t="s">
        <v>4197</v>
      </c>
      <c r="G1533">
        <f t="shared" si="23"/>
        <v>11.020408163265307</v>
      </c>
    </row>
    <row r="1534" spans="1:7" ht="15" customHeight="1" x14ac:dyDescent="0.2">
      <c r="A1534" s="2" t="s">
        <v>4198</v>
      </c>
      <c r="B1534" s="2" t="s">
        <v>4150</v>
      </c>
      <c r="C1534" s="2" t="s">
        <v>4199</v>
      </c>
      <c r="D1534" s="3">
        <v>196</v>
      </c>
      <c r="E1534" s="3">
        <v>21</v>
      </c>
      <c r="F1534" s="2" t="s">
        <v>4200</v>
      </c>
      <c r="G1534">
        <f t="shared" si="23"/>
        <v>10.714285714285714</v>
      </c>
    </row>
    <row r="1535" spans="1:7" ht="15" customHeight="1" x14ac:dyDescent="0.2">
      <c r="A1535" s="2" t="s">
        <v>4201</v>
      </c>
      <c r="B1535" s="2" t="s">
        <v>4150</v>
      </c>
      <c r="C1535" s="2" t="s">
        <v>4202</v>
      </c>
      <c r="D1535" s="3">
        <v>331</v>
      </c>
      <c r="E1535" s="3">
        <v>33</v>
      </c>
      <c r="F1535" s="2" t="s">
        <v>4203</v>
      </c>
      <c r="G1535">
        <f t="shared" si="23"/>
        <v>9.9697885196374614</v>
      </c>
    </row>
    <row r="1536" spans="1:7" ht="15" customHeight="1" x14ac:dyDescent="0.2">
      <c r="A1536" s="2" t="s">
        <v>4204</v>
      </c>
      <c r="B1536" s="2" t="s">
        <v>4150</v>
      </c>
      <c r="C1536" s="2" t="s">
        <v>4205</v>
      </c>
      <c r="D1536" s="3">
        <v>54</v>
      </c>
      <c r="E1536" s="3">
        <v>3</v>
      </c>
      <c r="F1536" s="2" t="s">
        <v>4206</v>
      </c>
      <c r="G1536">
        <f t="shared" si="23"/>
        <v>5.5555555555555554</v>
      </c>
    </row>
    <row r="1537" spans="1:7" ht="15" customHeight="1" x14ac:dyDescent="0.2">
      <c r="A1537" s="2" t="s">
        <v>4207</v>
      </c>
      <c r="B1537" s="2" t="s">
        <v>4150</v>
      </c>
      <c r="C1537" s="2" t="s">
        <v>4208</v>
      </c>
      <c r="D1537" s="3">
        <v>48</v>
      </c>
      <c r="E1537" s="3">
        <v>9</v>
      </c>
      <c r="F1537" s="2" t="s">
        <v>4209</v>
      </c>
      <c r="G1537">
        <f t="shared" si="23"/>
        <v>18.75</v>
      </c>
    </row>
    <row r="1538" spans="1:7" ht="15" customHeight="1" x14ac:dyDescent="0.2">
      <c r="A1538" s="2" t="s">
        <v>4210</v>
      </c>
      <c r="B1538" s="2" t="s">
        <v>4150</v>
      </c>
      <c r="C1538" s="2" t="s">
        <v>4211</v>
      </c>
      <c r="D1538" s="3">
        <v>33</v>
      </c>
      <c r="E1538" s="3">
        <v>6</v>
      </c>
      <c r="F1538" s="2" t="s">
        <v>4212</v>
      </c>
      <c r="G1538">
        <f t="shared" si="23"/>
        <v>18.181818181818183</v>
      </c>
    </row>
    <row r="1539" spans="1:7" ht="15" customHeight="1" x14ac:dyDescent="0.2">
      <c r="A1539" s="2" t="s">
        <v>4213</v>
      </c>
      <c r="B1539" s="2" t="s">
        <v>4150</v>
      </c>
      <c r="C1539" s="2" t="s">
        <v>4214</v>
      </c>
      <c r="D1539" s="3">
        <v>274</v>
      </c>
      <c r="E1539" s="3">
        <v>31</v>
      </c>
      <c r="F1539" s="2" t="s">
        <v>4215</v>
      </c>
      <c r="G1539">
        <f t="shared" ref="G1539:G1602" si="24">E1539*100/D1539</f>
        <v>11.313868613138686</v>
      </c>
    </row>
    <row r="1540" spans="1:7" ht="15" customHeight="1" x14ac:dyDescent="0.2">
      <c r="A1540" s="2" t="s">
        <v>4216</v>
      </c>
      <c r="B1540" s="2" t="s">
        <v>4150</v>
      </c>
      <c r="C1540" s="2" t="s">
        <v>4217</v>
      </c>
      <c r="D1540" s="3">
        <v>260</v>
      </c>
      <c r="E1540" s="3">
        <v>34</v>
      </c>
      <c r="F1540" s="2" t="s">
        <v>4218</v>
      </c>
      <c r="G1540">
        <f t="shared" si="24"/>
        <v>13.076923076923077</v>
      </c>
    </row>
    <row r="1541" spans="1:7" ht="15" customHeight="1" x14ac:dyDescent="0.2">
      <c r="A1541" s="2" t="s">
        <v>4219</v>
      </c>
      <c r="B1541" s="2" t="s">
        <v>4150</v>
      </c>
      <c r="C1541" s="2" t="s">
        <v>4220</v>
      </c>
      <c r="D1541" s="3">
        <v>350</v>
      </c>
      <c r="E1541" s="3">
        <v>44</v>
      </c>
      <c r="F1541" s="2" t="s">
        <v>4221</v>
      </c>
      <c r="G1541">
        <f t="shared" si="24"/>
        <v>12.571428571428571</v>
      </c>
    </row>
    <row r="1542" spans="1:7" ht="15" customHeight="1" x14ac:dyDescent="0.2">
      <c r="A1542" s="2" t="s">
        <v>4222</v>
      </c>
      <c r="B1542" s="2" t="s">
        <v>4150</v>
      </c>
      <c r="C1542" s="2" t="s">
        <v>4223</v>
      </c>
      <c r="D1542" s="3">
        <v>231</v>
      </c>
      <c r="E1542" s="3">
        <v>28</v>
      </c>
      <c r="F1542" s="2" t="s">
        <v>4224</v>
      </c>
      <c r="G1542">
        <f t="shared" si="24"/>
        <v>12.121212121212121</v>
      </c>
    </row>
    <row r="1543" spans="1:7" ht="15" customHeight="1" x14ac:dyDescent="0.2">
      <c r="A1543" s="2" t="s">
        <v>4225</v>
      </c>
      <c r="B1543" s="2" t="s">
        <v>4150</v>
      </c>
      <c r="C1543" s="2" t="s">
        <v>4226</v>
      </c>
      <c r="D1543" s="3">
        <v>411</v>
      </c>
      <c r="E1543" s="3">
        <v>51</v>
      </c>
      <c r="F1543" s="2" t="s">
        <v>4227</v>
      </c>
      <c r="G1543">
        <f t="shared" si="24"/>
        <v>12.408759124087592</v>
      </c>
    </row>
    <row r="1544" spans="1:7" ht="15" customHeight="1" x14ac:dyDescent="0.2">
      <c r="A1544" s="2" t="s">
        <v>4228</v>
      </c>
      <c r="B1544" s="2" t="s">
        <v>4150</v>
      </c>
      <c r="C1544" s="2" t="s">
        <v>4229</v>
      </c>
      <c r="D1544" s="3">
        <v>242</v>
      </c>
      <c r="E1544" s="3">
        <v>25</v>
      </c>
      <c r="F1544" s="2" t="s">
        <v>4230</v>
      </c>
      <c r="G1544">
        <f t="shared" si="24"/>
        <v>10.330578512396695</v>
      </c>
    </row>
    <row r="1545" spans="1:7" ht="15" customHeight="1" x14ac:dyDescent="0.2">
      <c r="A1545" s="2" t="s">
        <v>4231</v>
      </c>
      <c r="B1545" s="2" t="s">
        <v>4150</v>
      </c>
      <c r="C1545" s="2" t="s">
        <v>4232</v>
      </c>
      <c r="D1545" s="3">
        <v>345</v>
      </c>
      <c r="E1545" s="3">
        <v>51</v>
      </c>
      <c r="F1545" s="2" t="s">
        <v>4233</v>
      </c>
      <c r="G1545">
        <f t="shared" si="24"/>
        <v>14.782608695652174</v>
      </c>
    </row>
    <row r="1546" spans="1:7" ht="15" customHeight="1" x14ac:dyDescent="0.2">
      <c r="A1546" s="2" t="s">
        <v>4234</v>
      </c>
      <c r="B1546" s="2" t="s">
        <v>4150</v>
      </c>
      <c r="C1546" s="2" t="s">
        <v>4235</v>
      </c>
      <c r="D1546" s="3">
        <v>34</v>
      </c>
      <c r="E1546" s="3">
        <v>2</v>
      </c>
      <c r="F1546" s="2" t="s">
        <v>4236</v>
      </c>
      <c r="G1546">
        <f t="shared" si="24"/>
        <v>5.882352941176471</v>
      </c>
    </row>
    <row r="1547" spans="1:7" ht="15" customHeight="1" x14ac:dyDescent="0.2">
      <c r="A1547" s="2" t="s">
        <v>4237</v>
      </c>
      <c r="B1547" s="2" t="s">
        <v>4150</v>
      </c>
      <c r="C1547" s="2" t="s">
        <v>4238</v>
      </c>
      <c r="D1547" s="3">
        <v>240</v>
      </c>
      <c r="E1547" s="3">
        <v>23</v>
      </c>
      <c r="F1547" s="2" t="s">
        <v>4239</v>
      </c>
      <c r="G1547">
        <f t="shared" si="24"/>
        <v>9.5833333333333339</v>
      </c>
    </row>
    <row r="1548" spans="1:7" ht="15" customHeight="1" x14ac:dyDescent="0.2">
      <c r="A1548" s="2" t="s">
        <v>4240</v>
      </c>
      <c r="B1548" s="2" t="s">
        <v>4150</v>
      </c>
      <c r="C1548" s="2" t="s">
        <v>4241</v>
      </c>
      <c r="D1548" s="3">
        <v>43</v>
      </c>
      <c r="E1548" s="3">
        <v>8</v>
      </c>
      <c r="F1548" s="2" t="s">
        <v>4242</v>
      </c>
      <c r="G1548">
        <f t="shared" si="24"/>
        <v>18.604651162790699</v>
      </c>
    </row>
    <row r="1549" spans="1:7" ht="15" customHeight="1" x14ac:dyDescent="0.2">
      <c r="A1549" s="2" t="s">
        <v>4243</v>
      </c>
      <c r="B1549" s="2" t="s">
        <v>4150</v>
      </c>
      <c r="C1549" s="2" t="s">
        <v>4244</v>
      </c>
      <c r="D1549" s="3">
        <v>37</v>
      </c>
      <c r="E1549" s="3">
        <v>6</v>
      </c>
      <c r="F1549" s="2" t="s">
        <v>4245</v>
      </c>
      <c r="G1549">
        <f t="shared" si="24"/>
        <v>16.216216216216218</v>
      </c>
    </row>
    <row r="1550" spans="1:7" ht="15" customHeight="1" x14ac:dyDescent="0.2">
      <c r="A1550" s="2" t="s">
        <v>4246</v>
      </c>
      <c r="B1550" s="2" t="s">
        <v>4150</v>
      </c>
      <c r="C1550" s="2" t="s">
        <v>4247</v>
      </c>
      <c r="D1550" s="3">
        <v>356</v>
      </c>
      <c r="E1550" s="3">
        <v>20</v>
      </c>
      <c r="F1550" s="2" t="s">
        <v>4248</v>
      </c>
      <c r="G1550">
        <f t="shared" si="24"/>
        <v>5.617977528089888</v>
      </c>
    </row>
    <row r="1551" spans="1:7" ht="15" customHeight="1" x14ac:dyDescent="0.2">
      <c r="A1551" s="2" t="s">
        <v>4249</v>
      </c>
      <c r="B1551" s="2" t="s">
        <v>4150</v>
      </c>
      <c r="C1551" s="2" t="s">
        <v>4250</v>
      </c>
      <c r="D1551" s="3">
        <v>34</v>
      </c>
      <c r="E1551" s="3">
        <v>1</v>
      </c>
      <c r="F1551" s="2" t="s">
        <v>4251</v>
      </c>
      <c r="G1551">
        <f t="shared" si="24"/>
        <v>2.9411764705882355</v>
      </c>
    </row>
    <row r="1552" spans="1:7" ht="15" customHeight="1" x14ac:dyDescent="0.2">
      <c r="A1552" s="2" t="s">
        <v>4252</v>
      </c>
      <c r="B1552" s="2" t="s">
        <v>4150</v>
      </c>
      <c r="C1552" s="2" t="s">
        <v>4253</v>
      </c>
      <c r="D1552" s="3">
        <v>352</v>
      </c>
      <c r="E1552" s="3">
        <v>21</v>
      </c>
      <c r="F1552" s="2" t="s">
        <v>4254</v>
      </c>
      <c r="G1552">
        <f t="shared" si="24"/>
        <v>5.9659090909090908</v>
      </c>
    </row>
    <row r="1553" spans="1:7" ht="15" customHeight="1" x14ac:dyDescent="0.2">
      <c r="A1553" s="2" t="s">
        <v>4255</v>
      </c>
      <c r="B1553" s="2" t="s">
        <v>4150</v>
      </c>
      <c r="C1553" s="2" t="s">
        <v>4256</v>
      </c>
      <c r="D1553" s="3">
        <v>54</v>
      </c>
      <c r="E1553" s="3">
        <v>13</v>
      </c>
      <c r="F1553" s="2" t="s">
        <v>4257</v>
      </c>
      <c r="G1553">
        <f t="shared" si="24"/>
        <v>24.074074074074073</v>
      </c>
    </row>
    <row r="1554" spans="1:7" ht="15" customHeight="1" x14ac:dyDescent="0.2">
      <c r="A1554" s="2" t="s">
        <v>4258</v>
      </c>
      <c r="B1554" s="2" t="s">
        <v>4150</v>
      </c>
      <c r="C1554" s="2" t="s">
        <v>4259</v>
      </c>
      <c r="D1554" s="3">
        <v>32</v>
      </c>
      <c r="E1554" s="3">
        <v>3</v>
      </c>
      <c r="F1554" s="2" t="s">
        <v>4260</v>
      </c>
      <c r="G1554">
        <f t="shared" si="24"/>
        <v>9.375</v>
      </c>
    </row>
    <row r="1555" spans="1:7" ht="15" customHeight="1" x14ac:dyDescent="0.2">
      <c r="A1555" s="2" t="s">
        <v>4261</v>
      </c>
      <c r="B1555" s="2" t="s">
        <v>4150</v>
      </c>
      <c r="C1555" s="2" t="s">
        <v>4262</v>
      </c>
      <c r="D1555" s="3">
        <v>45</v>
      </c>
      <c r="E1555" s="3">
        <v>4</v>
      </c>
      <c r="F1555" s="2" t="s">
        <v>4263</v>
      </c>
      <c r="G1555">
        <f t="shared" si="24"/>
        <v>8.8888888888888893</v>
      </c>
    </row>
    <row r="1556" spans="1:7" ht="15" customHeight="1" x14ac:dyDescent="0.2">
      <c r="A1556" s="2" t="s">
        <v>4264</v>
      </c>
      <c r="B1556" s="2" t="s">
        <v>4150</v>
      </c>
      <c r="C1556" s="2" t="s">
        <v>4265</v>
      </c>
      <c r="D1556" s="3">
        <v>31</v>
      </c>
      <c r="E1556" s="3">
        <v>7</v>
      </c>
      <c r="F1556" s="2" t="s">
        <v>4266</v>
      </c>
      <c r="G1556">
        <f t="shared" si="24"/>
        <v>22.580645161290324</v>
      </c>
    </row>
    <row r="1557" spans="1:7" ht="15" customHeight="1" x14ac:dyDescent="0.2">
      <c r="A1557" s="2" t="s">
        <v>4267</v>
      </c>
      <c r="B1557" s="2" t="s">
        <v>4150</v>
      </c>
      <c r="C1557" s="2" t="s">
        <v>4268</v>
      </c>
      <c r="D1557" s="3">
        <v>288</v>
      </c>
      <c r="E1557" s="3">
        <v>33</v>
      </c>
      <c r="F1557" s="2" t="s">
        <v>4269</v>
      </c>
      <c r="G1557">
        <f t="shared" si="24"/>
        <v>11.458333333333334</v>
      </c>
    </row>
    <row r="1558" spans="1:7" ht="15" customHeight="1" x14ac:dyDescent="0.2">
      <c r="A1558" s="2" t="s">
        <v>4270</v>
      </c>
      <c r="B1558" s="2" t="s">
        <v>4150</v>
      </c>
      <c r="C1558" s="2" t="s">
        <v>4271</v>
      </c>
      <c r="D1558" s="3">
        <v>63</v>
      </c>
      <c r="E1558" s="3">
        <v>5</v>
      </c>
      <c r="F1558" s="2" t="s">
        <v>4272</v>
      </c>
      <c r="G1558">
        <f t="shared" si="24"/>
        <v>7.9365079365079367</v>
      </c>
    </row>
    <row r="1559" spans="1:7" ht="15" customHeight="1" x14ac:dyDescent="0.2">
      <c r="A1559" s="2" t="s">
        <v>4273</v>
      </c>
      <c r="B1559" s="2" t="s">
        <v>4150</v>
      </c>
      <c r="C1559" s="2" t="s">
        <v>4274</v>
      </c>
      <c r="D1559" s="3">
        <v>306</v>
      </c>
      <c r="E1559" s="3">
        <v>42</v>
      </c>
      <c r="F1559" s="2" t="s">
        <v>4275</v>
      </c>
      <c r="G1559">
        <f t="shared" si="24"/>
        <v>13.725490196078431</v>
      </c>
    </row>
    <row r="1560" spans="1:7" ht="15" customHeight="1" x14ac:dyDescent="0.2">
      <c r="A1560" s="2" t="s">
        <v>4276</v>
      </c>
      <c r="B1560" s="2" t="s">
        <v>4150</v>
      </c>
      <c r="C1560" s="2" t="s">
        <v>4277</v>
      </c>
      <c r="D1560" s="3">
        <v>34</v>
      </c>
      <c r="E1560" s="3">
        <v>2</v>
      </c>
      <c r="F1560" s="2" t="s">
        <v>4278</v>
      </c>
      <c r="G1560">
        <f t="shared" si="24"/>
        <v>5.882352941176471</v>
      </c>
    </row>
    <row r="1561" spans="1:7" ht="15" customHeight="1" x14ac:dyDescent="0.2">
      <c r="A1561" s="2" t="s">
        <v>4279</v>
      </c>
      <c r="B1561" s="2" t="s">
        <v>4150</v>
      </c>
      <c r="C1561" s="2" t="s">
        <v>4280</v>
      </c>
      <c r="D1561" s="3">
        <v>240</v>
      </c>
      <c r="E1561" s="3">
        <v>23</v>
      </c>
      <c r="F1561" s="2" t="s">
        <v>4281</v>
      </c>
      <c r="G1561">
        <f t="shared" si="24"/>
        <v>9.5833333333333339</v>
      </c>
    </row>
    <row r="1562" spans="1:7" ht="15" customHeight="1" x14ac:dyDescent="0.2">
      <c r="A1562" s="2" t="s">
        <v>4282</v>
      </c>
      <c r="B1562" s="2" t="s">
        <v>4150</v>
      </c>
      <c r="C1562" s="2" t="s">
        <v>4283</v>
      </c>
      <c r="D1562" s="3">
        <v>98</v>
      </c>
      <c r="E1562" s="3">
        <v>11</v>
      </c>
      <c r="F1562" s="2" t="s">
        <v>4284</v>
      </c>
      <c r="G1562">
        <f t="shared" si="24"/>
        <v>11.224489795918368</v>
      </c>
    </row>
    <row r="1563" spans="1:7" ht="15" customHeight="1" x14ac:dyDescent="0.2">
      <c r="A1563" s="2" t="s">
        <v>4285</v>
      </c>
      <c r="B1563" s="2" t="s">
        <v>4150</v>
      </c>
      <c r="C1563" s="2" t="s">
        <v>4286</v>
      </c>
      <c r="D1563" s="3">
        <v>228</v>
      </c>
      <c r="E1563" s="3">
        <v>20</v>
      </c>
      <c r="F1563" s="2" t="s">
        <v>4287</v>
      </c>
      <c r="G1563">
        <f t="shared" si="24"/>
        <v>8.7719298245614041</v>
      </c>
    </row>
    <row r="1564" spans="1:7" ht="15" customHeight="1" x14ac:dyDescent="0.2">
      <c r="A1564" s="2" t="s">
        <v>4288</v>
      </c>
      <c r="B1564" s="2" t="s">
        <v>4150</v>
      </c>
      <c r="C1564" s="2" t="s">
        <v>4289</v>
      </c>
      <c r="D1564" s="3">
        <v>212</v>
      </c>
      <c r="E1564" s="3">
        <v>30</v>
      </c>
      <c r="F1564" s="2" t="s">
        <v>4290</v>
      </c>
      <c r="G1564">
        <f t="shared" si="24"/>
        <v>14.150943396226415</v>
      </c>
    </row>
    <row r="1565" spans="1:7" ht="15" customHeight="1" x14ac:dyDescent="0.2">
      <c r="A1565" s="2" t="s">
        <v>4291</v>
      </c>
      <c r="B1565" s="2" t="s">
        <v>4150</v>
      </c>
      <c r="C1565" s="2" t="s">
        <v>4292</v>
      </c>
      <c r="D1565" s="3">
        <v>47</v>
      </c>
      <c r="E1565" s="3">
        <v>9</v>
      </c>
      <c r="F1565" s="2" t="s">
        <v>4293</v>
      </c>
      <c r="G1565">
        <f t="shared" si="24"/>
        <v>19.148936170212767</v>
      </c>
    </row>
    <row r="1566" spans="1:7" ht="15" customHeight="1" x14ac:dyDescent="0.2">
      <c r="A1566" s="2" t="s">
        <v>4294</v>
      </c>
      <c r="B1566" s="2" t="s">
        <v>4295</v>
      </c>
      <c r="C1566" s="2" t="s">
        <v>4296</v>
      </c>
      <c r="D1566" s="3">
        <v>161</v>
      </c>
      <c r="E1566" s="3">
        <v>21</v>
      </c>
      <c r="F1566" s="2" t="s">
        <v>4297</v>
      </c>
      <c r="G1566">
        <f t="shared" si="24"/>
        <v>13.043478260869565</v>
      </c>
    </row>
    <row r="1567" spans="1:7" ht="15" customHeight="1" x14ac:dyDescent="0.2">
      <c r="A1567" s="2" t="s">
        <v>4298</v>
      </c>
      <c r="B1567" s="2" t="s">
        <v>4295</v>
      </c>
      <c r="C1567" s="2" t="s">
        <v>4299</v>
      </c>
      <c r="D1567" s="3">
        <v>39</v>
      </c>
      <c r="E1567" s="3">
        <v>6</v>
      </c>
      <c r="F1567" s="2" t="s">
        <v>4300</v>
      </c>
      <c r="G1567">
        <f t="shared" si="24"/>
        <v>15.384615384615385</v>
      </c>
    </row>
    <row r="1568" spans="1:7" ht="15" customHeight="1" x14ac:dyDescent="0.2">
      <c r="A1568" s="2" t="s">
        <v>4301</v>
      </c>
      <c r="B1568" s="2" t="s">
        <v>4295</v>
      </c>
      <c r="C1568" s="2" t="s">
        <v>4302</v>
      </c>
      <c r="D1568" s="3">
        <v>169</v>
      </c>
      <c r="E1568" s="3">
        <v>22</v>
      </c>
      <c r="F1568" s="2" t="s">
        <v>4303</v>
      </c>
      <c r="G1568">
        <f t="shared" si="24"/>
        <v>13.017751479289942</v>
      </c>
    </row>
    <row r="1569" spans="1:7" ht="15" customHeight="1" x14ac:dyDescent="0.2">
      <c r="A1569" s="2" t="s">
        <v>4304</v>
      </c>
      <c r="B1569" s="2" t="s">
        <v>4295</v>
      </c>
      <c r="C1569" s="2" t="s">
        <v>4305</v>
      </c>
      <c r="D1569" s="3">
        <v>282</v>
      </c>
      <c r="E1569" s="3">
        <v>21</v>
      </c>
      <c r="F1569" s="2" t="s">
        <v>4306</v>
      </c>
      <c r="G1569">
        <f t="shared" si="24"/>
        <v>7.4468085106382977</v>
      </c>
    </row>
    <row r="1570" spans="1:7" ht="15" customHeight="1" x14ac:dyDescent="0.2">
      <c r="A1570" s="2" t="s">
        <v>4307</v>
      </c>
      <c r="B1570" s="2" t="s">
        <v>4295</v>
      </c>
      <c r="C1570" s="2" t="s">
        <v>4308</v>
      </c>
      <c r="D1570" s="3">
        <v>417</v>
      </c>
      <c r="E1570" s="3">
        <v>60</v>
      </c>
      <c r="F1570" s="2" t="s">
        <v>4309</v>
      </c>
      <c r="G1570">
        <f t="shared" si="24"/>
        <v>14.388489208633093</v>
      </c>
    </row>
    <row r="1571" spans="1:7" ht="15" customHeight="1" x14ac:dyDescent="0.2">
      <c r="A1571" s="2" t="s">
        <v>4310</v>
      </c>
      <c r="B1571" s="2" t="s">
        <v>4295</v>
      </c>
      <c r="C1571" s="2" t="s">
        <v>4311</v>
      </c>
      <c r="D1571" s="3">
        <v>39</v>
      </c>
      <c r="E1571" s="3">
        <v>2</v>
      </c>
      <c r="F1571" s="2" t="s">
        <v>4312</v>
      </c>
      <c r="G1571">
        <f t="shared" si="24"/>
        <v>5.1282051282051286</v>
      </c>
    </row>
    <row r="1572" spans="1:7" ht="15" customHeight="1" x14ac:dyDescent="0.2">
      <c r="A1572" s="2" t="s">
        <v>4313</v>
      </c>
      <c r="B1572" s="2" t="s">
        <v>4295</v>
      </c>
      <c r="C1572" s="2" t="s">
        <v>4314</v>
      </c>
      <c r="D1572" s="3">
        <v>162</v>
      </c>
      <c r="E1572" s="3">
        <v>19</v>
      </c>
      <c r="F1572" s="2" t="s">
        <v>4315</v>
      </c>
      <c r="G1572">
        <f t="shared" si="24"/>
        <v>11.728395061728396</v>
      </c>
    </row>
    <row r="1573" spans="1:7" ht="15" customHeight="1" x14ac:dyDescent="0.2">
      <c r="A1573" s="2" t="s">
        <v>4316</v>
      </c>
      <c r="B1573" s="2" t="s">
        <v>4295</v>
      </c>
      <c r="C1573" s="2" t="s">
        <v>4317</v>
      </c>
      <c r="D1573" s="3">
        <v>111</v>
      </c>
      <c r="E1573" s="3">
        <v>14</v>
      </c>
      <c r="F1573" s="2" t="s">
        <v>4318</v>
      </c>
      <c r="G1573">
        <f t="shared" si="24"/>
        <v>12.612612612612613</v>
      </c>
    </row>
    <row r="1574" spans="1:7" ht="15" customHeight="1" x14ac:dyDescent="0.2">
      <c r="A1574" s="2" t="s">
        <v>4319</v>
      </c>
      <c r="B1574" s="2" t="s">
        <v>4295</v>
      </c>
      <c r="C1574" s="2" t="s">
        <v>4320</v>
      </c>
      <c r="D1574" s="3">
        <v>290</v>
      </c>
      <c r="E1574" s="3">
        <v>23</v>
      </c>
      <c r="F1574" s="2" t="s">
        <v>4321</v>
      </c>
      <c r="G1574">
        <f t="shared" si="24"/>
        <v>7.931034482758621</v>
      </c>
    </row>
    <row r="1575" spans="1:7" ht="15" customHeight="1" x14ac:dyDescent="0.2">
      <c r="A1575" s="2" t="s">
        <v>4322</v>
      </c>
      <c r="B1575" s="2" t="s">
        <v>4295</v>
      </c>
      <c r="C1575" s="2" t="s">
        <v>4323</v>
      </c>
      <c r="D1575" s="3">
        <v>208</v>
      </c>
      <c r="E1575" s="3">
        <v>19</v>
      </c>
      <c r="F1575" s="2" t="s">
        <v>4324</v>
      </c>
      <c r="G1575">
        <f t="shared" si="24"/>
        <v>9.134615384615385</v>
      </c>
    </row>
    <row r="1576" spans="1:7" ht="15" customHeight="1" x14ac:dyDescent="0.2">
      <c r="A1576" s="2" t="s">
        <v>4325</v>
      </c>
      <c r="B1576" s="2" t="s">
        <v>4295</v>
      </c>
      <c r="C1576" s="2" t="s">
        <v>4326</v>
      </c>
      <c r="D1576" s="3">
        <v>344</v>
      </c>
      <c r="E1576" s="3">
        <v>29</v>
      </c>
      <c r="F1576" s="2" t="s">
        <v>4327</v>
      </c>
      <c r="G1576">
        <f t="shared" si="24"/>
        <v>8.4302325581395348</v>
      </c>
    </row>
    <row r="1577" spans="1:7" ht="15" customHeight="1" x14ac:dyDescent="0.2">
      <c r="A1577" s="2" t="s">
        <v>4328</v>
      </c>
      <c r="B1577" s="2" t="s">
        <v>4295</v>
      </c>
      <c r="C1577" s="2" t="s">
        <v>4329</v>
      </c>
      <c r="D1577" s="3">
        <v>59</v>
      </c>
      <c r="E1577" s="3">
        <v>11</v>
      </c>
      <c r="F1577" s="2" t="s">
        <v>4330</v>
      </c>
      <c r="G1577">
        <f t="shared" si="24"/>
        <v>18.64406779661017</v>
      </c>
    </row>
    <row r="1578" spans="1:7" ht="15" customHeight="1" x14ac:dyDescent="0.2">
      <c r="A1578" s="2" t="s">
        <v>4331</v>
      </c>
      <c r="B1578" s="2" t="s">
        <v>4295</v>
      </c>
      <c r="C1578" s="2" t="s">
        <v>4332</v>
      </c>
      <c r="D1578" s="3">
        <v>141</v>
      </c>
      <c r="E1578" s="3">
        <v>15</v>
      </c>
      <c r="F1578" s="2" t="s">
        <v>4333</v>
      </c>
      <c r="G1578">
        <f t="shared" si="24"/>
        <v>10.638297872340425</v>
      </c>
    </row>
    <row r="1579" spans="1:7" ht="15" customHeight="1" x14ac:dyDescent="0.2">
      <c r="A1579" s="2" t="s">
        <v>4334</v>
      </c>
      <c r="B1579" s="2" t="s">
        <v>4295</v>
      </c>
      <c r="C1579" s="2" t="s">
        <v>4335</v>
      </c>
      <c r="D1579" s="3">
        <v>121</v>
      </c>
      <c r="E1579" s="3">
        <v>15</v>
      </c>
      <c r="F1579" s="2" t="s">
        <v>4336</v>
      </c>
      <c r="G1579">
        <f t="shared" si="24"/>
        <v>12.396694214876034</v>
      </c>
    </row>
    <row r="1580" spans="1:7" ht="15" customHeight="1" x14ac:dyDescent="0.2">
      <c r="A1580" s="2" t="s">
        <v>4337</v>
      </c>
      <c r="B1580" s="2" t="s">
        <v>4295</v>
      </c>
      <c r="C1580" s="2" t="s">
        <v>4338</v>
      </c>
      <c r="D1580" s="3">
        <v>273</v>
      </c>
      <c r="E1580" s="3">
        <v>28</v>
      </c>
      <c r="F1580" s="2" t="s">
        <v>4339</v>
      </c>
      <c r="G1580">
        <f t="shared" si="24"/>
        <v>10.256410256410257</v>
      </c>
    </row>
    <row r="1581" spans="1:7" ht="15" customHeight="1" x14ac:dyDescent="0.2">
      <c r="A1581" s="2" t="s">
        <v>4340</v>
      </c>
      <c r="B1581" s="2" t="s">
        <v>4295</v>
      </c>
      <c r="C1581" s="2" t="s">
        <v>4341</v>
      </c>
      <c r="D1581" s="3">
        <v>296</v>
      </c>
      <c r="E1581" s="3">
        <v>31</v>
      </c>
      <c r="F1581" s="2" t="s">
        <v>4342</v>
      </c>
      <c r="G1581">
        <f t="shared" si="24"/>
        <v>10.472972972972974</v>
      </c>
    </row>
    <row r="1582" spans="1:7" ht="15" customHeight="1" x14ac:dyDescent="0.2">
      <c r="A1582" s="2" t="s">
        <v>4343</v>
      </c>
      <c r="B1582" s="2" t="s">
        <v>4295</v>
      </c>
      <c r="C1582" s="2" t="s">
        <v>4344</v>
      </c>
      <c r="D1582" s="3">
        <v>30</v>
      </c>
      <c r="E1582" s="3">
        <v>5</v>
      </c>
      <c r="F1582" s="2" t="s">
        <v>4345</v>
      </c>
      <c r="G1582">
        <f t="shared" si="24"/>
        <v>16.666666666666668</v>
      </c>
    </row>
    <row r="1583" spans="1:7" ht="15" customHeight="1" x14ac:dyDescent="0.2">
      <c r="A1583" s="2" t="s">
        <v>4346</v>
      </c>
      <c r="B1583" s="2" t="s">
        <v>4295</v>
      </c>
      <c r="C1583" s="2" t="s">
        <v>4347</v>
      </c>
      <c r="D1583" s="3">
        <v>398</v>
      </c>
      <c r="E1583" s="3">
        <v>38</v>
      </c>
      <c r="F1583" s="2" t="s">
        <v>4348</v>
      </c>
      <c r="G1583">
        <f t="shared" si="24"/>
        <v>9.5477386934673358</v>
      </c>
    </row>
    <row r="1584" spans="1:7" ht="15" customHeight="1" x14ac:dyDescent="0.2">
      <c r="A1584" s="2" t="s">
        <v>4349</v>
      </c>
      <c r="B1584" s="2" t="s">
        <v>4295</v>
      </c>
      <c r="C1584" s="2" t="s">
        <v>4350</v>
      </c>
      <c r="D1584" s="3">
        <v>194</v>
      </c>
      <c r="E1584" s="3">
        <v>19</v>
      </c>
      <c r="F1584" s="2" t="s">
        <v>4351</v>
      </c>
      <c r="G1584">
        <f t="shared" si="24"/>
        <v>9.7938144329896915</v>
      </c>
    </row>
    <row r="1585" spans="1:7" ht="15" customHeight="1" x14ac:dyDescent="0.2">
      <c r="A1585" s="2" t="s">
        <v>4352</v>
      </c>
      <c r="B1585" s="2" t="s">
        <v>4295</v>
      </c>
      <c r="C1585" s="2" t="s">
        <v>4353</v>
      </c>
      <c r="D1585" s="3">
        <v>250</v>
      </c>
      <c r="E1585" s="3">
        <v>36</v>
      </c>
      <c r="F1585" s="2" t="s">
        <v>4354</v>
      </c>
      <c r="G1585">
        <f t="shared" si="24"/>
        <v>14.4</v>
      </c>
    </row>
    <row r="1586" spans="1:7" ht="15" customHeight="1" x14ac:dyDescent="0.2">
      <c r="A1586" s="2" t="s">
        <v>4355</v>
      </c>
      <c r="B1586" s="2" t="s">
        <v>4295</v>
      </c>
      <c r="C1586" s="2" t="s">
        <v>4356</v>
      </c>
      <c r="D1586" s="3">
        <v>181</v>
      </c>
      <c r="E1586" s="3">
        <v>20</v>
      </c>
      <c r="F1586" s="2" t="s">
        <v>4357</v>
      </c>
      <c r="G1586">
        <f t="shared" si="24"/>
        <v>11.049723756906078</v>
      </c>
    </row>
    <row r="1587" spans="1:7" ht="15" customHeight="1" x14ac:dyDescent="0.2">
      <c r="A1587" s="2" t="s">
        <v>4358</v>
      </c>
      <c r="B1587" s="2" t="s">
        <v>4295</v>
      </c>
      <c r="C1587" s="2" t="s">
        <v>4359</v>
      </c>
      <c r="D1587" s="3">
        <v>52</v>
      </c>
      <c r="E1587" s="3">
        <v>11</v>
      </c>
      <c r="F1587" s="2" t="s">
        <v>4360</v>
      </c>
      <c r="G1587">
        <f t="shared" si="24"/>
        <v>21.153846153846153</v>
      </c>
    </row>
    <row r="1588" spans="1:7" ht="15" customHeight="1" x14ac:dyDescent="0.2">
      <c r="A1588" s="2" t="s">
        <v>4361</v>
      </c>
      <c r="B1588" s="2" t="s">
        <v>4295</v>
      </c>
      <c r="C1588" s="2" t="s">
        <v>4362</v>
      </c>
      <c r="D1588" s="3">
        <v>147</v>
      </c>
      <c r="E1588" s="3">
        <v>17</v>
      </c>
      <c r="F1588" s="2" t="s">
        <v>4363</v>
      </c>
      <c r="G1588">
        <f t="shared" si="24"/>
        <v>11.564625850340136</v>
      </c>
    </row>
    <row r="1589" spans="1:7" ht="15" customHeight="1" x14ac:dyDescent="0.2">
      <c r="A1589" s="2" t="s">
        <v>4364</v>
      </c>
      <c r="B1589" s="2" t="s">
        <v>4295</v>
      </c>
      <c r="C1589" s="2" t="s">
        <v>4365</v>
      </c>
      <c r="D1589" s="3">
        <v>191</v>
      </c>
      <c r="E1589" s="3">
        <v>17</v>
      </c>
      <c r="F1589" s="2" t="s">
        <v>4366</v>
      </c>
      <c r="G1589">
        <f t="shared" si="24"/>
        <v>8.9005235602094235</v>
      </c>
    </row>
    <row r="1590" spans="1:7" ht="15" customHeight="1" x14ac:dyDescent="0.2">
      <c r="A1590" s="2" t="s">
        <v>4367</v>
      </c>
      <c r="B1590" s="2" t="s">
        <v>4295</v>
      </c>
      <c r="C1590" s="2" t="s">
        <v>4368</v>
      </c>
      <c r="D1590" s="3">
        <v>187</v>
      </c>
      <c r="E1590" s="3">
        <v>24</v>
      </c>
      <c r="F1590" s="2" t="s">
        <v>4369</v>
      </c>
      <c r="G1590">
        <f t="shared" si="24"/>
        <v>12.834224598930481</v>
      </c>
    </row>
    <row r="1591" spans="1:7" ht="15" customHeight="1" x14ac:dyDescent="0.2">
      <c r="A1591" s="2" t="s">
        <v>4370</v>
      </c>
      <c r="B1591" s="2" t="s">
        <v>4295</v>
      </c>
      <c r="C1591" s="2" t="s">
        <v>4371</v>
      </c>
      <c r="D1591" s="3">
        <v>43</v>
      </c>
      <c r="E1591" s="3">
        <v>5</v>
      </c>
      <c r="F1591" s="2" t="s">
        <v>4372</v>
      </c>
      <c r="G1591">
        <f t="shared" si="24"/>
        <v>11.627906976744185</v>
      </c>
    </row>
    <row r="1592" spans="1:7" ht="15" customHeight="1" x14ac:dyDescent="0.2">
      <c r="A1592" s="2" t="s">
        <v>4373</v>
      </c>
      <c r="B1592" s="2" t="s">
        <v>4295</v>
      </c>
      <c r="C1592" s="2" t="s">
        <v>4374</v>
      </c>
      <c r="D1592" s="3">
        <v>39</v>
      </c>
      <c r="E1592" s="3">
        <v>5</v>
      </c>
      <c r="F1592" s="2" t="s">
        <v>4375</v>
      </c>
      <c r="G1592">
        <f t="shared" si="24"/>
        <v>12.820512820512821</v>
      </c>
    </row>
    <row r="1593" spans="1:7" ht="15" customHeight="1" x14ac:dyDescent="0.2">
      <c r="A1593" s="2" t="s">
        <v>4376</v>
      </c>
      <c r="B1593" s="2" t="s">
        <v>4295</v>
      </c>
      <c r="C1593" s="2" t="s">
        <v>4377</v>
      </c>
      <c r="D1593" s="3">
        <v>50</v>
      </c>
      <c r="E1593" s="3">
        <v>5</v>
      </c>
      <c r="F1593" s="2" t="s">
        <v>4378</v>
      </c>
      <c r="G1593">
        <f t="shared" si="24"/>
        <v>10</v>
      </c>
    </row>
    <row r="1594" spans="1:7" ht="15" customHeight="1" x14ac:dyDescent="0.2">
      <c r="A1594" s="2" t="s">
        <v>4379</v>
      </c>
      <c r="B1594" s="2" t="s">
        <v>4295</v>
      </c>
      <c r="C1594" s="2" t="s">
        <v>4380</v>
      </c>
      <c r="D1594" s="3">
        <v>41</v>
      </c>
      <c r="E1594" s="3">
        <v>4</v>
      </c>
      <c r="F1594" s="2" t="s">
        <v>4381</v>
      </c>
      <c r="G1594">
        <f t="shared" si="24"/>
        <v>9.7560975609756095</v>
      </c>
    </row>
    <row r="1595" spans="1:7" ht="15" customHeight="1" x14ac:dyDescent="0.2">
      <c r="A1595" s="2" t="s">
        <v>4382</v>
      </c>
      <c r="B1595" s="2" t="s">
        <v>4295</v>
      </c>
      <c r="C1595" s="2" t="s">
        <v>4383</v>
      </c>
      <c r="D1595" s="3">
        <v>197</v>
      </c>
      <c r="E1595" s="3">
        <v>25</v>
      </c>
      <c r="F1595" s="2" t="s">
        <v>4384</v>
      </c>
      <c r="G1595">
        <f t="shared" si="24"/>
        <v>12.690355329949238</v>
      </c>
    </row>
    <row r="1596" spans="1:7" ht="15" customHeight="1" x14ac:dyDescent="0.2">
      <c r="A1596" s="2" t="s">
        <v>4385</v>
      </c>
      <c r="B1596" s="2" t="s">
        <v>4295</v>
      </c>
      <c r="C1596" s="2" t="s">
        <v>4386</v>
      </c>
      <c r="D1596" s="3">
        <v>450</v>
      </c>
      <c r="E1596" s="3">
        <v>44</v>
      </c>
      <c r="F1596" s="2" t="s">
        <v>4387</v>
      </c>
      <c r="G1596">
        <f t="shared" si="24"/>
        <v>9.7777777777777786</v>
      </c>
    </row>
    <row r="1597" spans="1:7" ht="15" customHeight="1" x14ac:dyDescent="0.2">
      <c r="A1597" s="2" t="s">
        <v>4388</v>
      </c>
      <c r="B1597" s="2" t="s">
        <v>4295</v>
      </c>
      <c r="C1597" s="2" t="s">
        <v>4389</v>
      </c>
      <c r="D1597" s="3">
        <v>64</v>
      </c>
      <c r="E1597" s="3">
        <v>10</v>
      </c>
      <c r="F1597" s="2" t="s">
        <v>4390</v>
      </c>
      <c r="G1597">
        <f t="shared" si="24"/>
        <v>15.625</v>
      </c>
    </row>
    <row r="1598" spans="1:7" ht="15" customHeight="1" x14ac:dyDescent="0.2">
      <c r="A1598" s="2" t="s">
        <v>4391</v>
      </c>
      <c r="B1598" s="2" t="s">
        <v>4295</v>
      </c>
      <c r="C1598" s="2" t="s">
        <v>4392</v>
      </c>
      <c r="D1598" s="3">
        <v>179</v>
      </c>
      <c r="E1598" s="3">
        <v>25</v>
      </c>
      <c r="F1598" s="2" t="s">
        <v>4393</v>
      </c>
      <c r="G1598">
        <f t="shared" si="24"/>
        <v>13.966480446927374</v>
      </c>
    </row>
    <row r="1599" spans="1:7" ht="15" customHeight="1" x14ac:dyDescent="0.2">
      <c r="A1599" s="2" t="s">
        <v>4394</v>
      </c>
      <c r="B1599" s="2" t="s">
        <v>4295</v>
      </c>
      <c r="C1599" s="2" t="s">
        <v>4395</v>
      </c>
      <c r="D1599" s="3">
        <v>529</v>
      </c>
      <c r="E1599" s="3">
        <v>51</v>
      </c>
      <c r="F1599" s="2" t="s">
        <v>4396</v>
      </c>
      <c r="G1599">
        <f t="shared" si="24"/>
        <v>9.640831758034027</v>
      </c>
    </row>
    <row r="1600" spans="1:7" ht="15" customHeight="1" x14ac:dyDescent="0.2">
      <c r="A1600" s="2" t="s">
        <v>4397</v>
      </c>
      <c r="B1600" s="2" t="s">
        <v>4295</v>
      </c>
      <c r="C1600" s="2" t="s">
        <v>4398</v>
      </c>
      <c r="D1600" s="3">
        <v>36</v>
      </c>
      <c r="E1600" s="3">
        <v>6</v>
      </c>
      <c r="F1600" s="2" t="s">
        <v>4399</v>
      </c>
      <c r="G1600">
        <f t="shared" si="24"/>
        <v>16.666666666666668</v>
      </c>
    </row>
    <row r="1601" spans="1:7" ht="15" customHeight="1" x14ac:dyDescent="0.2">
      <c r="A1601" s="2" t="s">
        <v>4400</v>
      </c>
      <c r="B1601" s="2" t="s">
        <v>4295</v>
      </c>
      <c r="C1601" s="2" t="s">
        <v>4401</v>
      </c>
      <c r="D1601" s="3">
        <v>213</v>
      </c>
      <c r="E1601" s="3">
        <v>19</v>
      </c>
      <c r="F1601" s="2" t="s">
        <v>4402</v>
      </c>
      <c r="G1601">
        <f t="shared" si="24"/>
        <v>8.92018779342723</v>
      </c>
    </row>
    <row r="1602" spans="1:7" ht="15" customHeight="1" x14ac:dyDescent="0.2">
      <c r="A1602" s="2" t="s">
        <v>4403</v>
      </c>
      <c r="B1602" s="2" t="s">
        <v>4295</v>
      </c>
      <c r="C1602" s="2" t="s">
        <v>4404</v>
      </c>
      <c r="D1602" s="3">
        <v>201</v>
      </c>
      <c r="E1602" s="3">
        <v>26</v>
      </c>
      <c r="F1602" s="2" t="s">
        <v>4405</v>
      </c>
      <c r="G1602">
        <f t="shared" si="24"/>
        <v>12.935323383084578</v>
      </c>
    </row>
    <row r="1603" spans="1:7" ht="15" customHeight="1" x14ac:dyDescent="0.2">
      <c r="A1603" s="2" t="s">
        <v>4406</v>
      </c>
      <c r="B1603" s="2" t="s">
        <v>4295</v>
      </c>
      <c r="C1603" s="2" t="s">
        <v>4407</v>
      </c>
      <c r="D1603" s="3">
        <v>413</v>
      </c>
      <c r="E1603" s="3">
        <v>54</v>
      </c>
      <c r="F1603" s="2" t="s">
        <v>4408</v>
      </c>
      <c r="G1603">
        <f t="shared" ref="G1603:G1666" si="25">E1603*100/D1603</f>
        <v>13.075060532687651</v>
      </c>
    </row>
    <row r="1604" spans="1:7" ht="15" customHeight="1" x14ac:dyDescent="0.2">
      <c r="A1604" s="2" t="s">
        <v>4409</v>
      </c>
      <c r="B1604" s="2" t="s">
        <v>4295</v>
      </c>
      <c r="C1604" s="2" t="s">
        <v>4410</v>
      </c>
      <c r="D1604" s="3">
        <v>195</v>
      </c>
      <c r="E1604" s="3">
        <v>19</v>
      </c>
      <c r="F1604" s="2" t="s">
        <v>4411</v>
      </c>
      <c r="G1604">
        <f t="shared" si="25"/>
        <v>9.7435897435897427</v>
      </c>
    </row>
    <row r="1605" spans="1:7" ht="15" customHeight="1" x14ac:dyDescent="0.2">
      <c r="A1605" s="2" t="s">
        <v>4412</v>
      </c>
      <c r="B1605" s="2" t="s">
        <v>4295</v>
      </c>
      <c r="C1605" s="2" t="s">
        <v>4413</v>
      </c>
      <c r="D1605" s="3">
        <v>202</v>
      </c>
      <c r="E1605" s="3">
        <v>20</v>
      </c>
      <c r="F1605" s="2" t="s">
        <v>4414</v>
      </c>
      <c r="G1605">
        <f t="shared" si="25"/>
        <v>9.9009900990099009</v>
      </c>
    </row>
    <row r="1606" spans="1:7" ht="15" customHeight="1" x14ac:dyDescent="0.2">
      <c r="A1606" s="2" t="s">
        <v>4415</v>
      </c>
      <c r="B1606" s="2" t="s">
        <v>4295</v>
      </c>
      <c r="C1606" s="2" t="s">
        <v>4416</v>
      </c>
      <c r="D1606" s="3">
        <v>305</v>
      </c>
      <c r="E1606" s="3">
        <v>39</v>
      </c>
      <c r="F1606" s="2" t="s">
        <v>4417</v>
      </c>
      <c r="G1606">
        <f t="shared" si="25"/>
        <v>12.78688524590164</v>
      </c>
    </row>
    <row r="1607" spans="1:7" ht="15" customHeight="1" x14ac:dyDescent="0.2">
      <c r="A1607" s="2" t="s">
        <v>4418</v>
      </c>
      <c r="B1607" s="2" t="s">
        <v>4295</v>
      </c>
      <c r="C1607" s="2" t="s">
        <v>4419</v>
      </c>
      <c r="D1607" s="3">
        <v>150</v>
      </c>
      <c r="E1607" s="3">
        <v>28</v>
      </c>
      <c r="F1607" s="2" t="s">
        <v>4420</v>
      </c>
      <c r="G1607">
        <f t="shared" si="25"/>
        <v>18.666666666666668</v>
      </c>
    </row>
    <row r="1608" spans="1:7" ht="15" customHeight="1" x14ac:dyDescent="0.2">
      <c r="A1608" s="2" t="s">
        <v>4421</v>
      </c>
      <c r="B1608" s="2" t="s">
        <v>4295</v>
      </c>
      <c r="C1608" s="2" t="s">
        <v>4422</v>
      </c>
      <c r="D1608" s="3">
        <v>124</v>
      </c>
      <c r="E1608" s="3">
        <v>12</v>
      </c>
      <c r="F1608" s="2" t="s">
        <v>4423</v>
      </c>
      <c r="G1608">
        <f t="shared" si="25"/>
        <v>9.67741935483871</v>
      </c>
    </row>
    <row r="1609" spans="1:7" ht="15" customHeight="1" x14ac:dyDescent="0.2">
      <c r="A1609" s="2" t="s">
        <v>4424</v>
      </c>
      <c r="B1609" s="2" t="s">
        <v>4295</v>
      </c>
      <c r="C1609" s="2" t="s">
        <v>4425</v>
      </c>
      <c r="D1609" s="3">
        <v>106</v>
      </c>
      <c r="E1609" s="3">
        <v>6</v>
      </c>
      <c r="F1609" s="2" t="s">
        <v>4426</v>
      </c>
      <c r="G1609">
        <f t="shared" si="25"/>
        <v>5.6603773584905657</v>
      </c>
    </row>
    <row r="1610" spans="1:7" ht="15" customHeight="1" x14ac:dyDescent="0.2">
      <c r="A1610" s="2" t="s">
        <v>4427</v>
      </c>
      <c r="B1610" s="2" t="s">
        <v>4295</v>
      </c>
      <c r="C1610" s="2" t="s">
        <v>4428</v>
      </c>
      <c r="D1610" s="3">
        <v>179</v>
      </c>
      <c r="E1610" s="3">
        <v>28</v>
      </c>
      <c r="F1610" s="2" t="s">
        <v>4429</v>
      </c>
      <c r="G1610">
        <f t="shared" si="25"/>
        <v>15.64245810055866</v>
      </c>
    </row>
    <row r="1611" spans="1:7" ht="15" customHeight="1" x14ac:dyDescent="0.2">
      <c r="A1611" s="2" t="s">
        <v>4430</v>
      </c>
      <c r="B1611" s="2" t="s">
        <v>4295</v>
      </c>
      <c r="C1611" s="2" t="s">
        <v>4431</v>
      </c>
      <c r="D1611" s="3">
        <v>356</v>
      </c>
      <c r="E1611" s="3">
        <v>44</v>
      </c>
      <c r="F1611" s="2" t="s">
        <v>4432</v>
      </c>
      <c r="G1611">
        <f t="shared" si="25"/>
        <v>12.359550561797754</v>
      </c>
    </row>
    <row r="1612" spans="1:7" ht="15" customHeight="1" x14ac:dyDescent="0.2">
      <c r="A1612" s="2" t="s">
        <v>4433</v>
      </c>
      <c r="B1612" s="2" t="s">
        <v>4295</v>
      </c>
      <c r="C1612" s="2" t="s">
        <v>4434</v>
      </c>
      <c r="D1612" s="3">
        <v>140</v>
      </c>
      <c r="E1612" s="3">
        <v>12</v>
      </c>
      <c r="F1612" s="2" t="s">
        <v>4435</v>
      </c>
      <c r="G1612">
        <f t="shared" si="25"/>
        <v>8.5714285714285712</v>
      </c>
    </row>
    <row r="1613" spans="1:7" ht="15" customHeight="1" x14ac:dyDescent="0.2">
      <c r="A1613" s="2" t="s">
        <v>4436</v>
      </c>
      <c r="B1613" s="2" t="s">
        <v>4295</v>
      </c>
      <c r="C1613" s="2" t="s">
        <v>4437</v>
      </c>
      <c r="D1613" s="3">
        <v>162</v>
      </c>
      <c r="E1613" s="3">
        <v>21</v>
      </c>
      <c r="F1613" s="2" t="s">
        <v>4438</v>
      </c>
      <c r="G1613">
        <f t="shared" si="25"/>
        <v>12.962962962962964</v>
      </c>
    </row>
    <row r="1614" spans="1:7" ht="15" customHeight="1" x14ac:dyDescent="0.2">
      <c r="A1614" s="2" t="s">
        <v>4439</v>
      </c>
      <c r="B1614" s="2" t="s">
        <v>4295</v>
      </c>
      <c r="C1614" s="2" t="s">
        <v>4440</v>
      </c>
      <c r="D1614" s="3">
        <v>72</v>
      </c>
      <c r="E1614" s="3">
        <v>5</v>
      </c>
      <c r="F1614" s="2" t="s">
        <v>4441</v>
      </c>
      <c r="G1614">
        <f t="shared" si="25"/>
        <v>6.9444444444444446</v>
      </c>
    </row>
    <row r="1615" spans="1:7" ht="15" customHeight="1" x14ac:dyDescent="0.2">
      <c r="A1615" s="2" t="s">
        <v>4442</v>
      </c>
      <c r="B1615" s="2" t="s">
        <v>4295</v>
      </c>
      <c r="C1615" s="2" t="s">
        <v>4443</v>
      </c>
      <c r="D1615" s="3">
        <v>465</v>
      </c>
      <c r="E1615" s="3">
        <v>68</v>
      </c>
      <c r="F1615" s="2" t="s">
        <v>4444</v>
      </c>
      <c r="G1615">
        <f t="shared" si="25"/>
        <v>14.623655913978494</v>
      </c>
    </row>
    <row r="1616" spans="1:7" ht="15" customHeight="1" x14ac:dyDescent="0.2">
      <c r="A1616" s="2" t="s">
        <v>4445</v>
      </c>
      <c r="B1616" s="2" t="s">
        <v>4295</v>
      </c>
      <c r="C1616" s="2" t="s">
        <v>4446</v>
      </c>
      <c r="D1616" s="3">
        <v>187</v>
      </c>
      <c r="E1616" s="3">
        <v>19</v>
      </c>
      <c r="F1616" s="2" t="s">
        <v>4447</v>
      </c>
      <c r="G1616">
        <f t="shared" si="25"/>
        <v>10.160427807486631</v>
      </c>
    </row>
    <row r="1617" spans="1:7" ht="15" customHeight="1" x14ac:dyDescent="0.2">
      <c r="A1617" s="2" t="s">
        <v>4448</v>
      </c>
      <c r="B1617" s="2" t="s">
        <v>4295</v>
      </c>
      <c r="C1617" s="2" t="s">
        <v>4449</v>
      </c>
      <c r="D1617" s="3">
        <v>281</v>
      </c>
      <c r="E1617" s="3">
        <v>29</v>
      </c>
      <c r="F1617" s="2" t="s">
        <v>4450</v>
      </c>
      <c r="G1617">
        <f t="shared" si="25"/>
        <v>10.320284697508896</v>
      </c>
    </row>
    <row r="1618" spans="1:7" ht="15" customHeight="1" x14ac:dyDescent="0.2">
      <c r="A1618" s="2" t="s">
        <v>4451</v>
      </c>
      <c r="B1618" s="2" t="s">
        <v>4295</v>
      </c>
      <c r="C1618" s="2" t="s">
        <v>4452</v>
      </c>
      <c r="D1618" s="3">
        <v>91</v>
      </c>
      <c r="E1618" s="3">
        <v>11</v>
      </c>
      <c r="F1618" s="2" t="s">
        <v>4453</v>
      </c>
      <c r="G1618">
        <f t="shared" si="25"/>
        <v>12.087912087912088</v>
      </c>
    </row>
    <row r="1619" spans="1:7" ht="15" customHeight="1" x14ac:dyDescent="0.2">
      <c r="A1619" s="2" t="s">
        <v>4454</v>
      </c>
      <c r="B1619" s="2" t="s">
        <v>4295</v>
      </c>
      <c r="C1619" s="2" t="s">
        <v>4455</v>
      </c>
      <c r="D1619" s="3">
        <v>92</v>
      </c>
      <c r="E1619" s="3">
        <v>10</v>
      </c>
      <c r="F1619" s="2" t="s">
        <v>4456</v>
      </c>
      <c r="G1619">
        <f t="shared" si="25"/>
        <v>10.869565217391305</v>
      </c>
    </row>
    <row r="1620" spans="1:7" ht="15" customHeight="1" x14ac:dyDescent="0.2">
      <c r="A1620" s="2" t="s">
        <v>4457</v>
      </c>
      <c r="B1620" s="2" t="s">
        <v>4295</v>
      </c>
      <c r="C1620" s="2" t="s">
        <v>4458</v>
      </c>
      <c r="D1620" s="3">
        <v>309</v>
      </c>
      <c r="E1620" s="3">
        <v>28</v>
      </c>
      <c r="F1620" s="2" t="s">
        <v>4459</v>
      </c>
      <c r="G1620">
        <f t="shared" si="25"/>
        <v>9.0614886731391593</v>
      </c>
    </row>
    <row r="1621" spans="1:7" ht="15" customHeight="1" x14ac:dyDescent="0.2">
      <c r="A1621" s="2" t="s">
        <v>4460</v>
      </c>
      <c r="B1621" s="2" t="s">
        <v>4295</v>
      </c>
      <c r="C1621" s="2" t="s">
        <v>4461</v>
      </c>
      <c r="D1621" s="3">
        <v>189</v>
      </c>
      <c r="E1621" s="3">
        <v>15</v>
      </c>
      <c r="F1621" s="2" t="s">
        <v>4462</v>
      </c>
      <c r="G1621">
        <f t="shared" si="25"/>
        <v>7.9365079365079367</v>
      </c>
    </row>
    <row r="1622" spans="1:7" ht="15" customHeight="1" x14ac:dyDescent="0.2">
      <c r="A1622" s="2" t="s">
        <v>4463</v>
      </c>
      <c r="B1622" s="2" t="s">
        <v>4295</v>
      </c>
      <c r="C1622" s="2" t="s">
        <v>4464</v>
      </c>
      <c r="D1622" s="3">
        <v>414</v>
      </c>
      <c r="E1622" s="3">
        <v>44</v>
      </c>
      <c r="F1622" s="2" t="s">
        <v>4465</v>
      </c>
      <c r="G1622">
        <f t="shared" si="25"/>
        <v>10.628019323671497</v>
      </c>
    </row>
    <row r="1623" spans="1:7" ht="15" customHeight="1" x14ac:dyDescent="0.2">
      <c r="A1623" s="2" t="s">
        <v>4466</v>
      </c>
      <c r="B1623" s="2" t="s">
        <v>4295</v>
      </c>
      <c r="C1623" s="2" t="s">
        <v>4467</v>
      </c>
      <c r="D1623" s="3">
        <v>67</v>
      </c>
      <c r="E1623" s="3">
        <v>12</v>
      </c>
      <c r="F1623" s="2" t="s">
        <v>4468</v>
      </c>
      <c r="G1623">
        <f t="shared" si="25"/>
        <v>17.910447761194028</v>
      </c>
    </row>
    <row r="1624" spans="1:7" ht="15" customHeight="1" x14ac:dyDescent="0.2">
      <c r="A1624" s="2" t="s">
        <v>4469</v>
      </c>
      <c r="B1624" s="2" t="s">
        <v>4295</v>
      </c>
      <c r="C1624" s="2" t="s">
        <v>4470</v>
      </c>
      <c r="D1624" s="3">
        <v>79</v>
      </c>
      <c r="E1624" s="3">
        <v>3</v>
      </c>
      <c r="F1624" s="2" t="s">
        <v>4471</v>
      </c>
      <c r="G1624">
        <f t="shared" si="25"/>
        <v>3.7974683544303796</v>
      </c>
    </row>
    <row r="1625" spans="1:7" ht="15" customHeight="1" x14ac:dyDescent="0.2">
      <c r="A1625" s="2" t="s">
        <v>4472</v>
      </c>
      <c r="B1625" s="2" t="s">
        <v>4295</v>
      </c>
      <c r="C1625" s="2" t="s">
        <v>4473</v>
      </c>
      <c r="D1625" s="3">
        <v>277</v>
      </c>
      <c r="E1625" s="3">
        <v>30</v>
      </c>
      <c r="F1625" s="2" t="s">
        <v>4474</v>
      </c>
      <c r="G1625">
        <f t="shared" si="25"/>
        <v>10.830324909747292</v>
      </c>
    </row>
    <row r="1626" spans="1:7" ht="15" customHeight="1" x14ac:dyDescent="0.2">
      <c r="A1626" s="2" t="s">
        <v>4475</v>
      </c>
      <c r="B1626" s="2" t="s">
        <v>4295</v>
      </c>
      <c r="C1626" s="2" t="s">
        <v>4476</v>
      </c>
      <c r="D1626" s="3">
        <v>207</v>
      </c>
      <c r="E1626" s="3">
        <v>25</v>
      </c>
      <c r="F1626" s="2" t="s">
        <v>4477</v>
      </c>
      <c r="G1626">
        <f t="shared" si="25"/>
        <v>12.077294685990339</v>
      </c>
    </row>
    <row r="1627" spans="1:7" ht="15" customHeight="1" x14ac:dyDescent="0.2">
      <c r="A1627" s="2" t="s">
        <v>4478</v>
      </c>
      <c r="B1627" s="2" t="s">
        <v>4295</v>
      </c>
      <c r="C1627" s="2" t="s">
        <v>4479</v>
      </c>
      <c r="D1627" s="3">
        <v>68</v>
      </c>
      <c r="E1627" s="3">
        <v>3</v>
      </c>
      <c r="F1627" s="2" t="s">
        <v>4480</v>
      </c>
      <c r="G1627">
        <f t="shared" si="25"/>
        <v>4.4117647058823533</v>
      </c>
    </row>
    <row r="1628" spans="1:7" ht="15" customHeight="1" x14ac:dyDescent="0.2">
      <c r="A1628" s="2" t="s">
        <v>4481</v>
      </c>
      <c r="B1628" s="2" t="s">
        <v>4295</v>
      </c>
      <c r="C1628" s="2" t="s">
        <v>4482</v>
      </c>
      <c r="D1628" s="3">
        <v>41</v>
      </c>
      <c r="E1628" s="3">
        <v>4</v>
      </c>
      <c r="F1628" s="2" t="s">
        <v>4483</v>
      </c>
      <c r="G1628">
        <f t="shared" si="25"/>
        <v>9.7560975609756095</v>
      </c>
    </row>
    <row r="1629" spans="1:7" ht="15" customHeight="1" x14ac:dyDescent="0.2">
      <c r="A1629" s="2" t="s">
        <v>4484</v>
      </c>
      <c r="B1629" s="2" t="s">
        <v>4295</v>
      </c>
      <c r="C1629" s="2" t="s">
        <v>4485</v>
      </c>
      <c r="D1629" s="3">
        <v>307</v>
      </c>
      <c r="E1629" s="3">
        <v>37</v>
      </c>
      <c r="F1629" s="2" t="s">
        <v>4486</v>
      </c>
      <c r="G1629">
        <f t="shared" si="25"/>
        <v>12.052117263843648</v>
      </c>
    </row>
    <row r="1630" spans="1:7" ht="15" customHeight="1" x14ac:dyDescent="0.2">
      <c r="A1630" s="2" t="s">
        <v>4487</v>
      </c>
      <c r="B1630" s="2" t="s">
        <v>4295</v>
      </c>
      <c r="C1630" s="2" t="s">
        <v>4488</v>
      </c>
      <c r="D1630" s="3">
        <v>282</v>
      </c>
      <c r="E1630" s="3">
        <v>36</v>
      </c>
      <c r="F1630" s="2" t="s">
        <v>4489</v>
      </c>
      <c r="G1630">
        <f t="shared" si="25"/>
        <v>12.76595744680851</v>
      </c>
    </row>
    <row r="1631" spans="1:7" ht="15" customHeight="1" x14ac:dyDescent="0.2">
      <c r="A1631" s="2" t="s">
        <v>4490</v>
      </c>
      <c r="B1631" s="2" t="s">
        <v>4295</v>
      </c>
      <c r="C1631" s="2" t="s">
        <v>4491</v>
      </c>
      <c r="D1631" s="3">
        <v>411</v>
      </c>
      <c r="E1631" s="3">
        <v>39</v>
      </c>
      <c r="F1631" s="2" t="s">
        <v>4492</v>
      </c>
      <c r="G1631">
        <f t="shared" si="25"/>
        <v>9.4890510948905114</v>
      </c>
    </row>
    <row r="1632" spans="1:7" ht="15" customHeight="1" x14ac:dyDescent="0.2">
      <c r="A1632" s="2" t="s">
        <v>4493</v>
      </c>
      <c r="B1632" s="2" t="s">
        <v>4295</v>
      </c>
      <c r="C1632" s="2" t="s">
        <v>4494</v>
      </c>
      <c r="D1632" s="3">
        <v>59</v>
      </c>
      <c r="E1632" s="3">
        <v>7</v>
      </c>
      <c r="F1632" s="2" t="s">
        <v>4495</v>
      </c>
      <c r="G1632">
        <f t="shared" si="25"/>
        <v>11.864406779661017</v>
      </c>
    </row>
    <row r="1633" spans="1:7" ht="15" customHeight="1" x14ac:dyDescent="0.2">
      <c r="A1633" s="2" t="s">
        <v>4496</v>
      </c>
      <c r="B1633" s="2" t="s">
        <v>4295</v>
      </c>
      <c r="C1633" s="2" t="s">
        <v>4497</v>
      </c>
      <c r="D1633" s="3">
        <v>251</v>
      </c>
      <c r="E1633" s="3">
        <v>25</v>
      </c>
      <c r="F1633" s="2" t="s">
        <v>4498</v>
      </c>
      <c r="G1633">
        <f t="shared" si="25"/>
        <v>9.9601593625498008</v>
      </c>
    </row>
    <row r="1634" spans="1:7" ht="15" customHeight="1" x14ac:dyDescent="0.2">
      <c r="A1634" s="2" t="s">
        <v>4499</v>
      </c>
      <c r="B1634" s="2" t="s">
        <v>4295</v>
      </c>
      <c r="C1634" s="2" t="s">
        <v>4500</v>
      </c>
      <c r="D1634" s="3">
        <v>263</v>
      </c>
      <c r="E1634" s="3">
        <v>35</v>
      </c>
      <c r="F1634" s="2" t="s">
        <v>4501</v>
      </c>
      <c r="G1634">
        <f t="shared" si="25"/>
        <v>13.307984790874524</v>
      </c>
    </row>
    <row r="1635" spans="1:7" ht="15" customHeight="1" x14ac:dyDescent="0.2">
      <c r="A1635" s="2" t="s">
        <v>4502</v>
      </c>
      <c r="B1635" s="2" t="s">
        <v>4295</v>
      </c>
      <c r="C1635" s="2" t="s">
        <v>4503</v>
      </c>
      <c r="D1635" s="3">
        <v>212</v>
      </c>
      <c r="E1635" s="3">
        <v>22</v>
      </c>
      <c r="F1635" s="2" t="s">
        <v>4504</v>
      </c>
      <c r="G1635">
        <f t="shared" si="25"/>
        <v>10.377358490566039</v>
      </c>
    </row>
    <row r="1636" spans="1:7" ht="15" customHeight="1" x14ac:dyDescent="0.2">
      <c r="A1636" s="2" t="s">
        <v>4505</v>
      </c>
      <c r="B1636" s="2" t="s">
        <v>4295</v>
      </c>
      <c r="C1636" s="2" t="s">
        <v>4506</v>
      </c>
      <c r="D1636" s="3">
        <v>137</v>
      </c>
      <c r="E1636" s="3">
        <v>17</v>
      </c>
      <c r="F1636" s="2" t="s">
        <v>4507</v>
      </c>
      <c r="G1636">
        <f t="shared" si="25"/>
        <v>12.408759124087592</v>
      </c>
    </row>
    <row r="1637" spans="1:7" ht="15" customHeight="1" x14ac:dyDescent="0.2">
      <c r="A1637" s="2" t="s">
        <v>4508</v>
      </c>
      <c r="B1637" s="2" t="s">
        <v>4295</v>
      </c>
      <c r="C1637" s="2" t="s">
        <v>4509</v>
      </c>
      <c r="D1637" s="3">
        <v>80</v>
      </c>
      <c r="E1637" s="3">
        <v>7</v>
      </c>
      <c r="F1637" s="2" t="s">
        <v>4510</v>
      </c>
      <c r="G1637">
        <f t="shared" si="25"/>
        <v>8.75</v>
      </c>
    </row>
    <row r="1638" spans="1:7" ht="15" customHeight="1" x14ac:dyDescent="0.2">
      <c r="A1638" s="2" t="s">
        <v>4511</v>
      </c>
      <c r="B1638" s="2" t="s">
        <v>4295</v>
      </c>
      <c r="C1638" s="2" t="s">
        <v>4512</v>
      </c>
      <c r="D1638" s="3">
        <v>296</v>
      </c>
      <c r="E1638" s="3">
        <v>26</v>
      </c>
      <c r="F1638" s="2" t="s">
        <v>4513</v>
      </c>
      <c r="G1638">
        <f t="shared" si="25"/>
        <v>8.7837837837837842</v>
      </c>
    </row>
    <row r="1639" spans="1:7" ht="15" customHeight="1" x14ac:dyDescent="0.2">
      <c r="A1639" s="2" t="s">
        <v>4514</v>
      </c>
      <c r="B1639" s="2" t="s">
        <v>4295</v>
      </c>
      <c r="C1639" s="2" t="s">
        <v>4515</v>
      </c>
      <c r="D1639" s="3">
        <v>257</v>
      </c>
      <c r="E1639" s="3">
        <v>23</v>
      </c>
      <c r="F1639" s="2" t="s">
        <v>4516</v>
      </c>
      <c r="G1639">
        <f t="shared" si="25"/>
        <v>8.9494163424124515</v>
      </c>
    </row>
    <row r="1640" spans="1:7" ht="15" customHeight="1" x14ac:dyDescent="0.2">
      <c r="A1640" s="2" t="s">
        <v>4517</v>
      </c>
      <c r="B1640" s="2" t="s">
        <v>4295</v>
      </c>
      <c r="C1640" s="2" t="s">
        <v>4518</v>
      </c>
      <c r="D1640" s="3">
        <v>32</v>
      </c>
      <c r="E1640" s="3">
        <v>3</v>
      </c>
      <c r="F1640" s="2" t="s">
        <v>4519</v>
      </c>
      <c r="G1640">
        <f t="shared" si="25"/>
        <v>9.375</v>
      </c>
    </row>
    <row r="1641" spans="1:7" ht="15" customHeight="1" x14ac:dyDescent="0.2">
      <c r="A1641" s="2" t="s">
        <v>4520</v>
      </c>
      <c r="B1641" s="2" t="s">
        <v>4295</v>
      </c>
      <c r="C1641" s="2" t="s">
        <v>4521</v>
      </c>
      <c r="D1641" s="3">
        <v>265</v>
      </c>
      <c r="E1641" s="3">
        <v>30</v>
      </c>
      <c r="F1641" s="2" t="s">
        <v>4522</v>
      </c>
      <c r="G1641">
        <f t="shared" si="25"/>
        <v>11.320754716981131</v>
      </c>
    </row>
  </sheetData>
  <autoFilter ref="A1:F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ens, Craig (NIH/NIAID) [E]</dc:creator>
  <cp:lastModifiedBy>Microsoft Office User</cp:lastModifiedBy>
  <dcterms:created xsi:type="dcterms:W3CDTF">2017-08-17T16:14:55Z</dcterms:created>
  <dcterms:modified xsi:type="dcterms:W3CDTF">2017-10-06T17:18:20Z</dcterms:modified>
</cp:coreProperties>
</file>